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definedNames>
    <definedName function="false" hidden="true" localSheetId="0" name="_xlnm._FilterDatabase" vbProcedure="false">'Table S1'!$A$1:$I$78</definedName>
    <definedName function="false" hidden="true" localSheetId="7" name="_xlnm._FilterDatabase" vbProcedure="false">'Table S8'!$A$1:$E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3" uniqueCount="1022">
  <si>
    <t xml:space="preserve">Number of rats</t>
  </si>
  <si>
    <t xml:space="preserve">group</t>
  </si>
  <si>
    <r>
      <rPr>
        <sz val="12"/>
        <color rgb="FF000000"/>
        <rFont val="Times New Roman"/>
        <family val="1"/>
      </rPr>
      <t xml:space="preserve">Immobility time in forced swimming tes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s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Open field tes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time</t>
    </r>
    <r>
      <rPr>
        <sz val="12"/>
        <color rgb="FF000000"/>
        <rFont val="Noto Sans"/>
        <family val="2"/>
      </rPr>
      <t xml:space="preserve">）</t>
    </r>
  </si>
  <si>
    <t xml:space="preserve">Sugar preference test</t>
  </si>
  <si>
    <t xml:space="preserve">before/after modeling</t>
  </si>
  <si>
    <t xml:space="preserve">horizonal moving</t>
  </si>
  <si>
    <t xml:space="preserve">vertical moving</t>
  </si>
  <si>
    <t xml:space="preserve">before modeling</t>
  </si>
  <si>
    <t xml:space="preserve">after modeling</t>
  </si>
  <si>
    <t xml:space="preserve">sucrose preference (%) </t>
  </si>
  <si>
    <t xml:space="preserve">Controlgroup</t>
  </si>
  <si>
    <t xml:space="preserve">Control group</t>
  </si>
  <si>
    <t xml:space="preserve">Model group</t>
  </si>
  <si>
    <t xml:space="preserve">Positive control group</t>
  </si>
  <si>
    <t xml:space="preserve">YXJYD low-dose</t>
  </si>
  <si>
    <t xml:space="preserve">YXJYD medium-dose</t>
  </si>
  <si>
    <t xml:space="preserve">YXJYD high-dose</t>
  </si>
  <si>
    <t xml:space="preserve">Estimators</t>
  </si>
  <si>
    <t xml:space="preserve">ace</t>
  </si>
  <si>
    <t xml:space="preserve">chao</t>
  </si>
  <si>
    <t xml:space="preserve">coverage</t>
  </si>
  <si>
    <t xml:space="preserve">shannon</t>
  </si>
  <si>
    <t xml:space="preserve">simpson</t>
  </si>
  <si>
    <t xml:space="preserve">sobs</t>
  </si>
  <si>
    <t xml:space="preserve">Mean</t>
  </si>
  <si>
    <t xml:space="preserve">Sd</t>
  </si>
  <si>
    <t xml:space="preserve">Treatment group</t>
  </si>
  <si>
    <t xml:space="preserve">Control group/Model group</t>
  </si>
  <si>
    <t xml:space="preserve">Pvalue</t>
  </si>
  <si>
    <t xml:space="preserve">Qvalue</t>
  </si>
  <si>
    <t xml:space="preserve">Treatment group/Model group</t>
  </si>
  <si>
    <t xml:space="preserve">Treatment group/Control group</t>
  </si>
  <si>
    <t xml:space="preserve">Grouping</t>
  </si>
  <si>
    <t xml:space="preserve">Genus name</t>
  </si>
  <si>
    <t xml:space="preserve">LDA_value</t>
  </si>
  <si>
    <t xml:space="preserve">Model/YXJYD treatment</t>
  </si>
  <si>
    <t xml:space="preserve">g__Monoglobus</t>
  </si>
  <si>
    <t xml:space="preserve">Treatment_group</t>
  </si>
  <si>
    <t xml:space="preserve">g__Desulfovibrio</t>
  </si>
  <si>
    <t xml:space="preserve">g__Romboutsia</t>
  </si>
  <si>
    <t xml:space="preserve">g__Parabacteroides</t>
  </si>
  <si>
    <t xml:space="preserve">Model_group</t>
  </si>
  <si>
    <t xml:space="preserve">g__Bilophila</t>
  </si>
  <si>
    <t xml:space="preserve">g__unclassified_f__Lachnospiraceae</t>
  </si>
  <si>
    <t xml:space="preserve">g__norank_f__Muribaculaceae</t>
  </si>
  <si>
    <t xml:space="preserve">g__Bacteroides</t>
  </si>
  <si>
    <t xml:space="preserve">g__Escherichia-Shigella</t>
  </si>
  <si>
    <t xml:space="preserve">g__Ruminococcus_torques_group</t>
  </si>
  <si>
    <t xml:space="preserve">g__Lachnospiraceae_NK4A136_group</t>
  </si>
  <si>
    <t xml:space="preserve">g__Ruminococcus_gnavus_group</t>
  </si>
  <si>
    <t xml:space="preserve">g__norank_f__norank_o__Clostridia_UCG-014</t>
  </si>
  <si>
    <t xml:space="preserve">Genus</t>
  </si>
  <si>
    <t xml:space="preserve">Mean Decrease Accuracy</t>
  </si>
  <si>
    <t xml:space="preserve">g__norank_f__norank_o__Clostridia_UCG.014</t>
  </si>
  <si>
    <t xml:space="preserve">g__Candidatus_Saccharimonas</t>
  </si>
  <si>
    <t xml:space="preserve">g__NK4A214_group</t>
  </si>
  <si>
    <t xml:space="preserve">g__Christensenellaceae_R.7_group</t>
  </si>
  <si>
    <t xml:space="preserve">g__Coriobacteriaceae_UCG.002</t>
  </si>
  <si>
    <t xml:space="preserve">g__Bifidobacterium</t>
  </si>
  <si>
    <t xml:space="preserve">g__Enterorhabdus</t>
  </si>
  <si>
    <t xml:space="preserve">g__Dorea</t>
  </si>
  <si>
    <t xml:space="preserve">g__norank_f__Lachnospiraceae</t>
  </si>
  <si>
    <t xml:space="preserve">g__norank_f__Eubacterium_coprostanoligenes_group</t>
  </si>
  <si>
    <t xml:space="preserve">g__Clostridium_sensu_stricto_1</t>
  </si>
  <si>
    <t xml:space="preserve">g__UCG.005</t>
  </si>
  <si>
    <t xml:space="preserve">g__norank_f__UCG.010</t>
  </si>
  <si>
    <t xml:space="preserve">g__norank_f__norank_o__RF39</t>
  </si>
  <si>
    <t xml:space="preserve">g__Blautia</t>
  </si>
  <si>
    <t xml:space="preserve">g__Lachnoclostridium</t>
  </si>
  <si>
    <t xml:space="preserve">g__unclassified_k__norank_d__Bacteria</t>
  </si>
  <si>
    <t xml:space="preserve">g__Lactobacillus</t>
  </si>
  <si>
    <t xml:space="preserve">g__Klebsiella</t>
  </si>
  <si>
    <t xml:space="preserve">g__Ruminococcus</t>
  </si>
  <si>
    <t xml:space="preserve">g__Escherichia.Shigella</t>
  </si>
  <si>
    <t xml:space="preserve">g__Rothia</t>
  </si>
  <si>
    <t xml:space="preserve">g__Alloprevotella</t>
  </si>
  <si>
    <t xml:space="preserve">g__Candidatus_Stoquefichus</t>
  </si>
  <si>
    <t xml:space="preserve">g__norank_f__Oscillospiraceae</t>
  </si>
  <si>
    <t xml:space="preserve">g__Leptotrichia</t>
  </si>
  <si>
    <t xml:space="preserve">g__Enterococcus</t>
  </si>
  <si>
    <t xml:space="preserve">g__Corynebacterium</t>
  </si>
  <si>
    <t xml:space="preserve">g__Collinsella</t>
  </si>
  <si>
    <t xml:space="preserve">g__norank_f__norank_o__Coriobacteriales</t>
  </si>
  <si>
    <t xml:space="preserve">g__unclassified_f__Prevotellaceae</t>
  </si>
  <si>
    <t xml:space="preserve">g__Helicobacter</t>
  </si>
  <si>
    <t xml:space="preserve">g__Elusimicrobium</t>
  </si>
  <si>
    <t xml:space="preserve">g__Clostridium_innocuum_group</t>
  </si>
  <si>
    <t xml:space="preserve">g__norank_f__Erysipelotrichaceae</t>
  </si>
  <si>
    <t xml:space="preserve">g__Globicatella</t>
  </si>
  <si>
    <t xml:space="preserve">g__ASF356</t>
  </si>
  <si>
    <t xml:space="preserve">g__Acetatifactor</t>
  </si>
  <si>
    <t xml:space="preserve">g__Lachnospiraceae_UCG.006</t>
  </si>
  <si>
    <t xml:space="preserve">g__Roseburia</t>
  </si>
  <si>
    <t xml:space="preserve">g__Tuzzerella</t>
  </si>
  <si>
    <t xml:space="preserve">g__Colidextribacter</t>
  </si>
  <si>
    <t xml:space="preserve">g__Anaerotruncus</t>
  </si>
  <si>
    <t xml:space="preserve">g__Candidatus_Soleaferrea</t>
  </si>
  <si>
    <t xml:space="preserve">g__Harryflintia</t>
  </si>
  <si>
    <t xml:space="preserve">g__Anaerovorax</t>
  </si>
  <si>
    <t xml:space="preserve">g__Eubacterium_nodatum_group</t>
  </si>
  <si>
    <t xml:space="preserve">g__norank_f__norank_o__norank_c__Clostridia</t>
  </si>
  <si>
    <t xml:space="preserve">g__unclassified_c__Clostridia</t>
  </si>
  <si>
    <t xml:space="preserve">g__Quinella</t>
  </si>
  <si>
    <t xml:space="preserve">g__Veillonella</t>
  </si>
  <si>
    <t xml:space="preserve">g__Neisseria</t>
  </si>
  <si>
    <t xml:space="preserve">g__Prevotella</t>
  </si>
  <si>
    <t xml:space="preserve">g__Actinomyces</t>
  </si>
  <si>
    <t xml:space="preserve">g__norank_f__Coriobacteriales_Incertae_Sedis</t>
  </si>
  <si>
    <t xml:space="preserve">g__Adlercreutzia</t>
  </si>
  <si>
    <t xml:space="preserve">g__DNF00809</t>
  </si>
  <si>
    <t xml:space="preserve">g__Gordonibacter</t>
  </si>
  <si>
    <t xml:space="preserve">g__Parvibacter</t>
  </si>
  <si>
    <t xml:space="preserve">g__norank_f__Eggerthellaceae</t>
  </si>
  <si>
    <t xml:space="preserve">g__unclassified_o__Coriobacteriales</t>
  </si>
  <si>
    <t xml:space="preserve">g__Barnesiella</t>
  </si>
  <si>
    <t xml:space="preserve">g__unclassified_f__Barnesiellaceae</t>
  </si>
  <si>
    <t xml:space="preserve">g__Butyricimonas</t>
  </si>
  <si>
    <t xml:space="preserve">g__Odoribacter</t>
  </si>
  <si>
    <t xml:space="preserve">g__Porphyromonas</t>
  </si>
  <si>
    <t xml:space="preserve">g__Prevotellaceae_Ga6A1_group</t>
  </si>
  <si>
    <t xml:space="preserve">g__Prevotellaceae_UCG.001</t>
  </si>
  <si>
    <t xml:space="preserve">g__Rikenellaceae_RC9_gut_group</t>
  </si>
  <si>
    <t xml:space="preserve">g__Capnocytophaga</t>
  </si>
  <si>
    <t xml:space="preserve">g__norank_f__norank_o__Chloroplast</t>
  </si>
  <si>
    <t xml:space="preserve">g__norank_f__Desulfovibrionaceae</t>
  </si>
  <si>
    <t xml:space="preserve">g__Anaeroplasma</t>
  </si>
  <si>
    <t xml:space="preserve">g__Erysipelatoclostridium</t>
  </si>
  <si>
    <t xml:space="preserve">g__Allobaculum</t>
  </si>
  <si>
    <t xml:space="preserve">g__Dubosiella</t>
  </si>
  <si>
    <t xml:space="preserve">g__Faecalibaculum</t>
  </si>
  <si>
    <t xml:space="preserve">g__Turicibacter</t>
  </si>
  <si>
    <t xml:space="preserve">g__Aerococcus</t>
  </si>
  <si>
    <t xml:space="preserve">g__Streptococcus</t>
  </si>
  <si>
    <t xml:space="preserve">g__unclassified_o__Lactobacillales</t>
  </si>
  <si>
    <t xml:space="preserve">g__Mycoplasma</t>
  </si>
  <si>
    <t xml:space="preserve">g__Jeotgalicoccus</t>
  </si>
  <si>
    <t xml:space="preserve">g__Staphylococcus</t>
  </si>
  <si>
    <t xml:space="preserve">g__norank_f__Christensenellaceae</t>
  </si>
  <si>
    <t xml:space="preserve">g__unclassified_f__Christensenellaceae</t>
  </si>
  <si>
    <t xml:space="preserve">g__norank_f__norank_o__Clostridia_vadinBB60_group</t>
  </si>
  <si>
    <t xml:space="preserve">g__Candidatus_Arthromitus</t>
  </si>
  <si>
    <t xml:space="preserve">g__Anaerofustis</t>
  </si>
  <si>
    <t xml:space="preserve">g__Defluviitaleaceae_UCG.011</t>
  </si>
  <si>
    <t xml:space="preserve">g__Anaerostipes</t>
  </si>
  <si>
    <t xml:space="preserve">g__Eubacterium_ventriosum_group</t>
  </si>
  <si>
    <t xml:space="preserve">g__Eubacterium_xylanophilum_group</t>
  </si>
  <si>
    <t xml:space="preserve">g__GCA.900066575</t>
  </si>
  <si>
    <t xml:space="preserve">g__Lachnospira</t>
  </si>
  <si>
    <t xml:space="preserve">g__Lachnospiraceae_FCS020_group</t>
  </si>
  <si>
    <t xml:space="preserve">g__Lachnospiraceae_UCG.001</t>
  </si>
  <si>
    <t xml:space="preserve">g__Marvinbryantia</t>
  </si>
  <si>
    <t xml:space="preserve">g__Butyricicoccus</t>
  </si>
  <si>
    <t xml:space="preserve">g__UCG.009</t>
  </si>
  <si>
    <t xml:space="preserve">g__Oscillibacter</t>
  </si>
  <si>
    <t xml:space="preserve">g__Papillibacter</t>
  </si>
  <si>
    <t xml:space="preserve">g__UCG.003</t>
  </si>
  <si>
    <t xml:space="preserve">g__unclassified_f__Oscillospiraceae</t>
  </si>
  <si>
    <t xml:space="preserve">g__Paludicola</t>
  </si>
  <si>
    <t xml:space="preserve">g__Pygmaiobacter</t>
  </si>
  <si>
    <t xml:space="preserve">g__UBA1819</t>
  </si>
  <si>
    <t xml:space="preserve">g__unclassified_o__Oscillospirales</t>
  </si>
  <si>
    <t xml:space="preserve">g__Peptococcus</t>
  </si>
  <si>
    <t xml:space="preserve">g__norank_f__Peptococcaceae</t>
  </si>
  <si>
    <t xml:space="preserve">g__Eubacterium_brachy_group</t>
  </si>
  <si>
    <t xml:space="preserve">g__Family_XIII_AD3011_group</t>
  </si>
  <si>
    <t xml:space="preserve">g__Family_XIII_UCG.001</t>
  </si>
  <si>
    <t xml:space="preserve">g__Clostridioides</t>
  </si>
  <si>
    <t xml:space="preserve">g__unclassified_o__Peptostreptococcales.Tissierellales</t>
  </si>
  <si>
    <t xml:space="preserve">g__norank_f__norank_o__Rhodospirillales</t>
  </si>
  <si>
    <t xml:space="preserve">g__Lautropia</t>
  </si>
  <si>
    <t xml:space="preserve">g__Parasutterella</t>
  </si>
  <si>
    <t xml:space="preserve">g__Morganella</t>
  </si>
  <si>
    <t xml:space="preserve">g__Rodentibacter</t>
  </si>
  <si>
    <t xml:space="preserve">g__Acinetobacter</t>
  </si>
  <si>
    <t xml:space="preserve">g__Treponema</t>
  </si>
  <si>
    <t xml:space="preserve">g__unclassified_f__Ruminococcaceae</t>
  </si>
  <si>
    <t xml:space="preserve">g__unclassified_f__Eggerthellaceae</t>
  </si>
  <si>
    <t xml:space="preserve">g__Prevotellaceae_NK3B31_group</t>
  </si>
  <si>
    <t xml:space="preserve">g__Alistipes</t>
  </si>
  <si>
    <t xml:space="preserve">g__norank_f__norank_o__Gastranaerophilales</t>
  </si>
  <si>
    <t xml:space="preserve">g__Granulicatella</t>
  </si>
  <si>
    <t xml:space="preserve">g__Gemella</t>
  </si>
  <si>
    <t xml:space="preserve">g__A2</t>
  </si>
  <si>
    <t xml:space="preserve">g__Acetitomaculum</t>
  </si>
  <si>
    <t xml:space="preserve">g__Lachnospiraceae_NC2004_group</t>
  </si>
  <si>
    <t xml:space="preserve">g__Eubacterium_siraeum_group</t>
  </si>
  <si>
    <t xml:space="preserve">g__Fournierella</t>
  </si>
  <si>
    <t xml:space="preserve">g__norank_f__Ruminococcaceae</t>
  </si>
  <si>
    <t xml:space="preserve">g__Bacteroides_pectinophilus_group</t>
  </si>
  <si>
    <t xml:space="preserve">OFT-horizonal</t>
  </si>
  <si>
    <t xml:space="preserve">OFT-vertical</t>
  </si>
  <si>
    <t xml:space="preserve">FST-immobile time</t>
  </si>
  <si>
    <t xml:space="preserve">SPT</t>
  </si>
  <si>
    <t xml:space="preserve">Weight</t>
  </si>
  <si>
    <t xml:space="preserve">g__UCG-005</t>
  </si>
  <si>
    <t xml:space="preserve">g__Christensenellaceae_R-7_group</t>
  </si>
  <si>
    <t xml:space="preserve">L-Isoleucine</t>
  </si>
  <si>
    <t xml:space="preserve">Succinic acid</t>
  </si>
  <si>
    <t xml:space="preserve">1-Methylhistidine</t>
  </si>
  <si>
    <t xml:space="preserve">2-Furoylglycine</t>
  </si>
  <si>
    <t xml:space="preserve">2-Octenoic acid</t>
  </si>
  <si>
    <t xml:space="preserve">dihydroxyacetone</t>
  </si>
  <si>
    <t xml:space="preserve">Hippuric acid</t>
  </si>
  <si>
    <t xml:space="preserve">L-Malic acid</t>
  </si>
  <si>
    <t xml:space="preserve">Melatonin</t>
  </si>
  <si>
    <t xml:space="preserve">proglutamate</t>
  </si>
  <si>
    <t xml:space="preserve">Taurine</t>
  </si>
  <si>
    <t xml:space="preserve">Caprylic acid</t>
  </si>
  <si>
    <t xml:space="preserve">Cysteine-S-sulfate</t>
  </si>
  <si>
    <t xml:space="preserve">Succinylacetone</t>
  </si>
  <si>
    <t xml:space="preserve">control</t>
  </si>
  <si>
    <t xml:space="preserve">Treatment</t>
  </si>
  <si>
    <t xml:space="preserve">Model</t>
  </si>
  <si>
    <t xml:space="preserve">Pathway level1</t>
  </si>
  <si>
    <t xml:space="preserve">Pathway level2</t>
  </si>
  <si>
    <t xml:space="preserve">Pathway level3</t>
  </si>
  <si>
    <t xml:space="preserve">Description</t>
  </si>
  <si>
    <t xml:space="preserve">CK3</t>
  </si>
  <si>
    <t xml:space="preserve">CK5</t>
  </si>
  <si>
    <t xml:space="preserve">CK72</t>
  </si>
  <si>
    <t xml:space="preserve">CK76</t>
  </si>
  <si>
    <t xml:space="preserve">CK79</t>
  </si>
  <si>
    <t xml:space="preserve">CK8</t>
  </si>
  <si>
    <t xml:space="preserve">CK87</t>
  </si>
  <si>
    <t xml:space="preserve">CK88</t>
  </si>
  <si>
    <t xml:space="preserve">G1</t>
  </si>
  <si>
    <t xml:space="preserve">G10</t>
  </si>
  <si>
    <t xml:space="preserve">G41</t>
  </si>
  <si>
    <t xml:space="preserve">G50</t>
  </si>
  <si>
    <t xml:space="preserve">G53</t>
  </si>
  <si>
    <t xml:space="preserve">G60</t>
  </si>
  <si>
    <t xml:space="preserve">G71</t>
  </si>
  <si>
    <t xml:space="preserve">G84</t>
  </si>
  <si>
    <t xml:space="preserve">M13</t>
  </si>
  <si>
    <t xml:space="preserve">M15</t>
  </si>
  <si>
    <t xml:space="preserve">M30</t>
  </si>
  <si>
    <t xml:space="preserve">M59</t>
  </si>
  <si>
    <t xml:space="preserve">M63</t>
  </si>
  <si>
    <t xml:space="preserve">M68</t>
  </si>
  <si>
    <t xml:space="preserve">M77</t>
  </si>
  <si>
    <t xml:space="preserve">M82</t>
  </si>
  <si>
    <t xml:space="preserve">Metabolism</t>
  </si>
  <si>
    <t xml:space="preserve">Carbohydrate metabolism</t>
  </si>
  <si>
    <t xml:space="preserve">ko00010</t>
  </si>
  <si>
    <t xml:space="preserve">Glycolysis / Gluconeogenesis</t>
  </si>
  <si>
    <t xml:space="preserve">ko00020</t>
  </si>
  <si>
    <t xml:space="preserve">Citrate cycle (TCA cycle)</t>
  </si>
  <si>
    <t xml:space="preserve">ko00030</t>
  </si>
  <si>
    <t xml:space="preserve">Pentose phosphate pathway</t>
  </si>
  <si>
    <t xml:space="preserve">ko00040</t>
  </si>
  <si>
    <t xml:space="preserve">Pentose and glucuronate interconversions</t>
  </si>
  <si>
    <t xml:space="preserve">ko00051</t>
  </si>
  <si>
    <t xml:space="preserve">Fructose and mannose metabolism</t>
  </si>
  <si>
    <t xml:space="preserve">ko00052</t>
  </si>
  <si>
    <t xml:space="preserve">Galactose metabolism</t>
  </si>
  <si>
    <t xml:space="preserve">ko00053</t>
  </si>
  <si>
    <t xml:space="preserve">Ascorbate and aldarate metabolism</t>
  </si>
  <si>
    <t xml:space="preserve">Lipid metabolism</t>
  </si>
  <si>
    <t xml:space="preserve">ko00061</t>
  </si>
  <si>
    <t xml:space="preserve">Fatty acid biosynthesis</t>
  </si>
  <si>
    <t xml:space="preserve">ko00062</t>
  </si>
  <si>
    <t xml:space="preserve">Fatty acid elongation</t>
  </si>
  <si>
    <t xml:space="preserve">ko00071</t>
  </si>
  <si>
    <t xml:space="preserve">Fatty acid degradation</t>
  </si>
  <si>
    <t xml:space="preserve">ko00072</t>
  </si>
  <si>
    <t xml:space="preserve">Synthesis and degradation of ketone bodies</t>
  </si>
  <si>
    <t xml:space="preserve">ko00100</t>
  </si>
  <si>
    <t xml:space="preserve">Steroid biosynthesis</t>
  </si>
  <si>
    <t xml:space="preserve">ko00120</t>
  </si>
  <si>
    <t xml:space="preserve">Primary bile acid biosynthesis</t>
  </si>
  <si>
    <t xml:space="preserve">ko00121</t>
  </si>
  <si>
    <t xml:space="preserve">Secondary bile acid biosynthesis</t>
  </si>
  <si>
    <t xml:space="preserve">Metabolism of cofactors and vitamins</t>
  </si>
  <si>
    <t xml:space="preserve">ko00130</t>
  </si>
  <si>
    <t xml:space="preserve">Ubiquinone and other terpenoid-quinone biosynthesis</t>
  </si>
  <si>
    <t xml:space="preserve">ko00140</t>
  </si>
  <si>
    <t xml:space="preserve">Steroid hormone biosynthesis</t>
  </si>
  <si>
    <t xml:space="preserve">Energy metabolism</t>
  </si>
  <si>
    <t xml:space="preserve">ko00190</t>
  </si>
  <si>
    <t xml:space="preserve">Oxidative phosphorylation</t>
  </si>
  <si>
    <t xml:space="preserve">ko00195</t>
  </si>
  <si>
    <t xml:space="preserve">Photosynthesis</t>
  </si>
  <si>
    <t xml:space="preserve">ko00196</t>
  </si>
  <si>
    <t xml:space="preserve">Photosynthesis - antenna proteins</t>
  </si>
  <si>
    <t xml:space="preserve">Nucleotide metabolism</t>
  </si>
  <si>
    <t xml:space="preserve">ko00230</t>
  </si>
  <si>
    <t xml:space="preserve">Purine metabolism</t>
  </si>
  <si>
    <t xml:space="preserve">Biosynthesis of other secondary metabolites</t>
  </si>
  <si>
    <t xml:space="preserve">ko00232</t>
  </si>
  <si>
    <t xml:space="preserve">Caffeine metabolism</t>
  </si>
  <si>
    <t xml:space="preserve">ko00240</t>
  </si>
  <si>
    <t xml:space="preserve">Pyrimidine metabolism</t>
  </si>
  <si>
    <t xml:space="preserve">Amino acid metabolism</t>
  </si>
  <si>
    <t xml:space="preserve">ko00250</t>
  </si>
  <si>
    <t xml:space="preserve">Alanine, aspartate and glutamate metabolism</t>
  </si>
  <si>
    <t xml:space="preserve">Metabolism of terpenoids and polyketides</t>
  </si>
  <si>
    <t xml:space="preserve">ko00253</t>
  </si>
  <si>
    <t xml:space="preserve">Tetracycline biosynthesis</t>
  </si>
  <si>
    <t xml:space="preserve">ko00260</t>
  </si>
  <si>
    <t xml:space="preserve">Glycine, serine and threonine metabolism</t>
  </si>
  <si>
    <t xml:space="preserve">ko00270</t>
  </si>
  <si>
    <t xml:space="preserve">Cysteine and methionine metabolism</t>
  </si>
  <si>
    <t xml:space="preserve">ko00280</t>
  </si>
  <si>
    <t xml:space="preserve">Valine, leucine and isoleucine degradation</t>
  </si>
  <si>
    <t xml:space="preserve">ko00281</t>
  </si>
  <si>
    <t xml:space="preserve">Geraniol degradation</t>
  </si>
  <si>
    <t xml:space="preserve">ko00290</t>
  </si>
  <si>
    <t xml:space="preserve">Valine, leucine and isoleucine biosynthesis</t>
  </si>
  <si>
    <t xml:space="preserve">ko00300</t>
  </si>
  <si>
    <t xml:space="preserve">Lysine biosynthesis</t>
  </si>
  <si>
    <t xml:space="preserve">ko00310</t>
  </si>
  <si>
    <t xml:space="preserve">Lysine degradation</t>
  </si>
  <si>
    <t xml:space="preserve">ko00311</t>
  </si>
  <si>
    <t xml:space="preserve">Penicillin and cephalosporin biosynthesis</t>
  </si>
  <si>
    <t xml:space="preserve">ko00330</t>
  </si>
  <si>
    <t xml:space="preserve">Arginine and proline metabolism</t>
  </si>
  <si>
    <t xml:space="preserve">ko00331</t>
  </si>
  <si>
    <t xml:space="preserve">Clavulanic acid biosynthesis</t>
  </si>
  <si>
    <t xml:space="preserve">ko00340</t>
  </si>
  <si>
    <t xml:space="preserve">Histidine metabolism</t>
  </si>
  <si>
    <t xml:space="preserve">ko00350</t>
  </si>
  <si>
    <t xml:space="preserve">Tyrosine metabolism</t>
  </si>
  <si>
    <t xml:space="preserve">ko00360</t>
  </si>
  <si>
    <t xml:space="preserve">Phenylalanine metabolism</t>
  </si>
  <si>
    <t xml:space="preserve">Xenobiotics biodegradation and metabolism</t>
  </si>
  <si>
    <t xml:space="preserve">ko00361</t>
  </si>
  <si>
    <t xml:space="preserve">Chlorocyclohexane and chlorobenzene degradation</t>
  </si>
  <si>
    <t xml:space="preserve">ko00362</t>
  </si>
  <si>
    <t xml:space="preserve">Benzoate degradation</t>
  </si>
  <si>
    <t xml:space="preserve">ko00363</t>
  </si>
  <si>
    <t xml:space="preserve">Bisphenol degradation</t>
  </si>
  <si>
    <t xml:space="preserve">ko00364</t>
  </si>
  <si>
    <t xml:space="preserve">Fluorobenzoate degradation</t>
  </si>
  <si>
    <t xml:space="preserve">ko00380</t>
  </si>
  <si>
    <t xml:space="preserve">Tryptophan metabolism</t>
  </si>
  <si>
    <t xml:space="preserve">ko00400</t>
  </si>
  <si>
    <t xml:space="preserve">Phenylalanine, tyrosine and tryptophan biosynthesis</t>
  </si>
  <si>
    <t xml:space="preserve">ko00401</t>
  </si>
  <si>
    <t xml:space="preserve">Novobiocin biosynthesis</t>
  </si>
  <si>
    <t xml:space="preserve">Metabolism of other amino acids</t>
  </si>
  <si>
    <t xml:space="preserve">ko00410</t>
  </si>
  <si>
    <t xml:space="preserve">beta-Alanine metabolism</t>
  </si>
  <si>
    <t xml:space="preserve">ko00430</t>
  </si>
  <si>
    <t xml:space="preserve">Taurine and hypotaurine metabolism</t>
  </si>
  <si>
    <t xml:space="preserve">ko00440</t>
  </si>
  <si>
    <t xml:space="preserve">Phosphonate and phosphinate metabolism</t>
  </si>
  <si>
    <t xml:space="preserve">ko00450</t>
  </si>
  <si>
    <t xml:space="preserve">Selenocompound metabolism</t>
  </si>
  <si>
    <t xml:space="preserve">ko00460</t>
  </si>
  <si>
    <t xml:space="preserve">Cyanoamino acid metabolism</t>
  </si>
  <si>
    <t xml:space="preserve">ko00471</t>
  </si>
  <si>
    <t xml:space="preserve">D-Glutamine and D-glutamate metabolism</t>
  </si>
  <si>
    <t xml:space="preserve">ko00472</t>
  </si>
  <si>
    <t xml:space="preserve">D-Arginine and D-ornithine metabolism</t>
  </si>
  <si>
    <t xml:space="preserve">ko00473</t>
  </si>
  <si>
    <t xml:space="preserve">D-Alanine metabolism</t>
  </si>
  <si>
    <t xml:space="preserve">ko00480</t>
  </si>
  <si>
    <t xml:space="preserve">Glutathione metabolism</t>
  </si>
  <si>
    <t xml:space="preserve">ko00500</t>
  </si>
  <si>
    <t xml:space="preserve">Starch and sucrose metabolism</t>
  </si>
  <si>
    <t xml:space="preserve">Glycan biosynthesis and metabolism</t>
  </si>
  <si>
    <t xml:space="preserve">ko00510</t>
  </si>
  <si>
    <t xml:space="preserve">N-Glycan biosynthesis</t>
  </si>
  <si>
    <t xml:space="preserve">ko00511</t>
  </si>
  <si>
    <t xml:space="preserve">Other glycan degradation</t>
  </si>
  <si>
    <t xml:space="preserve">ko00520</t>
  </si>
  <si>
    <t xml:space="preserve">Amino sugar and nucleotide sugar metabolism</t>
  </si>
  <si>
    <t xml:space="preserve">ko00521</t>
  </si>
  <si>
    <t xml:space="preserve">Streptomycin biosynthesis</t>
  </si>
  <si>
    <t xml:space="preserve">ko00522</t>
  </si>
  <si>
    <t xml:space="preserve">Biosynthesis of 12-, 14- and 16-membered macrolides</t>
  </si>
  <si>
    <t xml:space="preserve">ko00523</t>
  </si>
  <si>
    <t xml:space="preserve">Polyketide sugar unit biosynthesis</t>
  </si>
  <si>
    <t xml:space="preserve">ko00524</t>
  </si>
  <si>
    <t xml:space="preserve">Neomycin, kanamycin and gentamicin biosynthesis</t>
  </si>
  <si>
    <t xml:space="preserve">ko00531</t>
  </si>
  <si>
    <t xml:space="preserve">Glycosaminoglycan degradation</t>
  </si>
  <si>
    <t xml:space="preserve">ko00532</t>
  </si>
  <si>
    <t xml:space="preserve">Glycosaminoglycan biosynthesis - chondroitin sulfate / dermatan sulfate</t>
  </si>
  <si>
    <t xml:space="preserve">ko00540</t>
  </si>
  <si>
    <t xml:space="preserve">Lipopolysaccharide biosynthesis</t>
  </si>
  <si>
    <t xml:space="preserve">ko00550</t>
  </si>
  <si>
    <t xml:space="preserve">Peptidoglycan biosynthesis</t>
  </si>
  <si>
    <t xml:space="preserve">ko00561</t>
  </si>
  <si>
    <t xml:space="preserve">Glycerolipid metabolism</t>
  </si>
  <si>
    <t xml:space="preserve">ko00562</t>
  </si>
  <si>
    <t xml:space="preserve">Inositol phosphate metabolism</t>
  </si>
  <si>
    <t xml:space="preserve">ko00564</t>
  </si>
  <si>
    <t xml:space="preserve">Glycerophospholipid metabolism</t>
  </si>
  <si>
    <t xml:space="preserve">ko00565</t>
  </si>
  <si>
    <t xml:space="preserve">Ether lipid metabolism</t>
  </si>
  <si>
    <t xml:space="preserve">ko00590</t>
  </si>
  <si>
    <t xml:space="preserve">Arachidonic acid metabolism</t>
  </si>
  <si>
    <t xml:space="preserve">ko00591</t>
  </si>
  <si>
    <t xml:space="preserve">Linoleic acid metabolism</t>
  </si>
  <si>
    <t xml:space="preserve">ko00592</t>
  </si>
  <si>
    <t xml:space="preserve">alpha-Linolenic acid metabolism</t>
  </si>
  <si>
    <t xml:space="preserve">ko00600</t>
  </si>
  <si>
    <t xml:space="preserve">Sphingolipid metabolism</t>
  </si>
  <si>
    <t xml:space="preserve">ko00601</t>
  </si>
  <si>
    <t xml:space="preserve">Glycosphingolipid biosynthesis - lacto and neolacto series</t>
  </si>
  <si>
    <t xml:space="preserve">ko00603</t>
  </si>
  <si>
    <t xml:space="preserve">Glycosphingolipid biosynthesis - globo and isoglobo series</t>
  </si>
  <si>
    <t xml:space="preserve">ko00604</t>
  </si>
  <si>
    <t xml:space="preserve">Glycosphingolipid biosynthesis - ganglio series</t>
  </si>
  <si>
    <t xml:space="preserve">ko00620</t>
  </si>
  <si>
    <t xml:space="preserve">Pyruvate metabolism</t>
  </si>
  <si>
    <t xml:space="preserve">ko00621</t>
  </si>
  <si>
    <t xml:space="preserve">Dioxin degradation</t>
  </si>
  <si>
    <t xml:space="preserve">ko00622</t>
  </si>
  <si>
    <t xml:space="preserve">Xylene degradation</t>
  </si>
  <si>
    <t xml:space="preserve">ko00623</t>
  </si>
  <si>
    <t xml:space="preserve">Toluene degradation</t>
  </si>
  <si>
    <t xml:space="preserve">ko00624</t>
  </si>
  <si>
    <t xml:space="preserve">Polycyclic aromatic hydrocarbon degradation</t>
  </si>
  <si>
    <t xml:space="preserve">ko00625</t>
  </si>
  <si>
    <t xml:space="preserve">Chloroalkane and chloroalkene degradation</t>
  </si>
  <si>
    <t xml:space="preserve">ko00626</t>
  </si>
  <si>
    <t xml:space="preserve">Naphthalene degradation</t>
  </si>
  <si>
    <t xml:space="preserve">ko00627</t>
  </si>
  <si>
    <t xml:space="preserve">Aminobenzoate degradation</t>
  </si>
  <si>
    <t xml:space="preserve">ko00630</t>
  </si>
  <si>
    <t xml:space="preserve">Glyoxylate and dicarboxylate metabolism</t>
  </si>
  <si>
    <t xml:space="preserve">ko00633</t>
  </si>
  <si>
    <t xml:space="preserve">Nitrotoluene degradation</t>
  </si>
  <si>
    <t xml:space="preserve">ko00640</t>
  </si>
  <si>
    <t xml:space="preserve">Propanoate metabolism</t>
  </si>
  <si>
    <t xml:space="preserve">ko00642</t>
  </si>
  <si>
    <t xml:space="preserve">Ethylbenzene degradation</t>
  </si>
  <si>
    <t xml:space="preserve">ko00643</t>
  </si>
  <si>
    <t xml:space="preserve">Styrene degradation</t>
  </si>
  <si>
    <t xml:space="preserve">ko00650</t>
  </si>
  <si>
    <t xml:space="preserve">Butanoate metabolism</t>
  </si>
  <si>
    <t xml:space="preserve">ko00660</t>
  </si>
  <si>
    <t xml:space="preserve">C5-Branched dibasic acid metabolism</t>
  </si>
  <si>
    <t xml:space="preserve">ko00670</t>
  </si>
  <si>
    <t xml:space="preserve">One carbon pool by folate</t>
  </si>
  <si>
    <t xml:space="preserve">ko00680</t>
  </si>
  <si>
    <t xml:space="preserve">Methane metabolism</t>
  </si>
  <si>
    <t xml:space="preserve">ko00710</t>
  </si>
  <si>
    <t xml:space="preserve">Carbon fixation in photosynthetic organisms</t>
  </si>
  <si>
    <t xml:space="preserve">ko00720</t>
  </si>
  <si>
    <t xml:space="preserve">Carbon fixation pathways in prokaryotes</t>
  </si>
  <si>
    <t xml:space="preserve">ko00730</t>
  </si>
  <si>
    <t xml:space="preserve">Thiamine metabolism</t>
  </si>
  <si>
    <t xml:space="preserve">ko00740</t>
  </si>
  <si>
    <t xml:space="preserve">Riboflavin metabolism</t>
  </si>
  <si>
    <t xml:space="preserve">ko00750</t>
  </si>
  <si>
    <t xml:space="preserve">Vitamin B6 metabolism</t>
  </si>
  <si>
    <t xml:space="preserve">ko00760</t>
  </si>
  <si>
    <t xml:space="preserve">Nicotinate and nicotinamide metabolism</t>
  </si>
  <si>
    <t xml:space="preserve">ko00770</t>
  </si>
  <si>
    <t xml:space="preserve">Pantothenate and CoA biosynthesis</t>
  </si>
  <si>
    <t xml:space="preserve">ko00780</t>
  </si>
  <si>
    <t xml:space="preserve">Biotin metabolism</t>
  </si>
  <si>
    <t xml:space="preserve">ko00785</t>
  </si>
  <si>
    <t xml:space="preserve">Lipoic acid metabolism</t>
  </si>
  <si>
    <t xml:space="preserve">ko00790</t>
  </si>
  <si>
    <t xml:space="preserve">Folate biosynthesis</t>
  </si>
  <si>
    <t xml:space="preserve">ko00791</t>
  </si>
  <si>
    <t xml:space="preserve">Atrazine degradation</t>
  </si>
  <si>
    <t xml:space="preserve">ko00830</t>
  </si>
  <si>
    <t xml:space="preserve">Retinol metabolism</t>
  </si>
  <si>
    <t xml:space="preserve">ko00860</t>
  </si>
  <si>
    <t xml:space="preserve">Porphyrin and chlorophyll metabolism</t>
  </si>
  <si>
    <t xml:space="preserve">ko00900</t>
  </si>
  <si>
    <t xml:space="preserve">Terpenoid backbone biosynthesis</t>
  </si>
  <si>
    <t xml:space="preserve">ko00901</t>
  </si>
  <si>
    <t xml:space="preserve">Indole alkaloid biosynthesis</t>
  </si>
  <si>
    <t xml:space="preserve">ko00902</t>
  </si>
  <si>
    <t xml:space="preserve">Monoterpenoid biosynthesis</t>
  </si>
  <si>
    <t xml:space="preserve">ko00903</t>
  </si>
  <si>
    <t xml:space="preserve">Limonene and pinene degradation</t>
  </si>
  <si>
    <t xml:space="preserve">ko00906</t>
  </si>
  <si>
    <t xml:space="preserve">Carotenoid biosynthesis</t>
  </si>
  <si>
    <t xml:space="preserve">ko00908</t>
  </si>
  <si>
    <t xml:space="preserve">Zeatin biosynthesis</t>
  </si>
  <si>
    <t xml:space="preserve">ko00909</t>
  </si>
  <si>
    <t xml:space="preserve">Sesquiterpenoid and triterpenoid biosynthesis</t>
  </si>
  <si>
    <t xml:space="preserve">ko00910</t>
  </si>
  <si>
    <t xml:space="preserve">Nitrogen metabolism</t>
  </si>
  <si>
    <t xml:space="preserve">ko00920</t>
  </si>
  <si>
    <t xml:space="preserve">Sulfur metabolism</t>
  </si>
  <si>
    <t xml:space="preserve">ko00930</t>
  </si>
  <si>
    <t xml:space="preserve">Caprolactam degradation</t>
  </si>
  <si>
    <t xml:space="preserve">ko00940</t>
  </si>
  <si>
    <t xml:space="preserve">Phenylpropanoid biosynthesis</t>
  </si>
  <si>
    <t xml:space="preserve">ko00941</t>
  </si>
  <si>
    <t xml:space="preserve">Flavonoid biosynthesis</t>
  </si>
  <si>
    <t xml:space="preserve">ko00943</t>
  </si>
  <si>
    <t xml:space="preserve">Isoflavonoid biosynthesis</t>
  </si>
  <si>
    <t xml:space="preserve">ko00944</t>
  </si>
  <si>
    <t xml:space="preserve">Flavone and flavonol biosynthesis</t>
  </si>
  <si>
    <t xml:space="preserve">ko00945</t>
  </si>
  <si>
    <t xml:space="preserve">Stilbenoid, diarylheptanoid and gingerol biosynthesis</t>
  </si>
  <si>
    <t xml:space="preserve">ko00950</t>
  </si>
  <si>
    <t xml:space="preserve">Isoquinoline alkaloid biosynthesis</t>
  </si>
  <si>
    <t xml:space="preserve">ko00960</t>
  </si>
  <si>
    <t xml:space="preserve">Tropane, piperidine and pyridine alkaloid biosynthesis</t>
  </si>
  <si>
    <t xml:space="preserve">ko00965</t>
  </si>
  <si>
    <t xml:space="preserve">Betalain biosynthesis</t>
  </si>
  <si>
    <t xml:space="preserve">Genetic Information Processing</t>
  </si>
  <si>
    <t xml:space="preserve">Translation</t>
  </si>
  <si>
    <t xml:space="preserve">ko00970</t>
  </si>
  <si>
    <t xml:space="preserve">Aminoacyl-tRNA biosynthesis</t>
  </si>
  <si>
    <t xml:space="preserve">ko00980</t>
  </si>
  <si>
    <t xml:space="preserve">Metabolism of xenobiotics by cytochrome P450</t>
  </si>
  <si>
    <t xml:space="preserve">ko00982</t>
  </si>
  <si>
    <t xml:space="preserve">Drug metabolism - cytochrome P450</t>
  </si>
  <si>
    <t xml:space="preserve">ko00983</t>
  </si>
  <si>
    <t xml:space="preserve">Drug metabolism - other enzymes</t>
  </si>
  <si>
    <t xml:space="preserve">ko00984</t>
  </si>
  <si>
    <t xml:space="preserve">Steroid degradation</t>
  </si>
  <si>
    <t xml:space="preserve">ko01040</t>
  </si>
  <si>
    <t xml:space="preserve">Biosynthesis of unsaturated fatty acids</t>
  </si>
  <si>
    <t xml:space="preserve">ko01051</t>
  </si>
  <si>
    <t xml:space="preserve">Biosynthesis of ansamycins</t>
  </si>
  <si>
    <t xml:space="preserve">ko01053</t>
  </si>
  <si>
    <t xml:space="preserve">Biosynthesis of siderophore group nonribosomal peptides</t>
  </si>
  <si>
    <t xml:space="preserve">ko01054</t>
  </si>
  <si>
    <t xml:space="preserve">Nonribosomal peptide structures</t>
  </si>
  <si>
    <t xml:space="preserve">ko01055</t>
  </si>
  <si>
    <t xml:space="preserve">Biosynthesis of vancomycin group antibiotics</t>
  </si>
  <si>
    <t xml:space="preserve">ko01056</t>
  </si>
  <si>
    <t xml:space="preserve">Biosynthesis of type II polyketide backbone</t>
  </si>
  <si>
    <t xml:space="preserve">ko01057</t>
  </si>
  <si>
    <t xml:space="preserve">Biosynthesis of type II polyketide products</t>
  </si>
  <si>
    <t xml:space="preserve">Environmental Information Processing</t>
  </si>
  <si>
    <t xml:space="preserve">Membrane transport</t>
  </si>
  <si>
    <t xml:space="preserve">ko02010</t>
  </si>
  <si>
    <t xml:space="preserve">ABC transporters</t>
  </si>
  <si>
    <t xml:space="preserve">Signal transduction</t>
  </si>
  <si>
    <t xml:space="preserve">ko02020</t>
  </si>
  <si>
    <t xml:space="preserve">Two-component system</t>
  </si>
  <si>
    <t xml:space="preserve">Cellular Processes</t>
  </si>
  <si>
    <t xml:space="preserve">Cell motility</t>
  </si>
  <si>
    <t xml:space="preserve">ko02030</t>
  </si>
  <si>
    <t xml:space="preserve">Bacterial chemotaxis</t>
  </si>
  <si>
    <t xml:space="preserve">ko02040</t>
  </si>
  <si>
    <t xml:space="preserve">Flagellar assembly</t>
  </si>
  <si>
    <t xml:space="preserve">ko02060</t>
  </si>
  <si>
    <t xml:space="preserve">Phosphotransferase system (PTS)</t>
  </si>
  <si>
    <t xml:space="preserve">ko03008</t>
  </si>
  <si>
    <t xml:space="preserve">Ribosome biogenesis in eukaryotes</t>
  </si>
  <si>
    <t xml:space="preserve">ko03010</t>
  </si>
  <si>
    <t xml:space="preserve">Ribosome</t>
  </si>
  <si>
    <t xml:space="preserve">ko03013</t>
  </si>
  <si>
    <t xml:space="preserve">RNA transport</t>
  </si>
  <si>
    <t xml:space="preserve">ko03015</t>
  </si>
  <si>
    <t xml:space="preserve">mRNA surveillance pathway</t>
  </si>
  <si>
    <t xml:space="preserve">Folding, sorting and degradation</t>
  </si>
  <si>
    <t xml:space="preserve">ko03018</t>
  </si>
  <si>
    <t xml:space="preserve">RNA degradation</t>
  </si>
  <si>
    <t xml:space="preserve">Transcription</t>
  </si>
  <si>
    <t xml:space="preserve">ko03020</t>
  </si>
  <si>
    <t xml:space="preserve">RNA polymerase</t>
  </si>
  <si>
    <t xml:space="preserve">ko03022</t>
  </si>
  <si>
    <t xml:space="preserve">Basal transcription factors</t>
  </si>
  <si>
    <t xml:space="preserve">Replication and repair</t>
  </si>
  <si>
    <t xml:space="preserve">ko03030</t>
  </si>
  <si>
    <t xml:space="preserve">DNA replication</t>
  </si>
  <si>
    <t xml:space="preserve">ko03040</t>
  </si>
  <si>
    <t xml:space="preserve">Spliceosome</t>
  </si>
  <si>
    <t xml:space="preserve">ko03050</t>
  </si>
  <si>
    <t xml:space="preserve">Proteasome</t>
  </si>
  <si>
    <t xml:space="preserve">ko03060</t>
  </si>
  <si>
    <t xml:space="preserve">Protein export</t>
  </si>
  <si>
    <t xml:space="preserve">ko03070</t>
  </si>
  <si>
    <t xml:space="preserve">Bacterial secretion system</t>
  </si>
  <si>
    <t xml:space="preserve">Organismal Systems</t>
  </si>
  <si>
    <t xml:space="preserve">Endocrine system</t>
  </si>
  <si>
    <t xml:space="preserve">ko03320</t>
  </si>
  <si>
    <t xml:space="preserve">PPAR signaling pathway</t>
  </si>
  <si>
    <t xml:space="preserve">ko03410</t>
  </si>
  <si>
    <t xml:space="preserve">Base excision repair</t>
  </si>
  <si>
    <t xml:space="preserve">ko03420</t>
  </si>
  <si>
    <t xml:space="preserve">Nucleotide excision repair</t>
  </si>
  <si>
    <t xml:space="preserve">ko03430</t>
  </si>
  <si>
    <t xml:space="preserve">Mismatch repair</t>
  </si>
  <si>
    <t xml:space="preserve">ko03440</t>
  </si>
  <si>
    <t xml:space="preserve">Homologous recombination</t>
  </si>
  <si>
    <t xml:space="preserve">ko03450</t>
  </si>
  <si>
    <t xml:space="preserve">Non-homologous end-joining</t>
  </si>
  <si>
    <t xml:space="preserve">ko03460</t>
  </si>
  <si>
    <t xml:space="preserve">Fanconi anemia pathway</t>
  </si>
  <si>
    <t xml:space="preserve">ko04011</t>
  </si>
  <si>
    <t xml:space="preserve">MAPK signaling pathway - yeast</t>
  </si>
  <si>
    <t xml:space="preserve">ko04020</t>
  </si>
  <si>
    <t xml:space="preserve">Calcium signaling pathway</t>
  </si>
  <si>
    <t xml:space="preserve">ko04070</t>
  </si>
  <si>
    <t xml:space="preserve">Phosphatidylinositol signaling system</t>
  </si>
  <si>
    <t xml:space="preserve">Signaling molecules and interaction</t>
  </si>
  <si>
    <t xml:space="preserve">ko04080</t>
  </si>
  <si>
    <t xml:space="preserve">Neuroactive ligand-receptor interaction</t>
  </si>
  <si>
    <t xml:space="preserve">Cell growth and death</t>
  </si>
  <si>
    <t xml:space="preserve">ko04112</t>
  </si>
  <si>
    <t xml:space="preserve">Cell cycle - Caulobacter</t>
  </si>
  <si>
    <t xml:space="preserve">ko04113</t>
  </si>
  <si>
    <t xml:space="preserve">Meiosis - yeast</t>
  </si>
  <si>
    <t xml:space="preserve">ko04115</t>
  </si>
  <si>
    <t xml:space="preserve">p53 signaling pathway</t>
  </si>
  <si>
    <t xml:space="preserve">ko04122</t>
  </si>
  <si>
    <t xml:space="preserve">Sulfur relay system</t>
  </si>
  <si>
    <t xml:space="preserve">ko04141</t>
  </si>
  <si>
    <t xml:space="preserve">Protein processing in endoplasmic reticulum</t>
  </si>
  <si>
    <t xml:space="preserve">Transport and catabolism</t>
  </si>
  <si>
    <t xml:space="preserve">ko04142</t>
  </si>
  <si>
    <t xml:space="preserve">Lysosome</t>
  </si>
  <si>
    <t xml:space="preserve">ko04144</t>
  </si>
  <si>
    <t xml:space="preserve">Endocytosis</t>
  </si>
  <si>
    <t xml:space="preserve">ko04146</t>
  </si>
  <si>
    <t xml:space="preserve">Peroxisome</t>
  </si>
  <si>
    <t xml:space="preserve">ko04210</t>
  </si>
  <si>
    <t xml:space="preserve">Apoptosis</t>
  </si>
  <si>
    <t xml:space="preserve">Circulatory system</t>
  </si>
  <si>
    <t xml:space="preserve">ko04260</t>
  </si>
  <si>
    <t xml:space="preserve">Cardiac muscle contraction</t>
  </si>
  <si>
    <t xml:space="preserve">ko04310</t>
  </si>
  <si>
    <t xml:space="preserve">Wnt signaling pathway</t>
  </si>
  <si>
    <t xml:space="preserve">ko04330</t>
  </si>
  <si>
    <t xml:space="preserve">Notch signaling pathway</t>
  </si>
  <si>
    <t xml:space="preserve">ko04370</t>
  </si>
  <si>
    <t xml:space="preserve">VEGF signaling pathway</t>
  </si>
  <si>
    <t xml:space="preserve">Cellular community - eukaryotes</t>
  </si>
  <si>
    <t xml:space="preserve">ko04510</t>
  </si>
  <si>
    <t xml:space="preserve">Focal adhesion</t>
  </si>
  <si>
    <t xml:space="preserve">ko04512</t>
  </si>
  <si>
    <t xml:space="preserve">ECM-receptor interaction</t>
  </si>
  <si>
    <t xml:space="preserve">Immune system</t>
  </si>
  <si>
    <t xml:space="preserve">ko04610</t>
  </si>
  <si>
    <t xml:space="preserve">Complement and coagulation cascades</t>
  </si>
  <si>
    <t xml:space="preserve">ko04612</t>
  </si>
  <si>
    <t xml:space="preserve">Antigen processing and presentation</t>
  </si>
  <si>
    <t xml:space="preserve">ko04614</t>
  </si>
  <si>
    <t xml:space="preserve">Renin-angiotensin system</t>
  </si>
  <si>
    <t xml:space="preserve">ko04621</t>
  </si>
  <si>
    <t xml:space="preserve">NOD-like receptor signaling pathway</t>
  </si>
  <si>
    <t xml:space="preserve">ko04622</t>
  </si>
  <si>
    <t xml:space="preserve">RIG-I-like receptor signaling pathway</t>
  </si>
  <si>
    <t xml:space="preserve">Environmental adaptation</t>
  </si>
  <si>
    <t xml:space="preserve">ko04626</t>
  </si>
  <si>
    <t xml:space="preserve">Plant-pathogen interaction</t>
  </si>
  <si>
    <t xml:space="preserve">ko04640</t>
  </si>
  <si>
    <t xml:space="preserve">Hematopoietic cell lineage</t>
  </si>
  <si>
    <t xml:space="preserve">ko04666</t>
  </si>
  <si>
    <t xml:space="preserve">Fc gamma R-mediated phagocytosis</t>
  </si>
  <si>
    <t xml:space="preserve">Nervous system</t>
  </si>
  <si>
    <t xml:space="preserve">ko04721</t>
  </si>
  <si>
    <t xml:space="preserve">Synaptic vesicle cycle</t>
  </si>
  <si>
    <t xml:space="preserve">ko04723</t>
  </si>
  <si>
    <t xml:space="preserve">Retrograde endocannabinoid signaling</t>
  </si>
  <si>
    <t xml:space="preserve">ko04724</t>
  </si>
  <si>
    <t xml:space="preserve">Glutamatergic synapse</t>
  </si>
  <si>
    <t xml:space="preserve">ko04725</t>
  </si>
  <si>
    <t xml:space="preserve">Cholinergic synapse</t>
  </si>
  <si>
    <t xml:space="preserve">ko04726</t>
  </si>
  <si>
    <t xml:space="preserve">Serotonergic synapse</t>
  </si>
  <si>
    <t xml:space="preserve">ko04727</t>
  </si>
  <si>
    <t xml:space="preserve">GABAergic synapse</t>
  </si>
  <si>
    <t xml:space="preserve">ko04728</t>
  </si>
  <si>
    <t xml:space="preserve">Dopaminergic synapse</t>
  </si>
  <si>
    <t xml:space="preserve">ko04910</t>
  </si>
  <si>
    <t xml:space="preserve">Insulin signaling pathway</t>
  </si>
  <si>
    <t xml:space="preserve">ko04912</t>
  </si>
  <si>
    <t xml:space="preserve">GnRH signaling pathway</t>
  </si>
  <si>
    <t xml:space="preserve">ko04914</t>
  </si>
  <si>
    <t xml:space="preserve">Progesterone-mediated oocyte maturation</t>
  </si>
  <si>
    <t xml:space="preserve">ko04916</t>
  </si>
  <si>
    <t xml:space="preserve">Melanogenesis</t>
  </si>
  <si>
    <t xml:space="preserve">ko04920</t>
  </si>
  <si>
    <t xml:space="preserve">Adipocytokine signaling pathway</t>
  </si>
  <si>
    <t xml:space="preserve">Human Diseases</t>
  </si>
  <si>
    <t xml:space="preserve">Endocrine and metabolic disease</t>
  </si>
  <si>
    <t xml:space="preserve">ko04930</t>
  </si>
  <si>
    <t xml:space="preserve">Type II diabetes mellitus</t>
  </si>
  <si>
    <t xml:space="preserve">ko04940</t>
  </si>
  <si>
    <t xml:space="preserve">Type I diabetes mellitus</t>
  </si>
  <si>
    <t xml:space="preserve">Excretory system</t>
  </si>
  <si>
    <t xml:space="preserve">ko04960</t>
  </si>
  <si>
    <t xml:space="preserve">Aldosterone-regulated sodium reabsorption</t>
  </si>
  <si>
    <t xml:space="preserve">ko04961</t>
  </si>
  <si>
    <t xml:space="preserve">Endocrine and other factor-regulated calcium reabsorption</t>
  </si>
  <si>
    <t xml:space="preserve">ko04962</t>
  </si>
  <si>
    <t xml:space="preserve">Vasopressin-regulated water reabsorption</t>
  </si>
  <si>
    <t xml:space="preserve">ko04964</t>
  </si>
  <si>
    <t xml:space="preserve">Proximal tubule bicarbonate reclamation</t>
  </si>
  <si>
    <t xml:space="preserve">Digestive system</t>
  </si>
  <si>
    <t xml:space="preserve">ko04970</t>
  </si>
  <si>
    <t xml:space="preserve">Salivary secretion</t>
  </si>
  <si>
    <t xml:space="preserve">ko04971</t>
  </si>
  <si>
    <t xml:space="preserve">Gastric acid secretion</t>
  </si>
  <si>
    <t xml:space="preserve">ko04972</t>
  </si>
  <si>
    <t xml:space="preserve">Pancreatic secretion</t>
  </si>
  <si>
    <t xml:space="preserve">ko04973</t>
  </si>
  <si>
    <t xml:space="preserve">Carbohydrate digestion and absorption</t>
  </si>
  <si>
    <t xml:space="preserve">ko04974</t>
  </si>
  <si>
    <t xml:space="preserve">Protein digestion and absorption</t>
  </si>
  <si>
    <t xml:space="preserve">ko04975</t>
  </si>
  <si>
    <t xml:space="preserve">Fat digestion and absorption</t>
  </si>
  <si>
    <t xml:space="preserve">ko04976</t>
  </si>
  <si>
    <t xml:space="preserve">Bile secretion</t>
  </si>
  <si>
    <t xml:space="preserve">ko04978</t>
  </si>
  <si>
    <t xml:space="preserve">Mineral absorption</t>
  </si>
  <si>
    <t xml:space="preserve">Neurodegenerative disease</t>
  </si>
  <si>
    <t xml:space="preserve">ko05010</t>
  </si>
  <si>
    <t xml:space="preserve">Alzheimer disease</t>
  </si>
  <si>
    <t xml:space="preserve">ko05012</t>
  </si>
  <si>
    <t xml:space="preserve">Parkinson disease</t>
  </si>
  <si>
    <t xml:space="preserve">ko05014</t>
  </si>
  <si>
    <t xml:space="preserve">Amyotrophic lateral sclerosis (ALS)</t>
  </si>
  <si>
    <t xml:space="preserve">ko05016</t>
  </si>
  <si>
    <t xml:space="preserve">Huntington disease</t>
  </si>
  <si>
    <t xml:space="preserve">ko05020</t>
  </si>
  <si>
    <t xml:space="preserve">Prion diseases</t>
  </si>
  <si>
    <t xml:space="preserve">Substance dependence</t>
  </si>
  <si>
    <t xml:space="preserve">ko05030</t>
  </si>
  <si>
    <t xml:space="preserve">Cocaine addiction</t>
  </si>
  <si>
    <t xml:space="preserve">ko05031</t>
  </si>
  <si>
    <t xml:space="preserve">Amphetamine addiction</t>
  </si>
  <si>
    <t xml:space="preserve">ko05032</t>
  </si>
  <si>
    <t xml:space="preserve">Morphine addiction</t>
  </si>
  <si>
    <t xml:space="preserve">ko05034</t>
  </si>
  <si>
    <t xml:space="preserve">Alcoholism</t>
  </si>
  <si>
    <t xml:space="preserve">Infectious disease: bacterial</t>
  </si>
  <si>
    <t xml:space="preserve">ko05100</t>
  </si>
  <si>
    <t xml:space="preserve">Bacterial invasion of epithelial cells</t>
  </si>
  <si>
    <t xml:space="preserve">ko05110</t>
  </si>
  <si>
    <t xml:space="preserve">Vibrio cholerae infection</t>
  </si>
  <si>
    <t xml:space="preserve">Cellular community - prokaryotes</t>
  </si>
  <si>
    <t xml:space="preserve">ko05111</t>
  </si>
  <si>
    <t xml:space="preserve">Biofilm formation - Vibrio cholerae</t>
  </si>
  <si>
    <t xml:space="preserve">ko05120</t>
  </si>
  <si>
    <t xml:space="preserve">Epithelial cell signaling in Helicobacter pylori infection</t>
  </si>
  <si>
    <t xml:space="preserve">ko05131</t>
  </si>
  <si>
    <t xml:space="preserve">Shigellosis</t>
  </si>
  <si>
    <t xml:space="preserve">ko05132</t>
  </si>
  <si>
    <t xml:space="preserve">Salmonella infection</t>
  </si>
  <si>
    <t xml:space="preserve">ko05133</t>
  </si>
  <si>
    <t xml:space="preserve">Pertussis</t>
  </si>
  <si>
    <t xml:space="preserve">ko05134</t>
  </si>
  <si>
    <t xml:space="preserve">Legionellosis</t>
  </si>
  <si>
    <t xml:space="preserve">Infectious disease: parasitic</t>
  </si>
  <si>
    <t xml:space="preserve">ko05142</t>
  </si>
  <si>
    <t xml:space="preserve">Chagas disease (American trypanosomiasis)</t>
  </si>
  <si>
    <t xml:space="preserve">ko05143</t>
  </si>
  <si>
    <t xml:space="preserve">African trypanosomiasis</t>
  </si>
  <si>
    <t xml:space="preserve">ko05145</t>
  </si>
  <si>
    <t xml:space="preserve">Toxoplasmosis</t>
  </si>
  <si>
    <t xml:space="preserve">ko05146</t>
  </si>
  <si>
    <t xml:space="preserve">Amoebiasis</t>
  </si>
  <si>
    <t xml:space="preserve">ko05150</t>
  </si>
  <si>
    <t xml:space="preserve">Staphylococcus aureus infection</t>
  </si>
  <si>
    <t xml:space="preserve">ko05152</t>
  </si>
  <si>
    <t xml:space="preserve">Tuberculosis</t>
  </si>
  <si>
    <t xml:space="preserve">Infectious disease: viral</t>
  </si>
  <si>
    <t xml:space="preserve">ko05160</t>
  </si>
  <si>
    <t xml:space="preserve">Hepatitis C</t>
  </si>
  <si>
    <t xml:space="preserve">ko05162</t>
  </si>
  <si>
    <t xml:space="preserve">Measles</t>
  </si>
  <si>
    <t xml:space="preserve">ko05164</t>
  </si>
  <si>
    <t xml:space="preserve">Influenza A</t>
  </si>
  <si>
    <t xml:space="preserve">ko05168</t>
  </si>
  <si>
    <t xml:space="preserve">Herpes simplex virus 1 infection</t>
  </si>
  <si>
    <t xml:space="preserve">Cancer: overview</t>
  </si>
  <si>
    <t xml:space="preserve">ko05200</t>
  </si>
  <si>
    <t xml:space="preserve">Pathways in cancer</t>
  </si>
  <si>
    <t xml:space="preserve">ko05203</t>
  </si>
  <si>
    <t xml:space="preserve">Viral carcinogenesis</t>
  </si>
  <si>
    <t xml:space="preserve">ko05204</t>
  </si>
  <si>
    <t xml:space="preserve">Chemical carcinogenesis</t>
  </si>
  <si>
    <t xml:space="preserve">Cancer: specific types</t>
  </si>
  <si>
    <t xml:space="preserve">ko05210</t>
  </si>
  <si>
    <t xml:space="preserve">Colorectal cancer</t>
  </si>
  <si>
    <t xml:space="preserve">ko05211</t>
  </si>
  <si>
    <t xml:space="preserve">Renal cell carcinoma</t>
  </si>
  <si>
    <t xml:space="preserve">ko05215</t>
  </si>
  <si>
    <t xml:space="preserve">Prostate cancer</t>
  </si>
  <si>
    <t xml:space="preserve">ko05219</t>
  </si>
  <si>
    <t xml:space="preserve">Bladder cancer</t>
  </si>
  <si>
    <t xml:space="preserve">ko05220</t>
  </si>
  <si>
    <t xml:space="preserve">Chronic myeloid leukemia</t>
  </si>
  <si>
    <t xml:space="preserve">ko05222</t>
  </si>
  <si>
    <t xml:space="preserve">Small cell lung cancer</t>
  </si>
  <si>
    <t xml:space="preserve">Immune disease</t>
  </si>
  <si>
    <t xml:space="preserve">ko05322</t>
  </si>
  <si>
    <t xml:space="preserve">Systemic lupus erythematosus</t>
  </si>
  <si>
    <t xml:space="preserve">ko05340</t>
  </si>
  <si>
    <t xml:space="preserve">Primary immunodeficiency</t>
  </si>
  <si>
    <t xml:space="preserve">Cardiovascular disease</t>
  </si>
  <si>
    <t xml:space="preserve">ko05410</t>
  </si>
  <si>
    <t xml:space="preserve">Hypertrophic cardiomyopathy (HCM)</t>
  </si>
  <si>
    <t xml:space="preserve">ko05416</t>
  </si>
  <si>
    <t xml:space="preserve">Viral myocarditis</t>
  </si>
  <si>
    <t xml:space="preserve">KEGG Pathway</t>
  </si>
  <si>
    <t xml:space="preserve">Enrichment Group</t>
  </si>
  <si>
    <t xml:space="preserve">LDA</t>
  </si>
  <si>
    <t xml:space="preserve">Kruskal-Wallis p-value</t>
  </si>
  <si>
    <t xml:space="preserve">Control/Model/YXJYD</t>
  </si>
  <si>
    <t xml:space="preserve">model</t>
  </si>
  <si>
    <t xml:space="preserve">treatment</t>
  </si>
  <si>
    <t xml:space="preserve">Phenazine biosynthesis</t>
  </si>
  <si>
    <t xml:space="preserve">2-Oxocarboxylic acid metabolism</t>
  </si>
  <si>
    <t xml:space="preserve">Degradation of aromatic compounds</t>
  </si>
  <si>
    <t xml:space="preserve">Biofilm formation - Pseudomonas aeruginosa</t>
  </si>
  <si>
    <t xml:space="preserve">FoxO signaling pathway</t>
  </si>
  <si>
    <t xml:space="preserve">PI3K-Akt signaling pathway</t>
  </si>
  <si>
    <t xml:space="preserve">AMPK signaling pathway</t>
  </si>
  <si>
    <t xml:space="preserve">Thermogenesis</t>
  </si>
  <si>
    <t xml:space="preserve">Biosynthesis of amino acids</t>
  </si>
  <si>
    <t xml:space="preserve">Carbon metabolism</t>
  </si>
  <si>
    <t xml:space="preserve">Biosynthesis of antibiotics</t>
  </si>
  <si>
    <t xml:space="preserve">Quorum sensing</t>
  </si>
  <si>
    <t xml:space="preserve">Various types of N-glycan biosynthesis</t>
  </si>
  <si>
    <t xml:space="preserve">Phospholipase D signaling pathway</t>
  </si>
  <si>
    <t xml:space="preserve">Amino benzoate degradation</t>
  </si>
  <si>
    <t xml:space="preserve">Fatty acid metabolism</t>
  </si>
  <si>
    <t xml:space="preserve">Control/Model</t>
  </si>
  <si>
    <t xml:space="preserve">Glycolysis_Gluconeogenesis</t>
  </si>
  <si>
    <t xml:space="preserve">Aminoacyl_tRNA biosynthesis</t>
  </si>
  <si>
    <t xml:space="preserve">Ubiquinone and other terpenoid_quinone biosynthesis</t>
  </si>
  <si>
    <t xml:space="preserve">Citrate cycle_TCA cycle_</t>
  </si>
  <si>
    <t xml:space="preserve">Valine_leucine and isoleucine degradation</t>
  </si>
  <si>
    <t xml:space="preserve">Homologousre combination</t>
  </si>
  <si>
    <t xml:space="preserve">Cell cycle_Caulobacter</t>
  </si>
  <si>
    <t xml:space="preserve">Butanoatemetabolism</t>
  </si>
  <si>
    <t xml:space="preserve">Peptidoglycanbiosynthesis</t>
  </si>
  <si>
    <t xml:space="preserve">Terpenoidbackbonebiosynthesis</t>
  </si>
  <si>
    <t xml:space="preserve">Staphylococcusaureus infection</t>
  </si>
  <si>
    <t xml:space="preserve">Alanine_aspartate and glutamate metabolism</t>
  </si>
  <si>
    <t xml:space="preserve">Phenylalanine_tyrosine and tryptophan biosynthesis</t>
  </si>
  <si>
    <t xml:space="preserve">Two_component system</t>
  </si>
  <si>
    <t xml:space="preserve">Valine_leucine and isoleucine biosynthesis</t>
  </si>
  <si>
    <t xml:space="preserve">Pentose and glucuronate inter conversions</t>
  </si>
  <si>
    <t xml:space="preserve">Biosynthesis of siderophoregro upnon ribosomal peptides</t>
  </si>
  <si>
    <t xml:space="preserve">Nicotinate and nicotin amide metabolism</t>
  </si>
  <si>
    <t xml:space="preserve">Treatment/Model</t>
  </si>
  <si>
    <t xml:space="preserve">Phosphotransferase system_PTS_</t>
  </si>
  <si>
    <t xml:space="preserve">Pentosephosphate pathway</t>
  </si>
  <si>
    <t xml:space="preserve">Enzyme</t>
  </si>
  <si>
    <t xml:space="preserve">3.1....</t>
  </si>
  <si>
    <t xml:space="preserve">Control</t>
  </si>
  <si>
    <t xml:space="preserve">2.8.3.16</t>
  </si>
  <si>
    <t xml:space="preserve">2.4.1.8</t>
  </si>
  <si>
    <t xml:space="preserve">2.3.2..</t>
  </si>
  <si>
    <t xml:space="preserve">Treatment  group</t>
  </si>
  <si>
    <t xml:space="preserve">2.3.2.3</t>
  </si>
  <si>
    <t xml:space="preserve">3.2.1..</t>
  </si>
  <si>
    <t xml:space="preserve">2.4.1..</t>
  </si>
  <si>
    <t xml:space="preserve">3.2.2.1</t>
  </si>
  <si>
    <t xml:space="preserve">3.2.2..</t>
  </si>
  <si>
    <t xml:space="preserve">3.2.1.86</t>
  </si>
  <si>
    <t xml:space="preserve">1.1.1.1</t>
  </si>
  <si>
    <t xml:space="preserve">2.6.1.2</t>
  </si>
  <si>
    <t xml:space="preserve">1.3.1..</t>
  </si>
  <si>
    <t xml:space="preserve">1.2.1.16</t>
  </si>
  <si>
    <t xml:space="preserve">1.2.1.10</t>
  </si>
  <si>
    <t xml:space="preserve">2.6.1..</t>
  </si>
  <si>
    <t xml:space="preserve">5.2.1.8</t>
  </si>
  <si>
    <t xml:space="preserve">2.7.4.8</t>
  </si>
  <si>
    <t xml:space="preserve">2.7.4.1</t>
  </si>
  <si>
    <t xml:space="preserve">2.7.2.1</t>
  </si>
  <si>
    <t xml:space="preserve">3.2.1.96</t>
  </si>
  <si>
    <t xml:space="preserve">3.2.1.170</t>
  </si>
  <si>
    <t xml:space="preserve">1.1.1.86</t>
  </si>
  <si>
    <t xml:space="preserve">2.7.6.5</t>
  </si>
  <si>
    <t xml:space="preserve">2.7.6.1</t>
  </si>
  <si>
    <t xml:space="preserve">2.7.8..</t>
  </si>
  <si>
    <t xml:space="preserve">1.2.4.1</t>
  </si>
  <si>
    <t xml:space="preserve">1.2.4.4</t>
  </si>
  <si>
    <t xml:space="preserve">4.1.2.40</t>
  </si>
  <si>
    <t xml:space="preserve">5.4.99.23</t>
  </si>
  <si>
    <t xml:space="preserve">5.1.1.7</t>
  </si>
  <si>
    <t xml:space="preserve">3.4.24..</t>
  </si>
  <si>
    <t xml:space="preserve">6.4.1.1</t>
  </si>
  <si>
    <t xml:space="preserve">3.4.21..</t>
  </si>
  <si>
    <t xml:space="preserve">3.5.4.28</t>
  </si>
  <si>
    <t xml:space="preserve">1.11.1.6</t>
  </si>
  <si>
    <t xml:space="preserve">4.3.1.19</t>
  </si>
  <si>
    <t xml:space="preserve">3.4.14.11</t>
  </si>
  <si>
    <t xml:space="preserve">3.6.1.40</t>
  </si>
  <si>
    <t xml:space="preserve">4.1.1.31</t>
  </si>
  <si>
    <t xml:space="preserve">4.1.1.36</t>
  </si>
  <si>
    <t xml:space="preserve">3.6.1.11</t>
  </si>
  <si>
    <t xml:space="preserve">3.5.4.31</t>
  </si>
  <si>
    <t xml:space="preserve">3.4....</t>
  </si>
  <si>
    <t xml:space="preserve">1.17.4.2</t>
  </si>
  <si>
    <t xml:space="preserve">6.3.2.7</t>
  </si>
  <si>
    <t xml:space="preserve">2.5.1.54</t>
  </si>
  <si>
    <t xml:space="preserve">6.2.1.3</t>
  </si>
  <si>
    <t xml:space="preserve">6.2.1.1</t>
  </si>
  <si>
    <t xml:space="preserve">4.1.1.8</t>
  </si>
  <si>
    <t xml:space="preserve">4.1.3.6</t>
  </si>
  <si>
    <t xml:space="preserve">2.1.1.37</t>
  </si>
  <si>
    <t xml:space="preserve">3.6.3..</t>
  </si>
  <si>
    <t xml:space="preserve">6.1.1.14</t>
  </si>
  <si>
    <t xml:space="preserve">1.4.1.13</t>
  </si>
  <si>
    <t xml:space="preserve">1.4.1.14</t>
  </si>
  <si>
    <t xml:space="preserve">3.5.1.4</t>
  </si>
  <si>
    <t xml:space="preserve">2.1.1.72</t>
  </si>
  <si>
    <t xml:space="preserve">3.5.1..</t>
  </si>
  <si>
    <t xml:space="preserve">2.4.2.1</t>
  </si>
  <si>
    <t xml:space="preserve">2.4.2.9</t>
  </si>
  <si>
    <t xml:space="preserve">4.1.1.17</t>
  </si>
  <si>
    <t xml:space="preserve">3.2.1.1</t>
  </si>
  <si>
    <t xml:space="preserve">2.1.1..</t>
  </si>
  <si>
    <t xml:space="preserve">6.1.1.20</t>
  </si>
  <si>
    <t xml:space="preserve">3.2.1.22</t>
  </si>
  <si>
    <t xml:space="preserve">3.2.1.23</t>
  </si>
  <si>
    <t xml:space="preserve">3.2.1.20</t>
  </si>
  <si>
    <t xml:space="preserve">3.2.1.21</t>
  </si>
  <si>
    <t xml:space="preserve">3.2.1.26</t>
  </si>
  <si>
    <t xml:space="preserve">3.2.1.24</t>
  </si>
  <si>
    <t xml:space="preserve">2.3.2.10</t>
  </si>
  <si>
    <t xml:space="preserve">3.6.4.12</t>
  </si>
  <si>
    <t xml:space="preserve">6.3.4.3</t>
  </si>
  <si>
    <t xml:space="preserve">4.2.1.35</t>
  </si>
  <si>
    <t xml:space="preserve">4.2.1.33</t>
  </si>
  <si>
    <t xml:space="preserve">3.1.21.3</t>
  </si>
  <si>
    <t xml:space="preserve">4.1.2.13</t>
  </si>
  <si>
    <t xml:space="preserve">3.2....</t>
  </si>
  <si>
    <t xml:space="preserve">2.7.1.15</t>
  </si>
  <si>
    <t xml:space="preserve">3.4.11.2</t>
  </si>
  <si>
    <t xml:space="preserve">3.4.11.5</t>
  </si>
  <si>
    <t xml:space="preserve">3.4.11.4</t>
  </si>
  <si>
    <t xml:space="preserve">3.4.11.7</t>
  </si>
  <si>
    <t xml:space="preserve">2.6.1.85</t>
  </si>
  <si>
    <t xml:space="preserve">3.1.4.46</t>
  </si>
  <si>
    <t xml:space="preserve">2.3.1..</t>
  </si>
  <si>
    <t xml:space="preserve">2.3.3.1</t>
  </si>
  <si>
    <t xml:space="preserve">2.6.1.66</t>
  </si>
  <si>
    <t xml:space="preserve">3.4.13..</t>
  </si>
  <si>
    <t xml:space="preserve">4.2.1.11</t>
  </si>
  <si>
    <t xml:space="preserve">3.4.11..</t>
  </si>
  <si>
    <t xml:space="preserve">2.4.1.52</t>
  </si>
  <si>
    <t xml:space="preserve">3.4.24.13</t>
  </si>
  <si>
    <t xml:space="preserve">3.4.16.4</t>
  </si>
  <si>
    <t xml:space="preserve">2.1.1.191</t>
  </si>
  <si>
    <t xml:space="preserve">2.1.1.192</t>
  </si>
  <si>
    <t xml:space="preserve">3.5.1.28</t>
  </si>
  <si>
    <t xml:space="preserve">4.2.1.20</t>
  </si>
  <si>
    <t xml:space="preserve">4.1.3.27</t>
  </si>
  <si>
    <t xml:space="preserve">1.1.1.274</t>
  </si>
  <si>
    <t xml:space="preserve">6.3.2.12</t>
  </si>
  <si>
    <t xml:space="preserve">6.3.2.13</t>
  </si>
  <si>
    <t xml:space="preserve">6.3.2.17</t>
  </si>
  <si>
    <t xml:space="preserve">2.7.1.12</t>
  </si>
  <si>
    <t xml:space="preserve">1.2.7..</t>
  </si>
  <si>
    <t xml:space="preserve">1.2.1.3</t>
  </si>
  <si>
    <t xml:space="preserve">1.2.3.3</t>
  </si>
  <si>
    <t xml:space="preserve">2.3.1.12</t>
  </si>
  <si>
    <t xml:space="preserve">2.3.3.13</t>
  </si>
  <si>
    <t xml:space="preserve">2.5.1.19</t>
  </si>
  <si>
    <t xml:space="preserve">4.1.3.38</t>
  </si>
  <si>
    <t xml:space="preserve">3.1.3.48</t>
  </si>
  <si>
    <t xml:space="preserve">4.1.1.49</t>
  </si>
  <si>
    <t xml:space="preserve">2.7.7.7</t>
  </si>
  <si>
    <t xml:space="preserve">2.7.7.6</t>
  </si>
  <si>
    <t xml:space="preserve">2.7.7.8</t>
  </si>
  <si>
    <t xml:space="preserve">2.7.3.9</t>
  </si>
  <si>
    <t xml:space="preserve">6.1.1.9</t>
  </si>
  <si>
    <t xml:space="preserve">2.1.1.79</t>
  </si>
  <si>
    <t xml:space="preserve">6.1.1.7</t>
  </si>
  <si>
    <t xml:space="preserve">2.7.9.1</t>
  </si>
  <si>
    <t xml:space="preserve">3.2.1.18</t>
  </si>
  <si>
    <t xml:space="preserve">3.2.1.14</t>
  </si>
  <si>
    <t xml:space="preserve">1.15.1.1</t>
  </si>
  <si>
    <t xml:space="preserve">1.1.1..</t>
  </si>
  <si>
    <t xml:space="preserve">3.2.1.10</t>
  </si>
  <si>
    <t xml:space="preserve">1.2.1.41</t>
  </si>
  <si>
    <t xml:space="preserve">1.4.4.2</t>
  </si>
  <si>
    <t xml:space="preserve">1.1.1.100</t>
  </si>
  <si>
    <t xml:space="preserve">2.3.1.79</t>
  </si>
  <si>
    <t xml:space="preserve">1.4.1.4</t>
  </si>
  <si>
    <t xml:space="preserve">1.1.1.44</t>
  </si>
  <si>
    <t xml:space="preserve">1.1.1.49</t>
  </si>
  <si>
    <t xml:space="preserve">3.5.1.24</t>
  </si>
  <si>
    <t xml:space="preserve">6.3.1.1</t>
  </si>
  <si>
    <t xml:space="preserve">5.4.2.7</t>
  </si>
  <si>
    <t xml:space="preserve">6.3.5.3</t>
  </si>
  <si>
    <t xml:space="preserve">6.3.5.7</t>
  </si>
  <si>
    <t xml:space="preserve">6.3.5.6</t>
  </si>
  <si>
    <t xml:space="preserve">6.3.5.5</t>
  </si>
  <si>
    <t xml:space="preserve">6.3.5.4</t>
  </si>
  <si>
    <t xml:space="preserve">1.8.1.4</t>
  </si>
  <si>
    <t xml:space="preserve">1.11.1.1</t>
  </si>
  <si>
    <t xml:space="preserve">2.3.1.54</t>
  </si>
  <si>
    <t xml:space="preserve">4.1.2.9</t>
  </si>
  <si>
    <t xml:space="preserve">3.4.22.40</t>
  </si>
  <si>
    <t xml:space="preserve">1.10.3..</t>
  </si>
  <si>
    <t xml:space="preserve">3.6.4..</t>
  </si>
  <si>
    <t xml:space="preserve">5.1.1.13</t>
  </si>
  <si>
    <t xml:space="preserve">3.1.1..</t>
  </si>
  <si>
    <t xml:space="preserve">3.1.3.11</t>
  </si>
  <si>
    <t xml:space="preserve">1.3.1.12</t>
  </si>
  <si>
    <t xml:space="preserve">3.2.1.41</t>
  </si>
  <si>
    <t xml:space="preserve">4.2.1.9</t>
  </si>
  <si>
    <t xml:space="preserve">4.2.1.2</t>
  </si>
  <si>
    <t xml:space="preserve">4.2.1.3</t>
  </si>
  <si>
    <t xml:space="preserve">5.3.1.26</t>
  </si>
  <si>
    <t xml:space="preserve">4.2.3.4</t>
  </si>
  <si>
    <t xml:space="preserve">4.2.3.5</t>
  </si>
  <si>
    <t xml:space="preserve">2.7.13.3</t>
  </si>
  <si>
    <t xml:space="preserve">5.1.3.14</t>
  </si>
  <si>
    <t xml:space="preserve">1.1.1.25</t>
  </si>
  <si>
    <t xml:space="preserve">1.1.1.27</t>
  </si>
  <si>
    <t xml:space="preserve">1.1.1.22</t>
  </si>
  <si>
    <t xml:space="preserve">2.2.1.1</t>
  </si>
  <si>
    <t xml:space="preserve">2.2.1.6</t>
  </si>
  <si>
    <t xml:space="preserve">1.1.1.28</t>
  </si>
  <si>
    <t xml:space="preserve">3.2.1.122</t>
  </si>
  <si>
    <t xml:space="preserve">Model/Treatment</t>
  </si>
  <si>
    <t xml:space="preserve">Photosynthesis   antenna proteins</t>
  </si>
  <si>
    <t xml:space="preserve">Citrate cycle  TCA cycle </t>
  </si>
  <si>
    <t xml:space="preserve">alpha Linolenic acid metabolism</t>
  </si>
  <si>
    <t xml:space="preserve">Valine  leucine and isoleucine biosynthesis</t>
  </si>
  <si>
    <t xml:space="preserve">Phenylalanine  tyrosine and tryptophan biosynthesis</t>
  </si>
  <si>
    <t xml:space="preserve">Valine  leucine and isoleucine degradation</t>
  </si>
  <si>
    <t xml:space="preserve">C5 Branched dibasic acid metabolism</t>
  </si>
  <si>
    <t xml:space="preserve">Glycolysis   Gluconeogenesis</t>
  </si>
  <si>
    <t xml:space="preserve">Glycine  serine and threonine metabolism</t>
  </si>
  <si>
    <t xml:space="preserve">Alanine  aspartate and glutamate metabolis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99FF"/>
        <bgColor rgb="FF9999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CC99FF"/>
        </patternFill>
      </fill>
    </dxf>
    <dxf>
      <font>
        <name val="等线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8.96875" defaultRowHeight="13.9" zeroHeight="false" outlineLevelRow="0" outlineLevelCol="0"/>
  <cols>
    <col collapsed="false" customWidth="true" hidden="false" outlineLevel="0" max="2" min="2" style="1" width="29.46"/>
    <col collapsed="false" customWidth="true" hidden="false" outlineLevel="0" max="9" min="9" style="0" width="14.52"/>
  </cols>
  <sheetData>
    <row r="1" s="1" customFormat="true" ht="15.4" hidden="false" customHeight="true" outlineLevel="0" collapsed="false">
      <c r="A1" s="2" t="s">
        <v>0</v>
      </c>
      <c r="B1" s="2" t="s">
        <v>1</v>
      </c>
      <c r="C1" s="3" t="s">
        <v>2</v>
      </c>
      <c r="D1" s="3"/>
      <c r="E1" s="4" t="s">
        <v>3</v>
      </c>
      <c r="F1" s="4"/>
      <c r="G1" s="4"/>
      <c r="H1" s="4"/>
      <c r="I1" s="5" t="s">
        <v>4</v>
      </c>
    </row>
    <row r="2" s="1" customFormat="true" ht="28.5" hidden="false" customHeight="true" outlineLevel="0" collapsed="false">
      <c r="A2" s="2"/>
      <c r="B2" s="2"/>
      <c r="C2" s="3"/>
      <c r="D2" s="3"/>
      <c r="E2" s="4" t="s">
        <v>5</v>
      </c>
      <c r="F2" s="4"/>
      <c r="G2" s="4" t="s">
        <v>5</v>
      </c>
      <c r="H2" s="4"/>
      <c r="I2" s="5"/>
    </row>
    <row r="3" s="1" customFormat="true" ht="13.9" hidden="false" customHeight="true" outlineLevel="0" collapsed="false">
      <c r="A3" s="2"/>
      <c r="B3" s="2"/>
      <c r="C3" s="3"/>
      <c r="D3" s="3"/>
      <c r="E3" s="4" t="s">
        <v>6</v>
      </c>
      <c r="F3" s="4"/>
      <c r="G3" s="4" t="s">
        <v>7</v>
      </c>
      <c r="H3" s="4"/>
      <c r="I3" s="5"/>
    </row>
    <row r="4" s="1" customFormat="true" ht="31.5" hidden="false" customHeight="true" outlineLevel="0" collapsed="false">
      <c r="A4" s="2"/>
      <c r="B4" s="2"/>
      <c r="C4" s="3" t="s">
        <v>8</v>
      </c>
      <c r="D4" s="3" t="s">
        <v>9</v>
      </c>
      <c r="E4" s="4"/>
      <c r="F4" s="4"/>
      <c r="G4" s="4"/>
      <c r="H4" s="4"/>
      <c r="I4" s="6" t="s">
        <v>10</v>
      </c>
    </row>
    <row r="5" customFormat="false" ht="15.75" hidden="false" customHeight="false" outlineLevel="0" collapsed="false">
      <c r="A5" s="7" t="n">
        <v>3</v>
      </c>
      <c r="B5" s="2" t="s">
        <v>11</v>
      </c>
      <c r="C5" s="8" t="n">
        <v>111.67</v>
      </c>
      <c r="D5" s="8" t="n">
        <v>64.07</v>
      </c>
      <c r="E5" s="9" t="n">
        <v>80</v>
      </c>
      <c r="F5" s="9" t="n">
        <v>5</v>
      </c>
      <c r="G5" s="9" t="n">
        <v>241</v>
      </c>
      <c r="H5" s="9" t="n">
        <v>13</v>
      </c>
      <c r="I5" s="10" t="n">
        <v>78.2608695652177</v>
      </c>
    </row>
    <row r="6" customFormat="false" ht="15.75" hidden="false" customHeight="false" outlineLevel="0" collapsed="false">
      <c r="A6" s="7" t="n">
        <v>5</v>
      </c>
      <c r="B6" s="2" t="s">
        <v>12</v>
      </c>
      <c r="C6" s="8" t="n">
        <v>90.2</v>
      </c>
      <c r="D6" s="8" t="n">
        <v>45.1</v>
      </c>
      <c r="E6" s="9" t="n">
        <v>64</v>
      </c>
      <c r="F6" s="9" t="n">
        <v>3</v>
      </c>
      <c r="G6" s="9" t="n">
        <v>107</v>
      </c>
      <c r="H6" s="9" t="n">
        <v>6</v>
      </c>
      <c r="I6" s="10" t="n">
        <v>83.3333333333335</v>
      </c>
    </row>
    <row r="7" customFormat="false" ht="15.75" hidden="false" customHeight="false" outlineLevel="0" collapsed="false">
      <c r="A7" s="7" t="n">
        <v>6</v>
      </c>
      <c r="B7" s="2" t="s">
        <v>12</v>
      </c>
      <c r="C7" s="8" t="n">
        <v>181.43</v>
      </c>
      <c r="D7" s="8" t="n">
        <v>58.1</v>
      </c>
      <c r="E7" s="9" t="n">
        <v>23</v>
      </c>
      <c r="F7" s="9" t="n">
        <v>1</v>
      </c>
      <c r="G7" s="9" t="n">
        <v>44</v>
      </c>
      <c r="H7" s="9" t="n">
        <v>2</v>
      </c>
      <c r="I7" s="10" t="n">
        <v>36.95652173913</v>
      </c>
    </row>
    <row r="8" customFormat="false" ht="15.75" hidden="false" customHeight="false" outlineLevel="0" collapsed="false">
      <c r="A8" s="7" t="n">
        <v>8</v>
      </c>
      <c r="B8" s="2" t="s">
        <v>12</v>
      </c>
      <c r="C8" s="8" t="n">
        <v>113.37</v>
      </c>
      <c r="D8" s="8" t="n">
        <v>106.36</v>
      </c>
      <c r="E8" s="9" t="n">
        <v>353</v>
      </c>
      <c r="F8" s="9" t="n">
        <v>9</v>
      </c>
      <c r="G8" s="9" t="n">
        <v>180</v>
      </c>
      <c r="H8" s="9" t="n">
        <v>3</v>
      </c>
      <c r="I8" s="10" t="n">
        <v>84.3971631205675</v>
      </c>
    </row>
    <row r="9" customFormat="false" ht="15.75" hidden="false" customHeight="false" outlineLevel="0" collapsed="false">
      <c r="A9" s="7" t="n">
        <v>23</v>
      </c>
      <c r="B9" s="2" t="s">
        <v>12</v>
      </c>
      <c r="C9" s="8" t="n">
        <v>68.72</v>
      </c>
      <c r="D9" s="8" t="n">
        <v>77.33</v>
      </c>
      <c r="E9" s="9" t="n">
        <v>21</v>
      </c>
      <c r="F9" s="9" t="n">
        <v>4</v>
      </c>
      <c r="G9" s="9" t="n">
        <v>21</v>
      </c>
      <c r="H9" s="9" t="n">
        <v>1</v>
      </c>
      <c r="I9" s="10" t="n">
        <v>39.047619047619</v>
      </c>
    </row>
    <row r="10" customFormat="false" ht="15.75" hidden="false" customHeight="false" outlineLevel="0" collapsed="false">
      <c r="A10" s="7" t="n">
        <v>43</v>
      </c>
      <c r="B10" s="2" t="s">
        <v>12</v>
      </c>
      <c r="C10" s="8" t="n">
        <v>59.04</v>
      </c>
      <c r="D10" s="8" t="n">
        <v>50.92</v>
      </c>
      <c r="E10" s="9" t="n">
        <v>26</v>
      </c>
      <c r="F10" s="9" t="n">
        <v>1</v>
      </c>
      <c r="G10" s="9" t="n">
        <v>12</v>
      </c>
      <c r="H10" s="9" t="n">
        <v>0</v>
      </c>
      <c r="I10" s="10" t="n">
        <v>35.3982300884956</v>
      </c>
    </row>
    <row r="11" customFormat="false" ht="15.75" hidden="false" customHeight="false" outlineLevel="0" collapsed="false">
      <c r="A11" s="7" t="n">
        <v>57</v>
      </c>
      <c r="B11" s="2" t="s">
        <v>12</v>
      </c>
      <c r="C11" s="8" t="n">
        <v>58.92</v>
      </c>
      <c r="D11" s="8" t="n">
        <v>60.23</v>
      </c>
      <c r="E11" s="9" t="n">
        <v>200</v>
      </c>
      <c r="F11" s="9" t="n">
        <v>3</v>
      </c>
      <c r="G11" s="9" t="n">
        <v>433</v>
      </c>
      <c r="H11" s="9" t="n">
        <v>14</v>
      </c>
      <c r="I11" s="10" t="n">
        <v>31.1320754716983</v>
      </c>
    </row>
    <row r="12" customFormat="false" ht="15.75" hidden="false" customHeight="false" outlineLevel="0" collapsed="false">
      <c r="A12" s="7" t="n">
        <v>65</v>
      </c>
      <c r="B12" s="2" t="s">
        <v>12</v>
      </c>
      <c r="C12" s="8" t="n">
        <v>94.58</v>
      </c>
      <c r="D12" s="8" t="n">
        <v>60.34</v>
      </c>
      <c r="E12" s="9" t="n">
        <v>34</v>
      </c>
      <c r="F12" s="9" t="n">
        <v>2</v>
      </c>
      <c r="G12" s="9" t="n">
        <v>605</v>
      </c>
      <c r="H12" s="9" t="n">
        <v>13</v>
      </c>
      <c r="I12" s="10" t="n">
        <v>52.112676056338</v>
      </c>
    </row>
    <row r="13" customFormat="false" ht="15.75" hidden="false" customHeight="false" outlineLevel="0" collapsed="false">
      <c r="A13" s="7" t="n">
        <v>72</v>
      </c>
      <c r="B13" s="2" t="s">
        <v>12</v>
      </c>
      <c r="C13" s="8" t="n">
        <v>87.51</v>
      </c>
      <c r="D13" s="8" t="n">
        <v>102.57</v>
      </c>
      <c r="E13" s="9" t="n">
        <v>495</v>
      </c>
      <c r="F13" s="9" t="n">
        <v>28</v>
      </c>
      <c r="G13" s="9" t="n">
        <v>555</v>
      </c>
      <c r="H13" s="9" t="n">
        <v>23</v>
      </c>
      <c r="I13" s="10" t="n">
        <v>47.6923076923076</v>
      </c>
    </row>
    <row r="14" customFormat="false" ht="15.75" hidden="false" customHeight="false" outlineLevel="0" collapsed="false">
      <c r="A14" s="7" t="n">
        <v>76</v>
      </c>
      <c r="B14" s="2" t="s">
        <v>12</v>
      </c>
      <c r="C14" s="7" t="n">
        <v>73.52</v>
      </c>
      <c r="D14" s="7" t="n">
        <v>78.24</v>
      </c>
      <c r="E14" s="9" t="n">
        <v>63</v>
      </c>
      <c r="F14" s="9" t="n">
        <v>5</v>
      </c>
      <c r="G14" s="9" t="n">
        <v>739</v>
      </c>
      <c r="H14" s="9" t="n">
        <v>31</v>
      </c>
      <c r="I14" s="7" t="n">
        <v>88.8888888888889</v>
      </c>
    </row>
    <row r="15" customFormat="false" ht="15.75" hidden="false" customHeight="false" outlineLevel="0" collapsed="false">
      <c r="A15" s="7" t="n">
        <v>79</v>
      </c>
      <c r="B15" s="2" t="s">
        <v>12</v>
      </c>
      <c r="C15" s="8" t="n">
        <v>98.72</v>
      </c>
      <c r="D15" s="8" t="n">
        <v>48.15</v>
      </c>
      <c r="E15" s="9" t="n">
        <v>385</v>
      </c>
      <c r="F15" s="9" t="n">
        <v>12</v>
      </c>
      <c r="G15" s="9" t="n">
        <v>60</v>
      </c>
      <c r="H15" s="9" t="n">
        <v>0</v>
      </c>
      <c r="I15" s="10" t="n">
        <v>86.8421052631579</v>
      </c>
    </row>
    <row r="16" customFormat="false" ht="15.75" hidden="false" customHeight="false" outlineLevel="0" collapsed="false">
      <c r="A16" s="7" t="n">
        <v>85</v>
      </c>
      <c r="B16" s="2" t="s">
        <v>12</v>
      </c>
      <c r="C16" s="8" t="n">
        <v>53.99</v>
      </c>
      <c r="D16" s="8" t="n">
        <v>60.01</v>
      </c>
      <c r="E16" s="9" t="n">
        <v>35</v>
      </c>
      <c r="F16" s="9" t="n">
        <v>3</v>
      </c>
      <c r="G16" s="9" t="n">
        <v>71</v>
      </c>
      <c r="H16" s="9" t="n">
        <v>4</v>
      </c>
      <c r="I16" s="10" t="n">
        <v>84.7058823529413</v>
      </c>
    </row>
    <row r="17" customFormat="false" ht="15.75" hidden="false" customHeight="false" outlineLevel="0" collapsed="false">
      <c r="A17" s="7" t="n">
        <v>87</v>
      </c>
      <c r="B17" s="2" t="s">
        <v>12</v>
      </c>
      <c r="C17" s="8" t="n">
        <v>79.97</v>
      </c>
      <c r="D17" s="8" t="n">
        <v>83.31</v>
      </c>
      <c r="E17" s="11" t="n">
        <v>509</v>
      </c>
      <c r="F17" s="11" t="n">
        <v>23</v>
      </c>
      <c r="G17" s="11" t="n">
        <v>780</v>
      </c>
      <c r="H17" s="11" t="n">
        <v>28</v>
      </c>
      <c r="I17" s="10" t="n">
        <v>67.4846625766869</v>
      </c>
    </row>
    <row r="18" customFormat="false" ht="15.75" hidden="false" customHeight="false" outlineLevel="0" collapsed="false">
      <c r="A18" s="7" t="n">
        <v>88</v>
      </c>
      <c r="B18" s="2" t="s">
        <v>12</v>
      </c>
      <c r="C18" s="8" t="n">
        <v>76.32</v>
      </c>
      <c r="D18" s="8" t="n">
        <v>68.17</v>
      </c>
      <c r="E18" s="11" t="n">
        <v>361</v>
      </c>
      <c r="F18" s="11" t="n">
        <v>16</v>
      </c>
      <c r="G18" s="11" t="n">
        <v>366</v>
      </c>
      <c r="H18" s="11" t="n">
        <v>9</v>
      </c>
      <c r="I18" s="10" t="n">
        <v>81.5315315315315</v>
      </c>
    </row>
    <row r="19" customFormat="false" ht="15.75" hidden="false" customHeight="false" outlineLevel="0" collapsed="false">
      <c r="A19" s="7" t="n">
        <v>13</v>
      </c>
      <c r="B19" s="2" t="s">
        <v>13</v>
      </c>
      <c r="C19" s="8" t="n">
        <v>70.19</v>
      </c>
      <c r="D19" s="8" t="n">
        <v>120.97</v>
      </c>
      <c r="E19" s="12" t="n">
        <v>798</v>
      </c>
      <c r="F19" s="12" t="n">
        <v>42</v>
      </c>
      <c r="G19" s="12" t="n">
        <v>113</v>
      </c>
      <c r="H19" s="12" t="n">
        <v>7</v>
      </c>
      <c r="I19" s="10" t="n">
        <v>76.9911504424777</v>
      </c>
    </row>
    <row r="20" customFormat="false" ht="15.75" hidden="false" customHeight="false" outlineLevel="0" collapsed="false">
      <c r="A20" s="7" t="n">
        <v>15</v>
      </c>
      <c r="B20" s="2" t="s">
        <v>13</v>
      </c>
      <c r="C20" s="8" t="n">
        <v>17.88</v>
      </c>
      <c r="D20" s="8" t="n">
        <v>81.54</v>
      </c>
      <c r="E20" s="12" t="n">
        <v>573</v>
      </c>
      <c r="F20" s="12" t="n">
        <v>21</v>
      </c>
      <c r="G20" s="12" t="n">
        <v>32</v>
      </c>
      <c r="H20" s="12" t="n">
        <v>1</v>
      </c>
      <c r="I20" s="10" t="n">
        <v>46.6257668711657</v>
      </c>
    </row>
    <row r="21" customFormat="false" ht="15.75" hidden="false" customHeight="false" outlineLevel="0" collapsed="false">
      <c r="A21" s="7" t="n">
        <v>24</v>
      </c>
      <c r="B21" s="2" t="s">
        <v>13</v>
      </c>
      <c r="C21" s="8" t="n">
        <v>81.33</v>
      </c>
      <c r="D21" s="8" t="n">
        <v>74.69</v>
      </c>
      <c r="E21" s="12" t="n">
        <v>45</v>
      </c>
      <c r="F21" s="12" t="n">
        <v>9</v>
      </c>
      <c r="G21" s="12" t="n">
        <v>46</v>
      </c>
      <c r="H21" s="12" t="n">
        <v>1</v>
      </c>
      <c r="I21" s="10" t="n">
        <v>62.2950819672132</v>
      </c>
    </row>
    <row r="22" customFormat="false" ht="15.75" hidden="false" customHeight="false" outlineLevel="0" collapsed="false">
      <c r="A22" s="7" t="n">
        <v>30</v>
      </c>
      <c r="B22" s="2" t="s">
        <v>13</v>
      </c>
      <c r="C22" s="8" t="n">
        <v>32.28</v>
      </c>
      <c r="D22" s="8" t="n">
        <v>153.81</v>
      </c>
      <c r="E22" s="12" t="n">
        <v>419</v>
      </c>
      <c r="F22" s="12" t="n">
        <v>21</v>
      </c>
      <c r="G22" s="12" t="n">
        <v>120</v>
      </c>
      <c r="H22" s="12" t="n">
        <v>2</v>
      </c>
      <c r="I22" s="10" t="n">
        <v>82.6530612244894</v>
      </c>
    </row>
    <row r="23" customFormat="false" ht="15.75" hidden="false" customHeight="false" outlineLevel="0" collapsed="false">
      <c r="A23" s="7" t="n">
        <v>32</v>
      </c>
      <c r="B23" s="2" t="s">
        <v>13</v>
      </c>
      <c r="C23" s="8" t="n">
        <v>59.32</v>
      </c>
      <c r="D23" s="8" t="n">
        <v>117.7</v>
      </c>
      <c r="E23" s="12" t="n">
        <v>433</v>
      </c>
      <c r="F23" s="12" t="n">
        <v>26</v>
      </c>
      <c r="G23" s="12" t="n">
        <v>486</v>
      </c>
      <c r="H23" s="12" t="n">
        <v>24</v>
      </c>
      <c r="I23" s="10" t="n">
        <v>34.6491228070176</v>
      </c>
    </row>
    <row r="24" customFormat="false" ht="15.75" hidden="false" customHeight="false" outlineLevel="0" collapsed="false">
      <c r="A24" s="7" t="n">
        <v>38</v>
      </c>
      <c r="B24" s="2" t="s">
        <v>13</v>
      </c>
      <c r="C24" s="8" t="n">
        <v>103.33</v>
      </c>
      <c r="D24" s="8" t="n">
        <v>145.05</v>
      </c>
      <c r="E24" s="12" t="n">
        <v>141</v>
      </c>
      <c r="F24" s="12" t="n">
        <v>7</v>
      </c>
      <c r="G24" s="12" t="n">
        <v>230</v>
      </c>
      <c r="H24" s="12" t="n">
        <v>1</v>
      </c>
      <c r="I24" s="10" t="n">
        <v>57.8947368421053</v>
      </c>
    </row>
    <row r="25" customFormat="false" ht="15.75" hidden="false" customHeight="false" outlineLevel="0" collapsed="false">
      <c r="A25" s="7" t="n">
        <v>54</v>
      </c>
      <c r="B25" s="2" t="s">
        <v>13</v>
      </c>
      <c r="C25" s="8" t="n">
        <v>95.46</v>
      </c>
      <c r="D25" s="8" t="n">
        <v>120.2</v>
      </c>
      <c r="E25" s="12" t="n">
        <v>97</v>
      </c>
      <c r="F25" s="12" t="n">
        <v>10</v>
      </c>
      <c r="G25" s="12" t="n">
        <v>74</v>
      </c>
      <c r="H25" s="12" t="n">
        <v>5</v>
      </c>
      <c r="I25" s="10" t="n">
        <v>83.495145631068</v>
      </c>
    </row>
    <row r="26" customFormat="false" ht="15.75" hidden="false" customHeight="false" outlineLevel="0" collapsed="false">
      <c r="A26" s="7" t="n">
        <v>56</v>
      </c>
      <c r="B26" s="2" t="s">
        <v>13</v>
      </c>
      <c r="C26" s="8" t="n">
        <v>54.63</v>
      </c>
      <c r="D26" s="8" t="n">
        <v>121.9</v>
      </c>
      <c r="E26" s="12" t="n">
        <v>41</v>
      </c>
      <c r="F26" s="12" t="n">
        <v>4</v>
      </c>
      <c r="G26" s="12" t="n">
        <v>277</v>
      </c>
      <c r="H26" s="12" t="n">
        <v>14</v>
      </c>
      <c r="I26" s="10" t="n">
        <v>70.4225352112679</v>
      </c>
    </row>
    <row r="27" customFormat="false" ht="15.75" hidden="false" customHeight="false" outlineLevel="0" collapsed="false">
      <c r="A27" s="7" t="n">
        <v>59</v>
      </c>
      <c r="B27" s="2" t="s">
        <v>13</v>
      </c>
      <c r="C27" s="8" t="n">
        <v>16.06</v>
      </c>
      <c r="D27" s="8" t="n">
        <v>123.12</v>
      </c>
      <c r="E27" s="12" t="n">
        <v>348</v>
      </c>
      <c r="F27" s="12" t="n">
        <v>27</v>
      </c>
      <c r="G27" s="12" t="n">
        <v>170</v>
      </c>
      <c r="H27" s="12" t="n">
        <v>17</v>
      </c>
      <c r="I27" s="10" t="n">
        <v>88.9655172413794</v>
      </c>
    </row>
    <row r="28" customFormat="false" ht="15.75" hidden="false" customHeight="false" outlineLevel="0" collapsed="false">
      <c r="A28" s="7" t="n">
        <v>63</v>
      </c>
      <c r="B28" s="2" t="s">
        <v>13</v>
      </c>
      <c r="C28" s="8" t="n">
        <v>51.34</v>
      </c>
      <c r="D28" s="8" t="n">
        <v>160.3</v>
      </c>
      <c r="E28" s="12" t="n">
        <v>540</v>
      </c>
      <c r="F28" s="12" t="n">
        <v>26</v>
      </c>
      <c r="G28" s="12" t="n">
        <v>198</v>
      </c>
      <c r="H28" s="12" t="n">
        <v>3</v>
      </c>
      <c r="I28" s="10" t="n">
        <v>53.7974683544304</v>
      </c>
    </row>
    <row r="29" customFormat="false" ht="15.75" hidden="false" customHeight="false" outlineLevel="0" collapsed="false">
      <c r="A29" s="7" t="n">
        <v>68</v>
      </c>
      <c r="B29" s="2" t="s">
        <v>13</v>
      </c>
      <c r="C29" s="8" t="n">
        <v>63.42</v>
      </c>
      <c r="D29" s="8" t="n">
        <v>120.21</v>
      </c>
      <c r="E29" s="12" t="n">
        <v>162</v>
      </c>
      <c r="F29" s="12" t="n">
        <v>3</v>
      </c>
      <c r="G29" s="12" t="n">
        <v>265</v>
      </c>
      <c r="H29" s="12" t="n">
        <v>13</v>
      </c>
      <c r="I29" s="10" t="n">
        <v>48.936170212766</v>
      </c>
    </row>
    <row r="30" customFormat="false" ht="15.75" hidden="false" customHeight="false" outlineLevel="0" collapsed="false">
      <c r="A30" s="7" t="n">
        <v>70</v>
      </c>
      <c r="B30" s="2" t="s">
        <v>13</v>
      </c>
      <c r="C30" s="8" t="n">
        <v>58.52</v>
      </c>
      <c r="D30" s="8" t="n">
        <v>136.16</v>
      </c>
      <c r="E30" s="12" t="n">
        <v>176</v>
      </c>
      <c r="F30" s="12" t="n">
        <v>10</v>
      </c>
      <c r="G30" s="12"/>
      <c r="H30" s="12"/>
      <c r="I30" s="10" t="n">
        <v>84.5588235294118</v>
      </c>
    </row>
    <row r="31" customFormat="false" ht="15.75" hidden="false" customHeight="false" outlineLevel="0" collapsed="false">
      <c r="A31" s="7" t="n">
        <v>77</v>
      </c>
      <c r="B31" s="2" t="s">
        <v>13</v>
      </c>
      <c r="C31" s="8" t="n">
        <v>40.67</v>
      </c>
      <c r="D31" s="8" t="n">
        <v>144.17</v>
      </c>
      <c r="E31" s="12" t="n">
        <v>221</v>
      </c>
      <c r="F31" s="12" t="n">
        <v>16</v>
      </c>
      <c r="G31" s="12" t="n">
        <v>20</v>
      </c>
      <c r="H31" s="12" t="n">
        <v>2</v>
      </c>
      <c r="I31" s="10" t="n">
        <v>51.9607843137252</v>
      </c>
    </row>
    <row r="32" customFormat="false" ht="15.75" hidden="false" customHeight="false" outlineLevel="0" collapsed="false">
      <c r="A32" s="7" t="n">
        <v>82</v>
      </c>
      <c r="B32" s="2" t="s">
        <v>13</v>
      </c>
      <c r="C32" s="8" t="n">
        <v>11.26</v>
      </c>
      <c r="D32" s="8" t="n">
        <v>145</v>
      </c>
      <c r="E32" s="12" t="n">
        <v>35</v>
      </c>
      <c r="F32" s="12" t="n">
        <v>2</v>
      </c>
      <c r="G32" s="12" t="n">
        <v>180</v>
      </c>
      <c r="H32" s="12" t="n">
        <v>25</v>
      </c>
      <c r="I32" s="10" t="n">
        <v>67.5000000000002</v>
      </c>
    </row>
    <row r="33" customFormat="false" ht="15.75" hidden="false" customHeight="false" outlineLevel="0" collapsed="false">
      <c r="A33" s="7" t="n">
        <v>4</v>
      </c>
      <c r="B33" s="2" t="s">
        <v>14</v>
      </c>
      <c r="C33" s="8" t="n">
        <v>140.9</v>
      </c>
      <c r="D33" s="8" t="n">
        <v>92.41</v>
      </c>
      <c r="E33" s="9" t="n">
        <v>70</v>
      </c>
      <c r="F33" s="9" t="n">
        <v>9</v>
      </c>
      <c r="G33" s="9" t="n">
        <v>720</v>
      </c>
      <c r="H33" s="9" t="n">
        <v>25</v>
      </c>
      <c r="I33" s="10" t="n">
        <v>78.3333333333336</v>
      </c>
    </row>
    <row r="34" customFormat="false" ht="15.75" hidden="false" customHeight="false" outlineLevel="0" collapsed="false">
      <c r="A34" s="7" t="n">
        <v>7</v>
      </c>
      <c r="B34" s="2" t="s">
        <v>14</v>
      </c>
      <c r="C34" s="8" t="n">
        <v>205.2</v>
      </c>
      <c r="D34" s="8" t="n">
        <v>122.66</v>
      </c>
      <c r="E34" s="9" t="n">
        <v>395</v>
      </c>
      <c r="F34" s="9" t="n">
        <v>25</v>
      </c>
      <c r="G34" s="9" t="n">
        <v>134</v>
      </c>
      <c r="H34" s="9" t="n">
        <v>6</v>
      </c>
      <c r="I34" s="10" t="n">
        <v>46.8085106382979</v>
      </c>
    </row>
    <row r="35" customFormat="false" ht="15.75" hidden="false" customHeight="false" outlineLevel="0" collapsed="false">
      <c r="A35" s="7" t="n">
        <v>9</v>
      </c>
      <c r="B35" s="2" t="s">
        <v>14</v>
      </c>
      <c r="C35" s="8" t="n">
        <v>42.94</v>
      </c>
      <c r="D35" s="8" t="n">
        <v>60.24</v>
      </c>
      <c r="E35" s="9" t="n">
        <v>17</v>
      </c>
      <c r="F35" s="9" t="n">
        <v>1</v>
      </c>
      <c r="G35" s="9" t="n">
        <v>878</v>
      </c>
      <c r="H35" s="9" t="n">
        <v>35</v>
      </c>
      <c r="I35" s="10" t="n">
        <v>89.6296296296296</v>
      </c>
    </row>
    <row r="36" customFormat="false" ht="15.75" hidden="false" customHeight="false" outlineLevel="0" collapsed="false">
      <c r="A36" s="7" t="n">
        <v>17</v>
      </c>
      <c r="B36" s="2" t="s">
        <v>14</v>
      </c>
      <c r="C36" s="8" t="n">
        <v>35.9</v>
      </c>
      <c r="D36" s="8" t="n">
        <v>42.2</v>
      </c>
      <c r="E36" s="9" t="n">
        <v>45</v>
      </c>
      <c r="F36" s="9" t="n">
        <v>5</v>
      </c>
      <c r="G36" s="9" t="n">
        <v>723</v>
      </c>
      <c r="H36" s="9" t="n">
        <v>28</v>
      </c>
      <c r="I36" s="10" t="n">
        <v>72.1854304635762</v>
      </c>
    </row>
    <row r="37" customFormat="false" ht="15.75" hidden="false" customHeight="false" outlineLevel="0" collapsed="false">
      <c r="A37" s="7" t="n">
        <v>28</v>
      </c>
      <c r="B37" s="2" t="s">
        <v>14</v>
      </c>
      <c r="C37" s="8" t="n">
        <v>55.05</v>
      </c>
      <c r="D37" s="8" t="n">
        <v>60.34</v>
      </c>
      <c r="E37" s="9" t="n">
        <v>16</v>
      </c>
      <c r="F37" s="9" t="n">
        <v>0</v>
      </c>
      <c r="G37" s="9" t="n">
        <v>617</v>
      </c>
      <c r="H37" s="9" t="n">
        <v>23</v>
      </c>
      <c r="I37" s="10" t="n">
        <v>81.25</v>
      </c>
    </row>
    <row r="38" customFormat="false" ht="15.75" hidden="false" customHeight="false" outlineLevel="0" collapsed="false">
      <c r="A38" s="7" t="n">
        <v>31</v>
      </c>
      <c r="B38" s="2" t="s">
        <v>14</v>
      </c>
      <c r="C38" s="8" t="n">
        <v>80.61</v>
      </c>
      <c r="D38" s="8" t="n">
        <v>62.29</v>
      </c>
      <c r="E38" s="9" t="n">
        <v>606</v>
      </c>
      <c r="F38" s="9" t="n">
        <v>25</v>
      </c>
      <c r="G38" s="9" t="n">
        <v>106</v>
      </c>
      <c r="H38" s="9" t="n">
        <v>5</v>
      </c>
      <c r="I38" s="10" t="n">
        <v>71.0526315789475</v>
      </c>
    </row>
    <row r="39" customFormat="false" ht="15.75" hidden="false" customHeight="false" outlineLevel="0" collapsed="false">
      <c r="A39" s="7" t="n">
        <v>35</v>
      </c>
      <c r="B39" s="2" t="s">
        <v>14</v>
      </c>
      <c r="C39" s="8" t="n">
        <v>22.91</v>
      </c>
      <c r="D39" s="8" t="n">
        <v>120.18</v>
      </c>
      <c r="E39" s="9" t="n">
        <v>649</v>
      </c>
      <c r="F39" s="9" t="n">
        <v>40</v>
      </c>
      <c r="G39" s="9" t="n">
        <v>772</v>
      </c>
      <c r="H39" s="9" t="n">
        <v>39</v>
      </c>
      <c r="I39" s="10" t="n">
        <v>90.5213270142179</v>
      </c>
    </row>
    <row r="40" customFormat="false" ht="15.75" hidden="false" customHeight="false" outlineLevel="0" collapsed="false">
      <c r="A40" s="7" t="n">
        <v>39</v>
      </c>
      <c r="B40" s="2" t="s">
        <v>14</v>
      </c>
      <c r="C40" s="8" t="n">
        <v>80.44</v>
      </c>
      <c r="D40" s="8" t="n">
        <v>120.21</v>
      </c>
      <c r="E40" s="9" t="n">
        <v>236</v>
      </c>
      <c r="F40" s="9" t="n">
        <v>7</v>
      </c>
      <c r="G40" s="9" t="n">
        <v>748</v>
      </c>
      <c r="H40" s="9" t="n">
        <v>27</v>
      </c>
      <c r="I40" s="10" t="n">
        <v>85.1190476190476</v>
      </c>
    </row>
    <row r="41" customFormat="false" ht="15.75" hidden="false" customHeight="false" outlineLevel="0" collapsed="false">
      <c r="A41" s="13" t="n">
        <v>91</v>
      </c>
      <c r="B41" s="2" t="s">
        <v>14</v>
      </c>
      <c r="C41" s="8" t="n">
        <v>6.53</v>
      </c>
      <c r="D41" s="8" t="n">
        <v>31.45</v>
      </c>
      <c r="E41" s="9" t="n">
        <v>23</v>
      </c>
      <c r="F41" s="9" t="n">
        <v>3</v>
      </c>
      <c r="G41" s="9" t="n">
        <v>132</v>
      </c>
      <c r="H41" s="9" t="n">
        <v>4</v>
      </c>
      <c r="I41" s="10" t="n">
        <v>70.5128205128204</v>
      </c>
    </row>
    <row r="42" customFormat="false" ht="15.75" hidden="false" customHeight="false" outlineLevel="0" collapsed="false">
      <c r="A42" s="7" t="n">
        <v>52</v>
      </c>
      <c r="B42" s="2" t="s">
        <v>14</v>
      </c>
      <c r="C42" s="8" t="n">
        <v>106.15</v>
      </c>
      <c r="D42" s="8" t="n">
        <v>90.6</v>
      </c>
      <c r="E42" s="9" t="n">
        <v>90</v>
      </c>
      <c r="F42" s="9" t="n">
        <v>3</v>
      </c>
      <c r="G42" s="9" t="n">
        <v>10</v>
      </c>
      <c r="H42" s="9" t="n">
        <v>0</v>
      </c>
      <c r="I42" s="10" t="n">
        <v>85.1485148514849</v>
      </c>
    </row>
    <row r="43" customFormat="false" ht="15.75" hidden="false" customHeight="false" outlineLevel="0" collapsed="false">
      <c r="A43" s="7" t="n">
        <v>62</v>
      </c>
      <c r="B43" s="2" t="s">
        <v>14</v>
      </c>
      <c r="C43" s="8" t="n">
        <v>11.88</v>
      </c>
      <c r="D43" s="8" t="n">
        <v>30.51</v>
      </c>
      <c r="E43" s="9" t="n">
        <v>638</v>
      </c>
      <c r="F43" s="9" t="n">
        <v>19</v>
      </c>
      <c r="G43" s="9" t="n">
        <v>26</v>
      </c>
      <c r="H43" s="9" t="n">
        <v>2</v>
      </c>
      <c r="I43" s="10" t="n">
        <v>73.5999999999998</v>
      </c>
    </row>
    <row r="44" customFormat="false" ht="15.75" hidden="false" customHeight="false" outlineLevel="0" collapsed="false">
      <c r="A44" s="7" t="n">
        <v>86</v>
      </c>
      <c r="B44" s="2" t="s">
        <v>14</v>
      </c>
      <c r="C44" s="8" t="n">
        <v>34.63</v>
      </c>
      <c r="D44" s="8" t="n">
        <v>36.6</v>
      </c>
      <c r="E44" s="9" t="n">
        <v>316</v>
      </c>
      <c r="F44" s="9" t="n">
        <v>23</v>
      </c>
      <c r="G44" s="9" t="n">
        <v>396</v>
      </c>
      <c r="H44" s="9" t="n">
        <v>23</v>
      </c>
      <c r="I44" s="10" t="n">
        <v>62.962962962963</v>
      </c>
    </row>
    <row r="45" customFormat="false" ht="15.75" hidden="false" customHeight="false" outlineLevel="0" collapsed="false">
      <c r="A45" s="7" t="n">
        <v>89</v>
      </c>
      <c r="B45" s="2" t="s">
        <v>14</v>
      </c>
      <c r="C45" s="8" t="n">
        <v>107.24</v>
      </c>
      <c r="D45" s="8" t="n">
        <v>112.29</v>
      </c>
      <c r="E45" s="9" t="n">
        <v>380</v>
      </c>
      <c r="F45" s="9" t="n">
        <v>15</v>
      </c>
      <c r="G45" s="9" t="n">
        <v>25</v>
      </c>
      <c r="H45" s="9" t="n">
        <v>7</v>
      </c>
      <c r="I45" s="10" t="n">
        <v>92.0930232558139</v>
      </c>
    </row>
    <row r="46" customFormat="false" ht="15.75" hidden="false" customHeight="false" outlineLevel="0" collapsed="false">
      <c r="A46" s="7" t="n">
        <v>2</v>
      </c>
      <c r="B46" s="2" t="s">
        <v>15</v>
      </c>
      <c r="C46" s="8" t="n">
        <v>22.18</v>
      </c>
      <c r="D46" s="14" t="n">
        <v>26.13</v>
      </c>
      <c r="E46" s="12" t="n">
        <v>309</v>
      </c>
      <c r="F46" s="12" t="n">
        <v>17</v>
      </c>
      <c r="G46" s="12" t="n">
        <v>10</v>
      </c>
      <c r="H46" s="12" t="n">
        <v>1</v>
      </c>
      <c r="I46" s="10" t="n">
        <v>41.8300653594771</v>
      </c>
    </row>
    <row r="47" customFormat="false" ht="15.75" hidden="false" customHeight="false" outlineLevel="0" collapsed="false">
      <c r="A47" s="7" t="n">
        <v>11</v>
      </c>
      <c r="B47" s="2" t="s">
        <v>15</v>
      </c>
      <c r="C47" s="8" t="n">
        <v>129.02</v>
      </c>
      <c r="D47" s="8" t="n">
        <v>115.23</v>
      </c>
      <c r="E47" s="12" t="n">
        <v>18</v>
      </c>
      <c r="F47" s="12" t="n">
        <v>3</v>
      </c>
      <c r="G47" s="12" t="n">
        <v>38</v>
      </c>
      <c r="H47" s="12" t="n">
        <v>4</v>
      </c>
      <c r="I47" s="10" t="n">
        <v>57.6642335766424</v>
      </c>
    </row>
    <row r="48" customFormat="false" ht="15.75" hidden="false" customHeight="false" outlineLevel="0" collapsed="false">
      <c r="A48" s="7" t="n">
        <v>14</v>
      </c>
      <c r="B48" s="2" t="s">
        <v>15</v>
      </c>
      <c r="C48" s="8" t="n">
        <v>112.77</v>
      </c>
      <c r="D48" s="8" t="n">
        <v>118.83</v>
      </c>
      <c r="E48" s="12" t="n">
        <v>15</v>
      </c>
      <c r="F48" s="12" t="n">
        <v>0</v>
      </c>
      <c r="G48" s="12" t="n">
        <v>260</v>
      </c>
      <c r="H48" s="12" t="n">
        <v>10</v>
      </c>
      <c r="I48" s="10" t="n">
        <v>42.9447852760737</v>
      </c>
    </row>
    <row r="49" customFormat="false" ht="15.75" hidden="false" customHeight="false" outlineLevel="0" collapsed="false">
      <c r="A49" s="7" t="n">
        <v>21</v>
      </c>
      <c r="B49" s="2" t="s">
        <v>15</v>
      </c>
      <c r="C49" s="8" t="n">
        <v>65.19</v>
      </c>
      <c r="D49" s="8" t="n">
        <v>34.44</v>
      </c>
      <c r="E49" s="12" t="n">
        <v>623</v>
      </c>
      <c r="F49" s="12" t="n">
        <v>18</v>
      </c>
      <c r="G49" s="12" t="n">
        <v>515</v>
      </c>
      <c r="H49" s="12" t="n">
        <v>14</v>
      </c>
      <c r="I49" s="10" t="n">
        <v>51.1627906976744</v>
      </c>
    </row>
    <row r="50" customFormat="false" ht="15.75" hidden="false" customHeight="false" outlineLevel="0" collapsed="false">
      <c r="A50" s="7" t="n">
        <v>22</v>
      </c>
      <c r="B50" s="2" t="s">
        <v>15</v>
      </c>
      <c r="C50" s="8" t="n">
        <v>41.9</v>
      </c>
      <c r="D50" s="8" t="n">
        <v>42.12</v>
      </c>
      <c r="E50" s="12" t="n">
        <v>40</v>
      </c>
      <c r="F50" s="12" t="n">
        <v>8</v>
      </c>
      <c r="G50" s="12" t="n">
        <v>319</v>
      </c>
      <c r="H50" s="12" t="n">
        <v>25</v>
      </c>
      <c r="I50" s="10" t="n">
        <v>87.0588235294115</v>
      </c>
    </row>
    <row r="51" customFormat="false" ht="15.75" hidden="false" customHeight="false" outlineLevel="0" collapsed="false">
      <c r="A51" s="7" t="n">
        <v>29</v>
      </c>
      <c r="B51" s="2" t="s">
        <v>15</v>
      </c>
      <c r="C51" s="8" t="n">
        <v>27.32</v>
      </c>
      <c r="D51" s="8" t="n">
        <v>23.3</v>
      </c>
      <c r="E51" s="12" t="n">
        <v>120</v>
      </c>
      <c r="F51" s="12" t="n">
        <v>10</v>
      </c>
      <c r="G51" s="12" t="n">
        <v>570</v>
      </c>
      <c r="H51" s="12" t="n">
        <v>27</v>
      </c>
      <c r="I51" s="10" t="n">
        <v>70.3703703703704</v>
      </c>
    </row>
    <row r="52" customFormat="false" ht="15.75" hidden="false" customHeight="false" outlineLevel="0" collapsed="false">
      <c r="A52" s="7" t="n">
        <v>33</v>
      </c>
      <c r="B52" s="2" t="s">
        <v>15</v>
      </c>
      <c r="C52" s="8" t="n">
        <v>39.97</v>
      </c>
      <c r="D52" s="8" t="n">
        <v>95.62</v>
      </c>
      <c r="E52" s="12" t="n">
        <v>94</v>
      </c>
      <c r="F52" s="12" t="n">
        <v>7</v>
      </c>
      <c r="G52" s="12" t="n">
        <v>23</v>
      </c>
      <c r="H52" s="12" t="n">
        <v>3</v>
      </c>
      <c r="I52" s="10" t="n">
        <v>57.2580645161291</v>
      </c>
    </row>
    <row r="53" customFormat="false" ht="15.75" hidden="false" customHeight="false" outlineLevel="0" collapsed="false">
      <c r="A53" s="7" t="n">
        <v>49</v>
      </c>
      <c r="B53" s="2" t="s">
        <v>15</v>
      </c>
      <c r="C53" s="8" t="n">
        <v>123.8</v>
      </c>
      <c r="D53" s="8" t="n">
        <v>34.89</v>
      </c>
      <c r="E53" s="12" t="n">
        <v>102</v>
      </c>
      <c r="F53" s="12" t="n">
        <v>11</v>
      </c>
      <c r="G53" s="12" t="n">
        <v>80</v>
      </c>
      <c r="H53" s="12" t="n">
        <v>2</v>
      </c>
      <c r="I53" s="10" t="n">
        <v>40.3846153846155</v>
      </c>
    </row>
    <row r="54" customFormat="false" ht="15.75" hidden="false" customHeight="false" outlineLevel="0" collapsed="false">
      <c r="A54" s="7" t="n">
        <v>67</v>
      </c>
      <c r="B54" s="2" t="s">
        <v>15</v>
      </c>
      <c r="C54" s="8" t="n">
        <v>92.54</v>
      </c>
      <c r="D54" s="8" t="n">
        <v>64.27</v>
      </c>
      <c r="E54" s="12" t="n">
        <v>498</v>
      </c>
      <c r="F54" s="12" t="n">
        <v>22</v>
      </c>
      <c r="G54" s="12" t="n">
        <v>20</v>
      </c>
      <c r="H54" s="12" t="n">
        <v>0</v>
      </c>
      <c r="I54" s="10" t="n">
        <v>51.7543859649124</v>
      </c>
    </row>
    <row r="55" customFormat="false" ht="15.75" hidden="false" customHeight="false" outlineLevel="0" collapsed="false">
      <c r="A55" s="7" t="n">
        <v>69</v>
      </c>
      <c r="B55" s="2" t="s">
        <v>15</v>
      </c>
      <c r="C55" s="8" t="n">
        <v>20.49</v>
      </c>
      <c r="D55" s="8" t="n">
        <v>32.11</v>
      </c>
      <c r="E55" s="12" t="n">
        <v>100</v>
      </c>
      <c r="F55" s="12" t="n">
        <v>5</v>
      </c>
      <c r="G55" s="12" t="n">
        <v>375</v>
      </c>
      <c r="H55" s="12" t="n">
        <v>15</v>
      </c>
      <c r="I55" s="10" t="n">
        <v>88.1656804733728</v>
      </c>
    </row>
    <row r="56" customFormat="false" ht="15.75" hidden="false" customHeight="false" outlineLevel="0" collapsed="false">
      <c r="A56" s="7" t="n">
        <v>81</v>
      </c>
      <c r="B56" s="2" t="s">
        <v>15</v>
      </c>
      <c r="C56" s="8" t="n">
        <v>77.97</v>
      </c>
      <c r="D56" s="8" t="n">
        <v>70.35</v>
      </c>
      <c r="E56" s="12" t="n">
        <v>26</v>
      </c>
      <c r="F56" s="12" t="n">
        <v>6</v>
      </c>
      <c r="G56" s="12" t="n">
        <v>32</v>
      </c>
      <c r="H56" s="12" t="n">
        <v>1</v>
      </c>
      <c r="I56" s="10" t="n">
        <v>60.2094240837695</v>
      </c>
    </row>
    <row r="57" customFormat="false" ht="15.75" hidden="false" customHeight="false" outlineLevel="0" collapsed="false">
      <c r="A57" s="7" t="n">
        <v>90</v>
      </c>
      <c r="B57" s="2" t="s">
        <v>15</v>
      </c>
      <c r="C57" s="8" t="n">
        <v>50.01</v>
      </c>
      <c r="D57" s="8" t="n">
        <v>52.26</v>
      </c>
      <c r="E57" s="12" t="n">
        <v>19</v>
      </c>
      <c r="F57" s="12" t="n">
        <v>6</v>
      </c>
      <c r="G57" s="12" t="n">
        <v>310</v>
      </c>
      <c r="H57" s="12" t="n">
        <v>21</v>
      </c>
      <c r="I57" s="10" t="n">
        <v>63.3986928104574</v>
      </c>
    </row>
    <row r="58" customFormat="false" ht="15.75" hidden="false" customHeight="false" outlineLevel="0" collapsed="false">
      <c r="A58" s="7" t="n">
        <v>18</v>
      </c>
      <c r="B58" s="2" t="s">
        <v>16</v>
      </c>
      <c r="C58" s="8" t="n">
        <v>110.79</v>
      </c>
      <c r="D58" s="8" t="n">
        <v>46.51</v>
      </c>
      <c r="E58" s="12" t="n">
        <v>14</v>
      </c>
      <c r="F58" s="12" t="n">
        <v>5</v>
      </c>
      <c r="G58" s="12" t="n">
        <v>100</v>
      </c>
      <c r="H58" s="12" t="n">
        <v>6</v>
      </c>
      <c r="I58" s="10" t="n">
        <v>11.3636363636364</v>
      </c>
    </row>
    <row r="59" customFormat="false" ht="15.75" hidden="false" customHeight="false" outlineLevel="0" collapsed="false">
      <c r="A59" s="7" t="n">
        <v>45</v>
      </c>
      <c r="B59" s="2" t="s">
        <v>16</v>
      </c>
      <c r="C59" s="8" t="n">
        <v>128.41</v>
      </c>
      <c r="D59" s="8" t="n">
        <v>33.34</v>
      </c>
      <c r="E59" s="12" t="n">
        <v>99</v>
      </c>
      <c r="F59" s="12" t="n">
        <v>5</v>
      </c>
      <c r="G59" s="12" t="n">
        <v>280</v>
      </c>
      <c r="H59" s="12" t="n">
        <v>10</v>
      </c>
      <c r="I59" s="10" t="n">
        <v>79.9999999999997</v>
      </c>
    </row>
    <row r="60" customFormat="false" ht="15.75" hidden="false" customHeight="false" outlineLevel="0" collapsed="false">
      <c r="A60" s="7" t="n">
        <v>46</v>
      </c>
      <c r="B60" s="2" t="s">
        <v>16</v>
      </c>
      <c r="C60" s="8" t="n">
        <v>52.02</v>
      </c>
      <c r="D60" s="8" t="n">
        <v>49.87</v>
      </c>
      <c r="E60" s="12" t="n">
        <v>402</v>
      </c>
      <c r="F60" s="12" t="n">
        <v>16</v>
      </c>
      <c r="G60" s="12" t="n">
        <v>4</v>
      </c>
      <c r="H60" s="12" t="n">
        <v>20</v>
      </c>
      <c r="I60" s="10" t="n">
        <v>2.56410256410243</v>
      </c>
    </row>
    <row r="61" customFormat="false" ht="15.75" hidden="false" customHeight="false" outlineLevel="0" collapsed="false">
      <c r="A61" s="7" t="n">
        <v>64</v>
      </c>
      <c r="B61" s="2" t="s">
        <v>16</v>
      </c>
      <c r="C61" s="8" t="n">
        <v>32.62</v>
      </c>
      <c r="D61" s="8" t="n">
        <v>40.34</v>
      </c>
      <c r="E61" s="12" t="n">
        <v>323</v>
      </c>
      <c r="F61" s="12" t="n">
        <v>17</v>
      </c>
      <c r="G61" s="12" t="n">
        <v>15</v>
      </c>
      <c r="H61" s="12" t="n">
        <v>4</v>
      </c>
      <c r="I61" s="10" t="n">
        <v>62.8930817610062</v>
      </c>
    </row>
    <row r="62" customFormat="false" ht="15.75" hidden="false" customHeight="false" outlineLevel="0" collapsed="false">
      <c r="A62" s="7" t="n">
        <v>66</v>
      </c>
      <c r="B62" s="2" t="s">
        <v>16</v>
      </c>
      <c r="C62" s="8" t="n">
        <v>57.56</v>
      </c>
      <c r="D62" s="8" t="n">
        <v>76.43</v>
      </c>
      <c r="E62" s="12" t="n">
        <v>25</v>
      </c>
      <c r="F62" s="12" t="n">
        <v>7</v>
      </c>
      <c r="G62" s="15" t="n">
        <v>95</v>
      </c>
      <c r="H62" s="12" t="n">
        <v>5</v>
      </c>
      <c r="I62" s="10" t="n">
        <v>43.3962264150942</v>
      </c>
    </row>
    <row r="63" customFormat="false" ht="15.75" hidden="false" customHeight="false" outlineLevel="0" collapsed="false">
      <c r="A63" s="7" t="n">
        <v>74</v>
      </c>
      <c r="B63" s="2" t="s">
        <v>16</v>
      </c>
      <c r="C63" s="8" t="n">
        <v>165.21</v>
      </c>
      <c r="D63" s="8" t="n">
        <v>118.33</v>
      </c>
      <c r="E63" s="12" t="n">
        <v>428</v>
      </c>
      <c r="F63" s="12" t="n">
        <v>15</v>
      </c>
      <c r="G63" s="15" t="n">
        <v>36</v>
      </c>
      <c r="H63" s="12" t="n">
        <v>1</v>
      </c>
      <c r="I63" s="10" t="n">
        <v>34.2657342657341</v>
      </c>
    </row>
    <row r="64" customFormat="false" ht="15.75" hidden="false" customHeight="false" outlineLevel="0" collapsed="false">
      <c r="A64" s="7" t="n">
        <v>80</v>
      </c>
      <c r="B64" s="2" t="s">
        <v>16</v>
      </c>
      <c r="C64" s="8" t="n">
        <v>16.75</v>
      </c>
      <c r="D64" s="8" t="n">
        <v>33.5</v>
      </c>
      <c r="E64" s="12" t="n">
        <v>221</v>
      </c>
      <c r="F64" s="12" t="n">
        <v>16</v>
      </c>
      <c r="G64" s="15" t="n">
        <v>40</v>
      </c>
      <c r="H64" s="12" t="n">
        <v>5</v>
      </c>
      <c r="I64" s="10" t="n">
        <v>79.3103448275862</v>
      </c>
    </row>
    <row r="65" customFormat="false" ht="15.75" hidden="false" customHeight="false" outlineLevel="0" collapsed="false">
      <c r="A65" s="7" t="n">
        <v>83</v>
      </c>
      <c r="B65" s="2" t="s">
        <v>16</v>
      </c>
      <c r="C65" s="8" t="n">
        <v>23.92</v>
      </c>
      <c r="D65" s="8" t="n">
        <v>29.93</v>
      </c>
      <c r="E65" s="12" t="n">
        <v>182</v>
      </c>
      <c r="F65" s="12" t="n">
        <v>9</v>
      </c>
      <c r="G65" s="15" t="n">
        <v>270</v>
      </c>
      <c r="H65" s="12" t="n">
        <v>20</v>
      </c>
      <c r="I65" s="10" t="n">
        <v>73.563218390805</v>
      </c>
    </row>
    <row r="66" customFormat="false" ht="15.75" hidden="false" customHeight="false" outlineLevel="0" collapsed="false">
      <c r="A66" s="7" t="n">
        <v>1</v>
      </c>
      <c r="B66" s="2" t="s">
        <v>17</v>
      </c>
      <c r="C66" s="8" t="n">
        <v>21.28</v>
      </c>
      <c r="D66" s="8" t="n">
        <v>28.3</v>
      </c>
      <c r="E66" s="9" t="n">
        <v>84</v>
      </c>
      <c r="F66" s="9" t="n">
        <v>2</v>
      </c>
      <c r="G66" s="9" t="n">
        <v>422</v>
      </c>
      <c r="H66" s="9" t="n">
        <v>3</v>
      </c>
      <c r="I66" s="10" t="n">
        <v>70.4166666666667</v>
      </c>
    </row>
    <row r="67" customFormat="false" ht="15.75" hidden="false" customHeight="false" outlineLevel="0" collapsed="false">
      <c r="A67" s="7" t="n">
        <v>10</v>
      </c>
      <c r="B67" s="2" t="s">
        <v>17</v>
      </c>
      <c r="C67" s="8" t="n">
        <v>191.83</v>
      </c>
      <c r="D67" s="8" t="n">
        <v>84.18</v>
      </c>
      <c r="E67" s="9" t="n">
        <v>149</v>
      </c>
      <c r="F67" s="9" t="n">
        <v>9</v>
      </c>
      <c r="G67" s="9" t="n">
        <v>214</v>
      </c>
      <c r="H67" s="9" t="n">
        <v>13</v>
      </c>
      <c r="I67" s="10" t="n">
        <v>53.2019704433498</v>
      </c>
    </row>
    <row r="68" customFormat="false" ht="15.75" hidden="false" customHeight="false" outlineLevel="0" collapsed="false">
      <c r="A68" s="7" t="n">
        <v>19</v>
      </c>
      <c r="B68" s="2" t="s">
        <v>17</v>
      </c>
      <c r="C68" s="8" t="n">
        <v>62.27</v>
      </c>
      <c r="D68" s="8" t="n">
        <v>34.67</v>
      </c>
      <c r="E68" s="9" t="n">
        <v>412</v>
      </c>
      <c r="F68" s="9" t="n">
        <v>48</v>
      </c>
      <c r="G68" s="9" t="n">
        <v>669</v>
      </c>
      <c r="H68" s="9" t="n">
        <v>15</v>
      </c>
      <c r="I68" s="10" t="n">
        <v>73.5042735042735</v>
      </c>
    </row>
    <row r="69" customFormat="false" ht="15.75" hidden="false" customHeight="false" outlineLevel="0" collapsed="false">
      <c r="A69" s="7" t="n">
        <v>34</v>
      </c>
      <c r="B69" s="2" t="s">
        <v>17</v>
      </c>
      <c r="C69" s="8" t="n">
        <v>34.98</v>
      </c>
      <c r="D69" s="8" t="n">
        <v>61.18</v>
      </c>
      <c r="E69" s="9" t="n">
        <v>172</v>
      </c>
      <c r="F69" s="9" t="n">
        <v>9</v>
      </c>
      <c r="G69" s="9" t="n">
        <v>20</v>
      </c>
      <c r="H69" s="9" t="n">
        <v>1</v>
      </c>
      <c r="I69" s="10" t="n">
        <v>73.6842105263158</v>
      </c>
    </row>
    <row r="70" customFormat="false" ht="15.75" hidden="false" customHeight="false" outlineLevel="0" collapsed="false">
      <c r="A70" s="7" t="n">
        <v>36</v>
      </c>
      <c r="B70" s="2" t="s">
        <v>17</v>
      </c>
      <c r="C70" s="8" t="n">
        <v>170.61</v>
      </c>
      <c r="D70" s="8" t="n">
        <v>39.87</v>
      </c>
      <c r="E70" s="9" t="n">
        <v>185</v>
      </c>
      <c r="F70" s="9" t="n">
        <v>15</v>
      </c>
      <c r="G70" s="9" t="n">
        <v>3</v>
      </c>
      <c r="H70" s="9" t="n">
        <v>0</v>
      </c>
      <c r="I70" s="10" t="n">
        <v>50</v>
      </c>
    </row>
    <row r="71" customFormat="false" ht="15.75" hidden="false" customHeight="false" outlineLevel="0" collapsed="false">
      <c r="A71" s="7" t="n">
        <v>41</v>
      </c>
      <c r="B71" s="2" t="s">
        <v>17</v>
      </c>
      <c r="C71" s="8" t="n">
        <v>58.55</v>
      </c>
      <c r="D71" s="8" t="n">
        <v>44.56</v>
      </c>
      <c r="E71" s="9" t="n">
        <v>430</v>
      </c>
      <c r="F71" s="9" t="n">
        <v>31</v>
      </c>
      <c r="G71" s="9" t="n">
        <v>473</v>
      </c>
      <c r="H71" s="9" t="n">
        <v>17</v>
      </c>
      <c r="I71" s="10" t="n">
        <v>52.9850746268657</v>
      </c>
    </row>
    <row r="72" customFormat="false" ht="15.75" hidden="false" customHeight="false" outlineLevel="0" collapsed="false">
      <c r="A72" s="7" t="n">
        <v>44</v>
      </c>
      <c r="B72" s="2" t="s">
        <v>17</v>
      </c>
      <c r="C72" s="8" t="n">
        <v>19.45</v>
      </c>
      <c r="D72" s="8" t="n">
        <v>34.63</v>
      </c>
      <c r="E72" s="9" t="n">
        <v>541</v>
      </c>
      <c r="F72" s="9" t="n">
        <v>41</v>
      </c>
      <c r="G72" s="9" t="n">
        <v>16</v>
      </c>
      <c r="H72" s="9" t="n">
        <v>2</v>
      </c>
      <c r="I72" s="10" t="n">
        <v>79.6052631578948</v>
      </c>
    </row>
    <row r="73" customFormat="false" ht="15.75" hidden="false" customHeight="false" outlineLevel="0" collapsed="false">
      <c r="A73" s="7" t="n">
        <v>50</v>
      </c>
      <c r="B73" s="2" t="s">
        <v>17</v>
      </c>
      <c r="C73" s="8" t="n">
        <v>113.19</v>
      </c>
      <c r="D73" s="8" t="n">
        <v>40.17</v>
      </c>
      <c r="E73" s="9" t="n">
        <v>282</v>
      </c>
      <c r="F73" s="9" t="n">
        <v>14</v>
      </c>
      <c r="G73" s="9" t="n">
        <v>36</v>
      </c>
      <c r="H73" s="9" t="n">
        <v>3</v>
      </c>
      <c r="I73" s="10" t="n">
        <v>79.2929292929294</v>
      </c>
    </row>
    <row r="74" customFormat="false" ht="15.75" hidden="false" customHeight="false" outlineLevel="0" collapsed="false">
      <c r="A74" s="7" t="n">
        <v>53</v>
      </c>
      <c r="B74" s="2" t="s">
        <v>17</v>
      </c>
      <c r="C74" s="8" t="n">
        <v>125.56</v>
      </c>
      <c r="D74" s="8" t="n">
        <v>74.91</v>
      </c>
      <c r="E74" s="9" t="n">
        <v>303</v>
      </c>
      <c r="F74" s="9" t="n">
        <v>7</v>
      </c>
      <c r="G74" s="9" t="n">
        <v>25</v>
      </c>
      <c r="H74" s="9" t="n">
        <v>0</v>
      </c>
      <c r="I74" s="10" t="n">
        <v>78.7878787878789</v>
      </c>
    </row>
    <row r="75" customFormat="false" ht="15.75" hidden="false" customHeight="false" outlineLevel="0" collapsed="false">
      <c r="A75" s="7" t="n">
        <v>58</v>
      </c>
      <c r="B75" s="2" t="s">
        <v>17</v>
      </c>
      <c r="C75" s="8" t="n">
        <v>120.2</v>
      </c>
      <c r="D75" s="8" t="n">
        <v>124.4</v>
      </c>
      <c r="E75" s="9" t="n">
        <v>581</v>
      </c>
      <c r="F75" s="9" t="n">
        <v>28</v>
      </c>
      <c r="G75" s="9" t="n">
        <v>20</v>
      </c>
      <c r="H75" s="9" t="n">
        <v>1</v>
      </c>
      <c r="I75" s="10" t="n">
        <v>72.5609756097561</v>
      </c>
    </row>
    <row r="76" customFormat="false" ht="15.75" hidden="false" customHeight="false" outlineLevel="0" collapsed="false">
      <c r="A76" s="7" t="n">
        <v>60</v>
      </c>
      <c r="B76" s="2" t="s">
        <v>17</v>
      </c>
      <c r="C76" s="8" t="n">
        <v>89.73</v>
      </c>
      <c r="D76" s="8" t="n">
        <v>60.29</v>
      </c>
      <c r="E76" s="9" t="n">
        <v>15</v>
      </c>
      <c r="F76" s="9" t="n">
        <v>0</v>
      </c>
      <c r="G76" s="9" t="n">
        <v>605</v>
      </c>
      <c r="H76" s="9" t="n">
        <v>22</v>
      </c>
      <c r="I76" s="10" t="n">
        <v>59.3301435406699</v>
      </c>
    </row>
    <row r="77" customFormat="false" ht="15.75" hidden="false" customHeight="false" outlineLevel="0" collapsed="false">
      <c r="A77" s="7" t="n">
        <v>71</v>
      </c>
      <c r="B77" s="2" t="s">
        <v>17</v>
      </c>
      <c r="C77" s="8" t="n">
        <v>163.68</v>
      </c>
      <c r="D77" s="8" t="n">
        <v>66.57</v>
      </c>
      <c r="E77" s="9" t="n">
        <v>25</v>
      </c>
      <c r="F77" s="9" t="n">
        <v>4</v>
      </c>
      <c r="G77" s="9" t="n">
        <v>30</v>
      </c>
      <c r="H77" s="9" t="n">
        <v>5</v>
      </c>
      <c r="I77" s="10" t="n">
        <v>61.1940298507463</v>
      </c>
    </row>
    <row r="78" customFormat="false" ht="15.75" hidden="false" customHeight="false" outlineLevel="0" collapsed="false">
      <c r="A78" s="7" t="n">
        <v>84</v>
      </c>
      <c r="B78" s="2" t="s">
        <v>17</v>
      </c>
      <c r="C78" s="8" t="n">
        <v>27.42</v>
      </c>
      <c r="D78" s="8" t="n">
        <v>35.5</v>
      </c>
      <c r="E78" s="9" t="n">
        <v>20</v>
      </c>
      <c r="F78" s="9" t="n">
        <v>11</v>
      </c>
      <c r="G78" s="9" t="n">
        <v>23</v>
      </c>
      <c r="H78" s="9" t="n">
        <v>7</v>
      </c>
      <c r="I78" s="10" t="n">
        <v>69.4444444444446</v>
      </c>
    </row>
  </sheetData>
  <autoFilter ref="A1:I78"/>
  <mergeCells count="9">
    <mergeCell ref="A1:A4"/>
    <mergeCell ref="B1:B4"/>
    <mergeCell ref="C1:D3"/>
    <mergeCell ref="E1:H1"/>
    <mergeCell ref="I1:I3"/>
    <mergeCell ref="E2:F2"/>
    <mergeCell ref="G2:H2"/>
    <mergeCell ref="E3:F4"/>
    <mergeCell ref="G3:H4"/>
  </mergeCells>
  <conditionalFormatting sqref="A1:A78">
    <cfRule type="expression" priority="2" aboveAverage="0" equalAverage="0" bottom="0" percent="0" rank="0" text="" dxfId="6">
      <formula>AND(COUNTIF($A$1:$A$78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875" defaultRowHeight="13.9" zeroHeight="false" outlineLevelRow="0" outlineLevelCol="0"/>
  <cols>
    <col collapsed="false" customWidth="true" hidden="false" outlineLevel="0" max="1" min="1" style="30" width="48.25"/>
    <col collapsed="false" customWidth="true" hidden="false" outlineLevel="0" max="2" min="2" style="29" width="25.33"/>
  </cols>
  <sheetData>
    <row r="1" customFormat="false" ht="13.9" hidden="false" customHeight="false" outlineLevel="0" collapsed="false">
      <c r="A1" s="42"/>
      <c r="B1" s="24" t="s">
        <v>53</v>
      </c>
    </row>
    <row r="2" customFormat="false" ht="13.9" hidden="false" customHeight="false" outlineLevel="0" collapsed="false">
      <c r="A2" s="43" t="s">
        <v>515</v>
      </c>
      <c r="B2" s="29" t="n">
        <v>4.88781412774967</v>
      </c>
    </row>
    <row r="3" customFormat="false" ht="13.9" hidden="false" customHeight="false" outlineLevel="0" collapsed="false">
      <c r="A3" s="43" t="s">
        <v>423</v>
      </c>
      <c r="B3" s="29" t="n">
        <v>3.71468111385469</v>
      </c>
    </row>
    <row r="4" customFormat="false" ht="13.9" hidden="false" customHeight="false" outlineLevel="0" collapsed="false">
      <c r="A4" s="43" t="s">
        <v>395</v>
      </c>
      <c r="B4" s="29" t="n">
        <v>3.65976854973209</v>
      </c>
    </row>
    <row r="5" customFormat="false" ht="13.9" hidden="false" customHeight="false" outlineLevel="0" collapsed="false">
      <c r="A5" s="43" t="s">
        <v>322</v>
      </c>
      <c r="B5" s="29" t="n">
        <v>3.50860664235775</v>
      </c>
    </row>
    <row r="6" customFormat="false" ht="13.9" hidden="false" customHeight="false" outlineLevel="0" collapsed="false">
      <c r="A6" s="43" t="s">
        <v>360</v>
      </c>
      <c r="B6" s="29" t="n">
        <v>2.83636309474779</v>
      </c>
    </row>
    <row r="7" customFormat="false" ht="13.9" hidden="false" customHeight="false" outlineLevel="0" collapsed="false">
      <c r="A7" s="43" t="s">
        <v>385</v>
      </c>
      <c r="B7" s="29" t="n">
        <v>2.74293659494155</v>
      </c>
    </row>
    <row r="8" customFormat="false" ht="13.9" hidden="false" customHeight="false" outlineLevel="0" collapsed="false">
      <c r="A8" s="43" t="s">
        <v>268</v>
      </c>
      <c r="B8" s="29" t="n">
        <v>2.72484314882247</v>
      </c>
    </row>
    <row r="9" customFormat="false" ht="13.9" hidden="false" customHeight="false" outlineLevel="0" collapsed="false">
      <c r="A9" s="43" t="s">
        <v>391</v>
      </c>
      <c r="B9" s="29" t="n">
        <v>2.71125333476942</v>
      </c>
    </row>
    <row r="10" customFormat="false" ht="13.9" hidden="false" customHeight="false" outlineLevel="0" collapsed="false">
      <c r="A10" s="43" t="s">
        <v>387</v>
      </c>
      <c r="B10" s="29" t="n">
        <v>2.66676375236478</v>
      </c>
    </row>
    <row r="11" customFormat="false" ht="13.9" hidden="false" customHeight="false" outlineLevel="0" collapsed="false">
      <c r="A11" s="43" t="s">
        <v>1012</v>
      </c>
      <c r="B11" s="29" t="n">
        <v>2.55432910239469</v>
      </c>
    </row>
    <row r="12" customFormat="false" ht="13.9" hidden="false" customHeight="false" outlineLevel="0" collapsed="false">
      <c r="A12" s="43" t="s">
        <v>266</v>
      </c>
      <c r="B12" s="29" t="n">
        <v>2.55426978403241</v>
      </c>
    </row>
    <row r="13" customFormat="false" ht="13.9" hidden="false" customHeight="false" outlineLevel="0" collapsed="false">
      <c r="A13" s="43" t="s">
        <v>277</v>
      </c>
      <c r="B13" s="29" t="n">
        <v>2.53881256980247</v>
      </c>
    </row>
    <row r="14" customFormat="false" ht="13.9" hidden="false" customHeight="false" outlineLevel="0" collapsed="false">
      <c r="A14" s="43" t="s">
        <v>272</v>
      </c>
      <c r="B14" s="29" t="n">
        <v>2.41156526891025</v>
      </c>
    </row>
    <row r="15" customFormat="false" ht="13.9" hidden="false" customHeight="false" outlineLevel="0" collapsed="false">
      <c r="A15" s="43" t="s">
        <v>1013</v>
      </c>
      <c r="B15" s="29" t="n">
        <v>2.22806169945986</v>
      </c>
    </row>
    <row r="16" customFormat="false" ht="13.9" hidden="false" customHeight="false" outlineLevel="0" collapsed="false">
      <c r="A16" s="43" t="s">
        <v>1014</v>
      </c>
      <c r="B16" s="29" t="n">
        <v>2.20556777955047</v>
      </c>
    </row>
    <row r="17" customFormat="false" ht="13.9" hidden="false" customHeight="false" outlineLevel="0" collapsed="false">
      <c r="A17" s="43" t="s">
        <v>481</v>
      </c>
      <c r="B17" s="29" t="n">
        <v>2.11336723466128</v>
      </c>
    </row>
    <row r="18" customFormat="false" ht="13.9" hidden="false" customHeight="false" outlineLevel="0" collapsed="false">
      <c r="A18" s="43" t="s">
        <v>316</v>
      </c>
      <c r="B18" s="29" t="n">
        <v>2.07740677353798</v>
      </c>
    </row>
    <row r="19" customFormat="false" ht="13.9" hidden="false" customHeight="false" outlineLevel="0" collapsed="false">
      <c r="A19" s="43" t="s">
        <v>427</v>
      </c>
      <c r="B19" s="29" t="n">
        <v>1.9956684335841</v>
      </c>
    </row>
    <row r="20" customFormat="false" ht="13.9" hidden="false" customHeight="false" outlineLevel="0" collapsed="false">
      <c r="A20" s="43" t="s">
        <v>312</v>
      </c>
      <c r="B20" s="29" t="n">
        <v>1.97416992281573</v>
      </c>
    </row>
    <row r="21" customFormat="false" ht="13.9" hidden="false" customHeight="false" outlineLevel="0" collapsed="false">
      <c r="A21" s="43" t="s">
        <v>441</v>
      </c>
      <c r="B21" s="29" t="n">
        <v>1.91337918000764</v>
      </c>
    </row>
    <row r="22" customFormat="false" ht="13.9" hidden="false" customHeight="false" outlineLevel="0" collapsed="false">
      <c r="A22" s="43" t="s">
        <v>1015</v>
      </c>
      <c r="B22" s="29" t="n">
        <v>1.87579371814302</v>
      </c>
    </row>
    <row r="23" customFormat="false" ht="13.9" hidden="false" customHeight="false" outlineLevel="0" collapsed="false">
      <c r="A23" s="43" t="s">
        <v>1016</v>
      </c>
      <c r="B23" s="29" t="n">
        <v>1.87455715773227</v>
      </c>
    </row>
    <row r="24" customFormat="false" ht="13.9" hidden="false" customHeight="false" outlineLevel="0" collapsed="false">
      <c r="A24" s="43" t="s">
        <v>399</v>
      </c>
      <c r="B24" s="29" t="n">
        <v>1.73727046020804</v>
      </c>
    </row>
    <row r="25" customFormat="false" ht="13.9" hidden="false" customHeight="false" outlineLevel="0" collapsed="false">
      <c r="A25" s="43" t="s">
        <v>264</v>
      </c>
      <c r="B25" s="29" t="n">
        <v>1.71351027480322</v>
      </c>
    </row>
    <row r="26" customFormat="false" ht="13.9" hidden="false" customHeight="false" outlineLevel="0" collapsed="false">
      <c r="A26" s="43" t="s">
        <v>1017</v>
      </c>
      <c r="B26" s="29" t="n">
        <v>1.71058924980998</v>
      </c>
    </row>
    <row r="27" customFormat="false" ht="13.9" hidden="false" customHeight="false" outlineLevel="0" collapsed="false">
      <c r="A27" s="43" t="s">
        <v>389</v>
      </c>
      <c r="B27" s="29" t="n">
        <v>1.70743011656623</v>
      </c>
    </row>
    <row r="28" customFormat="false" ht="13.9" hidden="false" customHeight="false" outlineLevel="0" collapsed="false">
      <c r="A28" s="43" t="s">
        <v>324</v>
      </c>
      <c r="B28" s="29" t="n">
        <v>1.69975302666866</v>
      </c>
    </row>
    <row r="29" customFormat="false" ht="13.9" hidden="false" customHeight="false" outlineLevel="0" collapsed="false">
      <c r="A29" s="43" t="s">
        <v>270</v>
      </c>
      <c r="B29" s="29" t="n">
        <v>1.69732465414114</v>
      </c>
    </row>
    <row r="30" customFormat="false" ht="13.9" hidden="false" customHeight="false" outlineLevel="0" collapsed="false">
      <c r="A30" s="43" t="s">
        <v>367</v>
      </c>
      <c r="B30" s="29" t="n">
        <v>1.40275209380409</v>
      </c>
    </row>
    <row r="31" customFormat="false" ht="13.9" hidden="false" customHeight="false" outlineLevel="0" collapsed="false">
      <c r="A31" s="43" t="s">
        <v>1018</v>
      </c>
      <c r="B31" s="29" t="n">
        <v>1.40275209380409</v>
      </c>
    </row>
    <row r="32" customFormat="false" ht="13.9" hidden="false" customHeight="false" outlineLevel="0" collapsed="false">
      <c r="A32" s="43" t="s">
        <v>282</v>
      </c>
      <c r="B32" s="29" t="n">
        <v>1.38062136715865</v>
      </c>
    </row>
    <row r="33" customFormat="false" ht="13.9" hidden="false" customHeight="false" outlineLevel="0" collapsed="false">
      <c r="A33" s="43" t="s">
        <v>393</v>
      </c>
      <c r="B33" s="29" t="n">
        <v>1.38062136715865</v>
      </c>
    </row>
    <row r="34" customFormat="false" ht="13.9" hidden="false" customHeight="false" outlineLevel="0" collapsed="false">
      <c r="A34" s="43" t="s">
        <v>1019</v>
      </c>
      <c r="B34" s="29" t="n">
        <v>1.00100150250438</v>
      </c>
    </row>
    <row r="35" customFormat="false" ht="13.9" hidden="false" customHeight="false" outlineLevel="0" collapsed="false">
      <c r="A35" s="43" t="s">
        <v>249</v>
      </c>
      <c r="B35" s="29" t="n">
        <v>1.00100150250438</v>
      </c>
    </row>
    <row r="36" customFormat="false" ht="13.9" hidden="false" customHeight="false" outlineLevel="0" collapsed="false">
      <c r="A36" s="43" t="s">
        <v>280</v>
      </c>
      <c r="B36" s="29" t="n">
        <v>1.00100150250438</v>
      </c>
    </row>
    <row r="37" customFormat="false" ht="13.9" hidden="false" customHeight="false" outlineLevel="0" collapsed="false">
      <c r="A37" s="43" t="s">
        <v>262</v>
      </c>
      <c r="B37" s="29" t="n">
        <v>0.951794036811261</v>
      </c>
    </row>
    <row r="38" customFormat="false" ht="13.9" hidden="false" customHeight="false" outlineLevel="0" collapsed="false">
      <c r="A38" s="43" t="s">
        <v>407</v>
      </c>
      <c r="B38" s="29" t="n">
        <v>0.885678584099061</v>
      </c>
    </row>
    <row r="39" customFormat="false" ht="13.9" hidden="false" customHeight="false" outlineLevel="0" collapsed="false">
      <c r="A39" s="43" t="s">
        <v>320</v>
      </c>
      <c r="B39" s="29" t="n">
        <v>0.859028276853751</v>
      </c>
    </row>
    <row r="40" customFormat="false" ht="13.9" hidden="false" customHeight="false" outlineLevel="0" collapsed="false">
      <c r="A40" s="43" t="s">
        <v>1020</v>
      </c>
      <c r="B40" s="29" t="n">
        <v>0.582807457525775</v>
      </c>
    </row>
    <row r="41" customFormat="false" ht="13.9" hidden="false" customHeight="false" outlineLevel="0" collapsed="false">
      <c r="A41" s="43" t="s">
        <v>1021</v>
      </c>
      <c r="B41" s="29" t="n">
        <v>0.200008000480032</v>
      </c>
    </row>
    <row r="42" customFormat="false" ht="13.9" hidden="false" customHeight="false" outlineLevel="0" collapsed="false">
      <c r="A42" s="43" t="s">
        <v>257</v>
      </c>
      <c r="B42" s="29" t="n">
        <v>0</v>
      </c>
    </row>
    <row r="43" customFormat="false" ht="13.9" hidden="false" customHeight="false" outlineLevel="0" collapsed="false">
      <c r="A43" s="43" t="s">
        <v>335</v>
      </c>
      <c r="B43" s="29" t="n">
        <v>0</v>
      </c>
    </row>
    <row r="44" customFormat="false" ht="13.9" hidden="false" customHeight="false" outlineLevel="0" collapsed="false">
      <c r="A44" s="43" t="s">
        <v>433</v>
      </c>
      <c r="B44" s="29" t="n">
        <v>0</v>
      </c>
    </row>
    <row r="45" customFormat="false" ht="13.9" hidden="false" customHeight="false" outlineLevel="0" collapsed="false">
      <c r="A45" s="43" t="s">
        <v>439</v>
      </c>
      <c r="B45" s="29" t="n">
        <v>0</v>
      </c>
    </row>
    <row r="46" customFormat="false" ht="13.9" hidden="false" customHeight="false" outlineLevel="0" collapsed="false">
      <c r="A46" s="43" t="s">
        <v>253</v>
      </c>
      <c r="B46" s="29" t="n">
        <v>-0.108466504993364</v>
      </c>
    </row>
    <row r="47" customFormat="false" ht="13.9" hidden="false" customHeight="false" outlineLevel="0" collapsed="false">
      <c r="A47" s="43" t="s">
        <v>310</v>
      </c>
      <c r="B47" s="29" t="n">
        <v>-0.277371435197549</v>
      </c>
    </row>
    <row r="48" customFormat="false" ht="13.9" hidden="false" customHeight="false" outlineLevel="0" collapsed="false">
      <c r="A48" s="43" t="s">
        <v>255</v>
      </c>
      <c r="B48" s="29" t="n">
        <v>-0.420185910772961</v>
      </c>
    </row>
    <row r="49" customFormat="false" ht="13.9" hidden="false" customHeight="false" outlineLevel="0" collapsed="false">
      <c r="A49" s="43" t="s">
        <v>302</v>
      </c>
      <c r="B49" s="29" t="n">
        <v>-1.00100150250438</v>
      </c>
    </row>
    <row r="50" customFormat="false" ht="13.9" hidden="false" customHeight="false" outlineLevel="0" collapsed="false">
      <c r="A50" s="43" t="s">
        <v>443</v>
      </c>
      <c r="B50" s="29" t="n">
        <v>-1.00100150250438</v>
      </c>
    </row>
    <row r="51" customFormat="false" ht="13.9" hidden="false" customHeight="false" outlineLevel="0" collapsed="false">
      <c r="A51" s="43" t="s">
        <v>483</v>
      </c>
      <c r="B51" s="29" t="n">
        <v>-1.00100150250438</v>
      </c>
    </row>
    <row r="52" customFormat="false" ht="13.9" hidden="false" customHeight="false" outlineLevel="0" collapsed="false">
      <c r="A52" s="43" t="s">
        <v>251</v>
      </c>
      <c r="B52" s="29" t="n">
        <v>-1.40834895880057</v>
      </c>
    </row>
    <row r="53" customFormat="false" ht="14.25" hidden="false" customHeight="false" outlineLevel="0" collapsed="false">
      <c r="A53" s="44" t="s">
        <v>260</v>
      </c>
      <c r="B53" s="29" t="n">
        <v>-2.126150458751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8.96875" defaultRowHeight="13.9" zeroHeight="false" outlineLevelRow="0" outlineLevelCol="0"/>
  <cols>
    <col collapsed="false" customWidth="true" hidden="false" outlineLevel="0" max="1" min="1" style="16" width="29.26"/>
    <col collapsed="false" customWidth="true" hidden="false" outlineLevel="0" max="2" min="2" style="17" width="10.52"/>
    <col collapsed="false" customWidth="true" hidden="false" outlineLevel="0" max="8" min="3" style="17" width="9.06"/>
    <col collapsed="false" customWidth="true" hidden="false" outlineLevel="0" max="11" min="11" style="0" width="14.06"/>
    <col collapsed="false" customWidth="true" hidden="false" outlineLevel="0" max="12" min="12" style="0" width="14.92"/>
    <col collapsed="false" customWidth="true" hidden="false" outlineLevel="0" max="13" min="13" style="0" width="20.39"/>
    <col collapsed="false" customWidth="true" hidden="false" outlineLevel="0" max="14" min="14" style="0" width="18.59"/>
  </cols>
  <sheetData>
    <row r="1" s="19" customFormat="true" ht="13.9" hidden="false" customHeight="false" outlineLevel="0" collapsed="false">
      <c r="A1" s="18" t="s">
        <v>18</v>
      </c>
      <c r="C1" s="20" t="s">
        <v>19</v>
      </c>
      <c r="D1" s="20" t="s">
        <v>20</v>
      </c>
      <c r="E1" s="20" t="s">
        <v>21</v>
      </c>
      <c r="F1" s="20" t="s">
        <v>22</v>
      </c>
      <c r="G1" s="20" t="s">
        <v>23</v>
      </c>
      <c r="H1" s="20" t="s">
        <v>24</v>
      </c>
    </row>
    <row r="2" customFormat="false" ht="13.9" hidden="false" customHeight="false" outlineLevel="0" collapsed="false">
      <c r="A2" s="21" t="s">
        <v>12</v>
      </c>
      <c r="B2" s="18" t="s">
        <v>25</v>
      </c>
      <c r="C2" s="17" t="n">
        <v>540.92</v>
      </c>
      <c r="D2" s="17" t="n">
        <v>545.91</v>
      </c>
      <c r="E2" s="17" t="n">
        <v>0.99818</v>
      </c>
      <c r="F2" s="17" t="n">
        <v>3.275</v>
      </c>
      <c r="G2" s="22" t="n">
        <v>0.11198</v>
      </c>
      <c r="H2" s="22" t="n">
        <v>457.62</v>
      </c>
    </row>
    <row r="3" customFormat="false" ht="13.9" hidden="false" customHeight="false" outlineLevel="0" collapsed="false">
      <c r="A3" s="21"/>
      <c r="B3" s="18" t="s">
        <v>26</v>
      </c>
      <c r="C3" s="17" t="n">
        <v>54.624</v>
      </c>
      <c r="D3" s="17" t="n">
        <v>54.82</v>
      </c>
      <c r="E3" s="17" t="n">
        <v>0.00018364</v>
      </c>
      <c r="F3" s="17" t="n">
        <v>0.42188</v>
      </c>
      <c r="G3" s="22" t="n">
        <v>0.033769</v>
      </c>
      <c r="H3" s="22" t="n">
        <v>48.668</v>
      </c>
    </row>
    <row r="4" customFormat="false" ht="13.9" hidden="false" customHeight="false" outlineLevel="0" collapsed="false">
      <c r="A4" s="21" t="s">
        <v>13</v>
      </c>
      <c r="B4" s="18" t="s">
        <v>25</v>
      </c>
      <c r="C4" s="17" t="n">
        <v>264.88</v>
      </c>
      <c r="D4" s="17" t="n">
        <v>272.02</v>
      </c>
      <c r="E4" s="17" t="n">
        <v>0.99907</v>
      </c>
      <c r="F4" s="17" t="n">
        <v>3.0018</v>
      </c>
      <c r="G4" s="22" t="n">
        <v>0.10361</v>
      </c>
      <c r="H4" s="22" t="n">
        <v>219.75</v>
      </c>
    </row>
    <row r="5" customFormat="false" ht="13.9" hidden="false" customHeight="false" outlineLevel="0" collapsed="false">
      <c r="A5" s="21"/>
      <c r="B5" s="18" t="s">
        <v>26</v>
      </c>
      <c r="C5" s="17" t="n">
        <v>57.289</v>
      </c>
      <c r="D5" s="17" t="n">
        <v>62.472</v>
      </c>
      <c r="E5" s="17" t="n">
        <v>0.00028909</v>
      </c>
      <c r="F5" s="17" t="n">
        <v>0.39522</v>
      </c>
      <c r="G5" s="17" t="n">
        <v>0.040394</v>
      </c>
      <c r="H5" s="17" t="n">
        <v>43.044</v>
      </c>
    </row>
    <row r="6" customFormat="false" ht="13.9" hidden="false" customHeight="false" outlineLevel="0" collapsed="false">
      <c r="A6" s="21" t="s">
        <v>27</v>
      </c>
      <c r="B6" s="18" t="s">
        <v>25</v>
      </c>
      <c r="C6" s="17" t="n">
        <v>540.29</v>
      </c>
      <c r="D6" s="17" t="n">
        <v>544.53</v>
      </c>
      <c r="E6" s="17" t="n">
        <v>0.99813</v>
      </c>
      <c r="F6" s="17" t="n">
        <v>3.7697</v>
      </c>
      <c r="G6" s="17" t="n">
        <v>0.07568</v>
      </c>
      <c r="H6" s="17" t="n">
        <v>457.5</v>
      </c>
    </row>
    <row r="7" customFormat="false" ht="13.9" hidden="false" customHeight="false" outlineLevel="0" collapsed="false">
      <c r="A7" s="21"/>
      <c r="B7" s="18" t="s">
        <v>26</v>
      </c>
      <c r="C7" s="17" t="n">
        <v>54.971</v>
      </c>
      <c r="D7" s="17" t="n">
        <v>55.984</v>
      </c>
      <c r="E7" s="17" t="n">
        <v>0.00022932</v>
      </c>
      <c r="F7" s="17" t="n">
        <v>0.41007</v>
      </c>
      <c r="G7" s="22" t="n">
        <v>0.030916</v>
      </c>
      <c r="H7" s="22" t="n">
        <v>53.833</v>
      </c>
    </row>
    <row r="8" customFormat="false" ht="13.9" hidden="false" customHeight="false" outlineLevel="0" collapsed="false">
      <c r="A8" s="21" t="s">
        <v>28</v>
      </c>
      <c r="B8" s="18" t="s">
        <v>29</v>
      </c>
      <c r="C8" s="17" t="n">
        <v>0.0009391</v>
      </c>
      <c r="D8" s="17" t="n">
        <v>0.0009391</v>
      </c>
      <c r="E8" s="17" t="n">
        <v>0.0009391</v>
      </c>
      <c r="F8" s="17" t="n">
        <v>0.1563</v>
      </c>
      <c r="G8" s="17" t="n">
        <v>0.7132</v>
      </c>
      <c r="H8" s="17" t="n">
        <v>0.0009391</v>
      </c>
    </row>
    <row r="9" customFormat="false" ht="13.9" hidden="false" customHeight="false" outlineLevel="0" collapsed="false">
      <c r="A9" s="21"/>
      <c r="B9" s="18" t="s">
        <v>30</v>
      </c>
      <c r="C9" s="17" t="n">
        <v>0.001409</v>
      </c>
      <c r="D9" s="17" t="n">
        <v>0.001409</v>
      </c>
      <c r="E9" s="17" t="n">
        <v>0.001409</v>
      </c>
      <c r="F9" s="17" t="n">
        <v>0.1875</v>
      </c>
      <c r="G9" s="17" t="n">
        <v>0.7132</v>
      </c>
      <c r="H9" s="17" t="n">
        <v>0.001409</v>
      </c>
    </row>
    <row r="10" customFormat="false" ht="13.9" hidden="false" customHeight="false" outlineLevel="0" collapsed="false">
      <c r="A10" s="21" t="s">
        <v>31</v>
      </c>
      <c r="B10" s="18" t="s">
        <v>29</v>
      </c>
      <c r="C10" s="17" t="n">
        <v>0.0009391</v>
      </c>
      <c r="D10" s="17" t="n">
        <v>0.0009391</v>
      </c>
      <c r="E10" s="17" t="n">
        <v>0.0009391</v>
      </c>
      <c r="F10" s="17" t="n">
        <v>0.002762</v>
      </c>
      <c r="G10" s="17" t="n">
        <v>0.372</v>
      </c>
      <c r="H10" s="17" t="n">
        <v>0.0009391</v>
      </c>
    </row>
    <row r="11" customFormat="false" ht="13.9" hidden="false" customHeight="false" outlineLevel="0" collapsed="false">
      <c r="A11" s="21"/>
      <c r="B11" s="18" t="s">
        <v>30</v>
      </c>
      <c r="C11" s="17" t="n">
        <v>0.001409</v>
      </c>
      <c r="D11" s="17" t="n">
        <v>0.001409</v>
      </c>
      <c r="E11" s="17" t="n">
        <v>0.001409</v>
      </c>
      <c r="F11" s="17" t="n">
        <v>0.003314</v>
      </c>
      <c r="G11" s="17" t="n">
        <v>0.372</v>
      </c>
      <c r="H11" s="17" t="n">
        <v>0.001409</v>
      </c>
    </row>
    <row r="12" customFormat="false" ht="13.9" hidden="false" customHeight="false" outlineLevel="0" collapsed="false">
      <c r="A12" s="21" t="s">
        <v>32</v>
      </c>
      <c r="B12" s="18" t="s">
        <v>29</v>
      </c>
      <c r="C12" s="17" t="n">
        <v>0.7132</v>
      </c>
      <c r="D12" s="17" t="n">
        <v>0.7929</v>
      </c>
      <c r="E12" s="17" t="n">
        <v>0.4948</v>
      </c>
      <c r="F12" s="17" t="n">
        <v>0.06608</v>
      </c>
      <c r="G12" s="17" t="n">
        <v>0.1036</v>
      </c>
      <c r="H12" s="17" t="n">
        <v>0.8335</v>
      </c>
    </row>
    <row r="13" customFormat="false" ht="13.9" hidden="false" customHeight="false" outlineLevel="0" collapsed="false">
      <c r="A13" s="21"/>
      <c r="B13" s="18" t="s">
        <v>30</v>
      </c>
      <c r="C13" s="17" t="n">
        <v>0.8335</v>
      </c>
      <c r="D13" s="17" t="n">
        <v>0.8335</v>
      </c>
      <c r="E13" s="17" t="n">
        <v>0.8335</v>
      </c>
      <c r="F13" s="17" t="n">
        <v>0.3107</v>
      </c>
      <c r="G13" s="17" t="n">
        <v>0.3107</v>
      </c>
      <c r="H13" s="17" t="n">
        <v>0.8335</v>
      </c>
    </row>
  </sheetData>
  <mergeCells count="6">
    <mergeCell ref="A2:A3"/>
    <mergeCell ref="A4:A5"/>
    <mergeCell ref="A6:A7"/>
    <mergeCell ref="A8:A9"/>
    <mergeCell ref="A10:A11"/>
    <mergeCell ref="A12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23.33"/>
    <col collapsed="false" customWidth="true" hidden="false" outlineLevel="0" max="2" min="2" style="0" width="39.99"/>
    <col collapsed="false" customWidth="true" hidden="false" outlineLevel="0" max="3" min="3" style="0" width="18.46"/>
  </cols>
  <sheetData>
    <row r="1" customFormat="false" ht="13.9" hidden="false" customHeight="false" outlineLevel="0" collapsed="false">
      <c r="A1" s="23" t="s">
        <v>33</v>
      </c>
      <c r="B1" s="23" t="s">
        <v>34</v>
      </c>
      <c r="C1" s="24" t="s">
        <v>1</v>
      </c>
      <c r="D1" s="24" t="s">
        <v>25</v>
      </c>
      <c r="E1" s="24" t="s">
        <v>35</v>
      </c>
      <c r="F1" s="24" t="s">
        <v>29</v>
      </c>
    </row>
    <row r="2" customFormat="false" ht="13.9" hidden="false" customHeight="false" outlineLevel="0" collapsed="false">
      <c r="A2" s="25" t="s">
        <v>36</v>
      </c>
      <c r="B2" s="23" t="s">
        <v>37</v>
      </c>
      <c r="C2" s="26" t="s">
        <v>38</v>
      </c>
      <c r="D2" s="27" t="n">
        <v>4.40157371069</v>
      </c>
      <c r="E2" s="27" t="n">
        <v>4.09496882584</v>
      </c>
      <c r="F2" s="27" t="n">
        <v>0.000750045816839</v>
      </c>
    </row>
    <row r="3" customFormat="false" ht="13.9" hidden="false" customHeight="false" outlineLevel="0" collapsed="false">
      <c r="A3" s="25"/>
      <c r="B3" s="23" t="s">
        <v>39</v>
      </c>
      <c r="C3" s="26" t="s">
        <v>38</v>
      </c>
      <c r="D3" s="27" t="n">
        <v>4.71430726055</v>
      </c>
      <c r="E3" s="27" t="n">
        <v>4.42075939863</v>
      </c>
      <c r="F3" s="27" t="n">
        <v>0.00113132642682</v>
      </c>
    </row>
    <row r="4" customFormat="false" ht="13.9" hidden="false" customHeight="false" outlineLevel="0" collapsed="false">
      <c r="A4" s="25"/>
      <c r="B4" s="23" t="s">
        <v>40</v>
      </c>
      <c r="C4" s="26" t="s">
        <v>38</v>
      </c>
      <c r="D4" s="27" t="n">
        <v>5.14249920236</v>
      </c>
      <c r="E4" s="27" t="n">
        <v>4.50214567941</v>
      </c>
      <c r="F4" s="27" t="n">
        <v>0.0208625823328</v>
      </c>
    </row>
    <row r="5" customFormat="false" ht="13.9" hidden="false" customHeight="false" outlineLevel="0" collapsed="false">
      <c r="A5" s="25"/>
      <c r="B5" s="23" t="s">
        <v>41</v>
      </c>
      <c r="C5" s="26" t="s">
        <v>42</v>
      </c>
      <c r="D5" s="27" t="n">
        <v>4.45808948988</v>
      </c>
      <c r="E5" s="27" t="n">
        <v>4.1101638708</v>
      </c>
      <c r="F5" s="27" t="n">
        <v>0.00454463536341</v>
      </c>
    </row>
    <row r="6" customFormat="false" ht="13.9" hidden="false" customHeight="false" outlineLevel="0" collapsed="false">
      <c r="A6" s="25"/>
      <c r="B6" s="23" t="s">
        <v>43</v>
      </c>
      <c r="C6" s="26" t="s">
        <v>38</v>
      </c>
      <c r="D6" s="27" t="n">
        <v>1.35942120483</v>
      </c>
      <c r="E6" s="27" t="n">
        <v>4.00701369391</v>
      </c>
      <c r="F6" s="27" t="n">
        <v>0.00067731740224</v>
      </c>
    </row>
    <row r="7" customFormat="false" ht="13.9" hidden="false" customHeight="false" outlineLevel="0" collapsed="false">
      <c r="A7" s="25"/>
      <c r="B7" s="23" t="s">
        <v>44</v>
      </c>
      <c r="C7" s="26" t="s">
        <v>38</v>
      </c>
      <c r="D7" s="27" t="n">
        <v>4.66189292203</v>
      </c>
      <c r="E7" s="27" t="n">
        <v>4.30272616318</v>
      </c>
      <c r="F7" s="27" t="n">
        <v>0.00077753044694</v>
      </c>
    </row>
    <row r="8" customFormat="false" ht="13.9" hidden="false" customHeight="false" outlineLevel="0" collapsed="false">
      <c r="A8" s="25"/>
      <c r="B8" s="23" t="s">
        <v>45</v>
      </c>
      <c r="C8" s="26" t="s">
        <v>42</v>
      </c>
      <c r="D8" s="27" t="n">
        <v>5.33931687041</v>
      </c>
      <c r="E8" s="27" t="n">
        <v>5.00377688515</v>
      </c>
      <c r="F8" s="27" t="n">
        <v>0.0117186855998</v>
      </c>
    </row>
    <row r="9" customFormat="false" ht="13.9" hidden="false" customHeight="false" outlineLevel="0" collapsed="false">
      <c r="A9" s="25"/>
      <c r="B9" s="23" t="s">
        <v>46</v>
      </c>
      <c r="C9" s="26" t="s">
        <v>42</v>
      </c>
      <c r="D9" s="27" t="n">
        <v>4.72121106634</v>
      </c>
      <c r="E9" s="27" t="n">
        <v>4.4115120884</v>
      </c>
      <c r="F9" s="27" t="n">
        <v>0.00113132642682</v>
      </c>
    </row>
    <row r="10" customFormat="false" ht="13.9" hidden="false" customHeight="false" outlineLevel="0" collapsed="false">
      <c r="A10" s="25"/>
      <c r="B10" s="23" t="s">
        <v>47</v>
      </c>
      <c r="C10" s="26" t="s">
        <v>42</v>
      </c>
      <c r="D10" s="27" t="n">
        <v>5.26955324709</v>
      </c>
      <c r="E10" s="27" t="n">
        <v>4.92283354931</v>
      </c>
      <c r="F10" s="27" t="n">
        <v>0.00077753044694</v>
      </c>
    </row>
    <row r="11" customFormat="false" ht="13.9" hidden="false" customHeight="false" outlineLevel="0" collapsed="false">
      <c r="A11" s="25"/>
      <c r="B11" s="23" t="s">
        <v>48</v>
      </c>
      <c r="C11" s="26" t="s">
        <v>38</v>
      </c>
      <c r="D11" s="27" t="n">
        <v>4.29043513553</v>
      </c>
      <c r="E11" s="27" t="n">
        <v>4.01483987454</v>
      </c>
      <c r="F11" s="27" t="n">
        <v>0.00161629827987</v>
      </c>
    </row>
    <row r="12" customFormat="false" ht="13.9" hidden="false" customHeight="false" outlineLevel="0" collapsed="false">
      <c r="A12" s="25"/>
      <c r="B12" s="23" t="s">
        <v>49</v>
      </c>
      <c r="C12" s="26" t="s">
        <v>38</v>
      </c>
      <c r="D12" s="27" t="n">
        <v>4.33790069401</v>
      </c>
      <c r="E12" s="27" t="n">
        <v>4.01915609712</v>
      </c>
      <c r="F12" s="27" t="n">
        <v>0.00161629827987</v>
      </c>
    </row>
    <row r="13" customFormat="false" ht="13.9" hidden="false" customHeight="false" outlineLevel="0" collapsed="false">
      <c r="A13" s="25"/>
      <c r="B13" s="23" t="s">
        <v>50</v>
      </c>
      <c r="C13" s="26" t="s">
        <v>42</v>
      </c>
      <c r="D13" s="27" t="n">
        <v>4.39955836018</v>
      </c>
      <c r="E13" s="27" t="n">
        <v>4.08946136612</v>
      </c>
      <c r="F13" s="27" t="n">
        <v>0.045999366875</v>
      </c>
    </row>
    <row r="14" customFormat="false" ht="13.9" hidden="false" customHeight="false" outlineLevel="0" collapsed="false">
      <c r="A14" s="25"/>
      <c r="B14" s="23" t="s">
        <v>51</v>
      </c>
      <c r="C14" s="26" t="s">
        <v>38</v>
      </c>
      <c r="D14" s="27" t="n">
        <v>4.82659017699</v>
      </c>
      <c r="E14" s="27" t="n">
        <v>4.53286129867</v>
      </c>
      <c r="F14" s="27" t="n">
        <v>0.000750045816839</v>
      </c>
    </row>
  </sheetData>
  <mergeCells count="1">
    <mergeCell ref="A2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42.19"/>
    <col collapsed="false" customWidth="true" hidden="false" outlineLevel="0" max="2" min="2" style="0" width="35.78"/>
  </cols>
  <sheetData>
    <row r="1" customFormat="false" ht="13.9" hidden="false" customHeight="false" outlineLevel="0" collapsed="false">
      <c r="A1" s="24" t="s">
        <v>52</v>
      </c>
      <c r="B1" s="24" t="s">
        <v>53</v>
      </c>
      <c r="C1" s="28"/>
      <c r="D1" s="28"/>
      <c r="E1" s="28"/>
    </row>
    <row r="2" customFormat="false" ht="21" hidden="false" customHeight="true" outlineLevel="0" collapsed="false">
      <c r="A2" s="24" t="s">
        <v>37</v>
      </c>
      <c r="B2" s="29" t="n">
        <v>3.83188423298314</v>
      </c>
      <c r="C2" s="28"/>
      <c r="D2" s="28"/>
      <c r="E2" s="28"/>
    </row>
    <row r="3" customFormat="false" ht="21.75" hidden="false" customHeight="true" outlineLevel="0" collapsed="false">
      <c r="A3" s="24" t="s">
        <v>54</v>
      </c>
      <c r="B3" s="29" t="n">
        <v>3.78006528993098</v>
      </c>
      <c r="C3" s="28"/>
      <c r="D3" s="28"/>
      <c r="E3" s="28"/>
    </row>
    <row r="4" customFormat="false" ht="16.15" hidden="false" customHeight="true" outlineLevel="0" collapsed="false">
      <c r="A4" s="24" t="s">
        <v>55</v>
      </c>
      <c r="B4" s="29" t="n">
        <v>3.70524676477805</v>
      </c>
      <c r="C4" s="28"/>
      <c r="D4" s="28"/>
      <c r="E4" s="28"/>
    </row>
    <row r="5" customFormat="false" ht="20.65" hidden="false" customHeight="true" outlineLevel="0" collapsed="false">
      <c r="A5" s="24" t="s">
        <v>49</v>
      </c>
      <c r="B5" s="29" t="n">
        <v>3.5384891361738</v>
      </c>
      <c r="C5" s="28"/>
      <c r="D5" s="28"/>
      <c r="E5" s="28"/>
    </row>
    <row r="6" customFormat="false" ht="22.15" hidden="false" customHeight="true" outlineLevel="0" collapsed="false">
      <c r="A6" s="24" t="s">
        <v>56</v>
      </c>
      <c r="B6" s="29" t="n">
        <v>3.51177585209902</v>
      </c>
      <c r="C6" s="28"/>
      <c r="D6" s="28"/>
      <c r="E6" s="28"/>
    </row>
    <row r="7" customFormat="false" ht="18.4" hidden="false" customHeight="true" outlineLevel="0" collapsed="false">
      <c r="A7" s="24" t="s">
        <v>57</v>
      </c>
      <c r="B7" s="29" t="n">
        <v>3.33229140178455</v>
      </c>
      <c r="C7" s="28"/>
      <c r="D7" s="28"/>
      <c r="E7" s="28"/>
    </row>
    <row r="8" customFormat="false" ht="20.25" hidden="false" customHeight="true" outlineLevel="0" collapsed="false">
      <c r="A8" s="24" t="s">
        <v>41</v>
      </c>
      <c r="B8" s="29" t="n">
        <v>3.25466310629366</v>
      </c>
      <c r="C8" s="28"/>
      <c r="D8" s="28"/>
      <c r="E8" s="28"/>
    </row>
    <row r="9" customFormat="false" ht="13.9" hidden="false" customHeight="false" outlineLevel="0" collapsed="false">
      <c r="A9" s="24" t="s">
        <v>58</v>
      </c>
      <c r="B9" s="29" t="n">
        <v>2.9953672180457</v>
      </c>
    </row>
    <row r="10" customFormat="false" ht="13.9" hidden="false" customHeight="false" outlineLevel="0" collapsed="false">
      <c r="A10" s="24" t="s">
        <v>59</v>
      </c>
      <c r="B10" s="29" t="n">
        <v>2.92011301942829</v>
      </c>
    </row>
    <row r="11" customFormat="false" ht="13.9" hidden="false" customHeight="false" outlineLevel="0" collapsed="false">
      <c r="A11" s="24" t="s">
        <v>46</v>
      </c>
      <c r="B11" s="29" t="n">
        <v>2.68450138199068</v>
      </c>
    </row>
    <row r="12" customFormat="false" ht="13.9" hidden="false" customHeight="false" outlineLevel="0" collapsed="false">
      <c r="A12" s="24" t="s">
        <v>60</v>
      </c>
      <c r="B12" s="29" t="n">
        <v>2.6618356946857</v>
      </c>
    </row>
    <row r="13" customFormat="false" ht="13.9" hidden="false" customHeight="false" outlineLevel="0" collapsed="false">
      <c r="A13" s="24" t="s">
        <v>61</v>
      </c>
      <c r="B13" s="29" t="n">
        <v>2.6234326373569</v>
      </c>
    </row>
    <row r="14" customFormat="false" ht="13.9" hidden="false" customHeight="false" outlineLevel="0" collapsed="false">
      <c r="A14" s="24" t="s">
        <v>62</v>
      </c>
      <c r="B14" s="29" t="n">
        <v>2.5744243577974</v>
      </c>
    </row>
    <row r="15" customFormat="false" ht="13.9" hidden="false" customHeight="false" outlineLevel="0" collapsed="false">
      <c r="A15" s="24" t="s">
        <v>63</v>
      </c>
      <c r="B15" s="29" t="n">
        <v>2.41063041886294</v>
      </c>
    </row>
    <row r="16" customFormat="false" ht="13.9" hidden="false" customHeight="false" outlineLevel="0" collapsed="false">
      <c r="A16" s="24" t="s">
        <v>64</v>
      </c>
      <c r="B16" s="29" t="n">
        <v>2.18772033205145</v>
      </c>
    </row>
    <row r="17" customFormat="false" ht="13.9" hidden="false" customHeight="false" outlineLevel="0" collapsed="false">
      <c r="A17" s="24" t="s">
        <v>65</v>
      </c>
      <c r="B17" s="29" t="n">
        <v>1.98695997294478</v>
      </c>
    </row>
    <row r="18" customFormat="false" ht="13.9" hidden="false" customHeight="false" outlineLevel="0" collapsed="false">
      <c r="A18" s="24" t="s">
        <v>66</v>
      </c>
      <c r="B18" s="29" t="n">
        <v>1.96819622222586</v>
      </c>
    </row>
    <row r="19" customFormat="false" ht="13.9" hidden="false" customHeight="false" outlineLevel="0" collapsed="false">
      <c r="A19" s="24" t="s">
        <v>48</v>
      </c>
      <c r="B19" s="29" t="n">
        <v>1.91968496901196</v>
      </c>
    </row>
    <row r="20" customFormat="false" ht="13.9" hidden="false" customHeight="false" outlineLevel="0" collapsed="false">
      <c r="A20" s="24" t="s">
        <v>67</v>
      </c>
      <c r="B20" s="29" t="n">
        <v>1.91705277867896</v>
      </c>
    </row>
    <row r="21" customFormat="false" ht="13.9" hidden="false" customHeight="false" outlineLevel="0" collapsed="false">
      <c r="A21" s="24" t="s">
        <v>68</v>
      </c>
      <c r="B21" s="29" t="n">
        <v>1.88495900889183</v>
      </c>
    </row>
    <row r="22" customFormat="false" ht="13.9" hidden="false" customHeight="false" outlineLevel="0" collapsed="false">
      <c r="A22" s="24" t="s">
        <v>69</v>
      </c>
      <c r="B22" s="29" t="n">
        <v>1.86801531987885</v>
      </c>
    </row>
    <row r="23" customFormat="false" ht="13.9" hidden="false" customHeight="false" outlineLevel="0" collapsed="false">
      <c r="A23" s="24" t="s">
        <v>70</v>
      </c>
      <c r="B23" s="29" t="n">
        <v>1.73048326707831</v>
      </c>
    </row>
    <row r="24" customFormat="false" ht="13.9" hidden="false" customHeight="false" outlineLevel="0" collapsed="false">
      <c r="A24" s="24" t="s">
        <v>45</v>
      </c>
      <c r="B24" s="29" t="n">
        <v>1.72702014086136</v>
      </c>
    </row>
    <row r="25" customFormat="false" ht="13.9" hidden="false" customHeight="false" outlineLevel="0" collapsed="false">
      <c r="A25" s="24" t="s">
        <v>71</v>
      </c>
      <c r="B25" s="29" t="n">
        <v>1.69591939289598</v>
      </c>
    </row>
    <row r="26" customFormat="false" ht="13.9" hidden="false" customHeight="false" outlineLevel="0" collapsed="false">
      <c r="A26" s="24" t="s">
        <v>72</v>
      </c>
      <c r="B26" s="29" t="n">
        <v>1.65958391281122</v>
      </c>
    </row>
    <row r="27" customFormat="false" ht="13.9" hidden="false" customHeight="false" outlineLevel="0" collapsed="false">
      <c r="A27" s="24" t="s">
        <v>73</v>
      </c>
      <c r="B27" s="29" t="n">
        <v>1.64421024210884</v>
      </c>
    </row>
    <row r="28" customFormat="false" ht="13.9" hidden="false" customHeight="false" outlineLevel="0" collapsed="false">
      <c r="A28" s="24" t="s">
        <v>74</v>
      </c>
      <c r="B28" s="29" t="n">
        <v>1.45370951157395</v>
      </c>
    </row>
    <row r="29" customFormat="false" ht="13.9" hidden="false" customHeight="false" outlineLevel="0" collapsed="false">
      <c r="A29" s="24" t="s">
        <v>75</v>
      </c>
      <c r="B29" s="29" t="n">
        <v>1.41705050316284</v>
      </c>
    </row>
    <row r="30" customFormat="false" ht="13.9" hidden="false" customHeight="false" outlineLevel="0" collapsed="false">
      <c r="A30" s="24" t="s">
        <v>76</v>
      </c>
      <c r="B30" s="29" t="n">
        <v>1.40834895880057</v>
      </c>
    </row>
    <row r="31" customFormat="false" ht="13.9" hidden="false" customHeight="false" outlineLevel="0" collapsed="false">
      <c r="A31" s="24" t="s">
        <v>77</v>
      </c>
      <c r="B31" s="29" t="n">
        <v>1.40834895880057</v>
      </c>
    </row>
    <row r="32" customFormat="false" ht="13.9" hidden="false" customHeight="false" outlineLevel="0" collapsed="false">
      <c r="A32" s="24" t="s">
        <v>78</v>
      </c>
      <c r="B32" s="29" t="n">
        <v>1.37457856297529</v>
      </c>
    </row>
    <row r="33" customFormat="false" ht="13.9" hidden="false" customHeight="false" outlineLevel="0" collapsed="false">
      <c r="A33" s="24" t="s">
        <v>79</v>
      </c>
      <c r="B33" s="29" t="n">
        <v>1.21446541889315</v>
      </c>
    </row>
    <row r="34" customFormat="false" ht="13.9" hidden="false" customHeight="false" outlineLevel="0" collapsed="false">
      <c r="A34" s="24" t="s">
        <v>80</v>
      </c>
      <c r="B34" s="29" t="n">
        <v>1.14607561468994</v>
      </c>
    </row>
    <row r="35" customFormat="false" ht="13.9" hidden="false" customHeight="false" outlineLevel="0" collapsed="false">
      <c r="A35" s="24" t="s">
        <v>81</v>
      </c>
      <c r="B35" s="29" t="n">
        <v>1.00100150250438</v>
      </c>
    </row>
    <row r="36" customFormat="false" ht="13.9" hidden="false" customHeight="false" outlineLevel="0" collapsed="false">
      <c r="A36" s="24" t="s">
        <v>82</v>
      </c>
      <c r="B36" s="29" t="n">
        <v>1.00100150250438</v>
      </c>
    </row>
    <row r="37" customFormat="false" ht="13.9" hidden="false" customHeight="false" outlineLevel="0" collapsed="false">
      <c r="A37" s="24" t="s">
        <v>83</v>
      </c>
      <c r="B37" s="29" t="n">
        <v>1.00100150250438</v>
      </c>
    </row>
    <row r="38" customFormat="false" ht="13.9" hidden="false" customHeight="false" outlineLevel="0" collapsed="false">
      <c r="A38" s="24" t="s">
        <v>84</v>
      </c>
      <c r="B38" s="29" t="n">
        <v>1.00100150250438</v>
      </c>
    </row>
    <row r="39" customFormat="false" ht="13.9" hidden="false" customHeight="false" outlineLevel="0" collapsed="false">
      <c r="A39" s="24" t="s">
        <v>85</v>
      </c>
      <c r="B39" s="29" t="n">
        <v>1.00100150250438</v>
      </c>
    </row>
    <row r="40" customFormat="false" ht="13.9" hidden="false" customHeight="false" outlineLevel="0" collapsed="false">
      <c r="A40" s="24" t="s">
        <v>39</v>
      </c>
      <c r="B40" s="29" t="n">
        <v>1.00100150250438</v>
      </c>
    </row>
    <row r="41" customFormat="false" ht="13.9" hidden="false" customHeight="false" outlineLevel="0" collapsed="false">
      <c r="A41" s="24" t="s">
        <v>86</v>
      </c>
      <c r="B41" s="29" t="n">
        <v>1.00100150250438</v>
      </c>
    </row>
    <row r="42" customFormat="false" ht="13.9" hidden="false" customHeight="false" outlineLevel="0" collapsed="false">
      <c r="A42" s="24" t="s">
        <v>87</v>
      </c>
      <c r="B42" s="29" t="n">
        <v>1.00100150250438</v>
      </c>
    </row>
    <row r="43" customFormat="false" ht="13.9" hidden="false" customHeight="false" outlineLevel="0" collapsed="false">
      <c r="A43" s="24" t="s">
        <v>88</v>
      </c>
      <c r="B43" s="29" t="n">
        <v>1.00100150250438</v>
      </c>
    </row>
    <row r="44" customFormat="false" ht="13.9" hidden="false" customHeight="false" outlineLevel="0" collapsed="false">
      <c r="A44" s="24" t="s">
        <v>89</v>
      </c>
      <c r="B44" s="29" t="n">
        <v>1.00100150250438</v>
      </c>
    </row>
    <row r="45" customFormat="false" ht="13.9" hidden="false" customHeight="false" outlineLevel="0" collapsed="false">
      <c r="A45" s="24" t="s">
        <v>90</v>
      </c>
      <c r="B45" s="29" t="n">
        <v>1.00100150250438</v>
      </c>
    </row>
    <row r="46" customFormat="false" ht="13.9" hidden="false" customHeight="false" outlineLevel="0" collapsed="false">
      <c r="A46" s="24" t="s">
        <v>91</v>
      </c>
      <c r="B46" s="29" t="n">
        <v>1.00100150250438</v>
      </c>
    </row>
    <row r="47" customFormat="false" ht="13.9" hidden="false" customHeight="false" outlineLevel="0" collapsed="false">
      <c r="A47" s="24" t="s">
        <v>92</v>
      </c>
      <c r="B47" s="29" t="n">
        <v>1.00100150250438</v>
      </c>
    </row>
    <row r="48" customFormat="false" ht="13.9" hidden="false" customHeight="false" outlineLevel="0" collapsed="false">
      <c r="A48" s="24" t="s">
        <v>93</v>
      </c>
      <c r="B48" s="29" t="n">
        <v>1.00100150250438</v>
      </c>
    </row>
    <row r="49" customFormat="false" ht="13.9" hidden="false" customHeight="false" outlineLevel="0" collapsed="false">
      <c r="A49" s="24" t="s">
        <v>94</v>
      </c>
      <c r="B49" s="29" t="n">
        <v>1.00100150250438</v>
      </c>
    </row>
    <row r="50" customFormat="false" ht="13.9" hidden="false" customHeight="false" outlineLevel="0" collapsed="false">
      <c r="A50" s="24" t="s">
        <v>44</v>
      </c>
      <c r="B50" s="29" t="n">
        <v>1.00100150250438</v>
      </c>
    </row>
    <row r="51" customFormat="false" ht="13.9" hidden="false" customHeight="false" outlineLevel="0" collapsed="false">
      <c r="A51" s="24" t="s">
        <v>95</v>
      </c>
      <c r="B51" s="29" t="n">
        <v>1.00100150250438</v>
      </c>
    </row>
    <row r="52" customFormat="false" ht="13.9" hidden="false" customHeight="false" outlineLevel="0" collapsed="false">
      <c r="A52" s="24" t="s">
        <v>96</v>
      </c>
      <c r="B52" s="29" t="n">
        <v>1.00100150250438</v>
      </c>
    </row>
    <row r="53" customFormat="false" ht="13.9" hidden="false" customHeight="false" outlineLevel="0" collapsed="false">
      <c r="A53" s="24" t="s">
        <v>97</v>
      </c>
      <c r="B53" s="29" t="n">
        <v>1.00100150250438</v>
      </c>
    </row>
    <row r="54" customFormat="false" ht="13.9" hidden="false" customHeight="false" outlineLevel="0" collapsed="false">
      <c r="A54" s="24" t="s">
        <v>98</v>
      </c>
      <c r="B54" s="29" t="n">
        <v>1.00100150250438</v>
      </c>
    </row>
    <row r="55" customFormat="false" ht="13.9" hidden="false" customHeight="false" outlineLevel="0" collapsed="false">
      <c r="A55" s="24" t="s">
        <v>99</v>
      </c>
      <c r="B55" s="29" t="n">
        <v>1.00100150250438</v>
      </c>
    </row>
    <row r="56" customFormat="false" ht="13.9" hidden="false" customHeight="false" outlineLevel="0" collapsed="false">
      <c r="A56" s="24" t="s">
        <v>100</v>
      </c>
      <c r="B56" s="29" t="n">
        <v>1.00100150250438</v>
      </c>
    </row>
    <row r="57" customFormat="false" ht="13.9" hidden="false" customHeight="false" outlineLevel="0" collapsed="false">
      <c r="A57" s="24" t="s">
        <v>101</v>
      </c>
      <c r="B57" s="29" t="n">
        <v>1.00100150250438</v>
      </c>
    </row>
    <row r="58" customFormat="false" ht="13.9" hidden="false" customHeight="false" outlineLevel="0" collapsed="false">
      <c r="A58" s="24" t="s">
        <v>102</v>
      </c>
      <c r="B58" s="29" t="n">
        <v>1.00100150250438</v>
      </c>
    </row>
    <row r="59" customFormat="false" ht="13.9" hidden="false" customHeight="false" outlineLevel="0" collapsed="false">
      <c r="A59" s="24" t="s">
        <v>103</v>
      </c>
      <c r="B59" s="29" t="n">
        <v>1.00100150250438</v>
      </c>
    </row>
    <row r="60" customFormat="false" ht="13.9" hidden="false" customHeight="false" outlineLevel="0" collapsed="false">
      <c r="A60" s="24" t="s">
        <v>104</v>
      </c>
      <c r="B60" s="29" t="n">
        <v>1.00100150250438</v>
      </c>
    </row>
    <row r="61" customFormat="false" ht="13.9" hidden="false" customHeight="false" outlineLevel="0" collapsed="false">
      <c r="A61" s="24" t="s">
        <v>105</v>
      </c>
      <c r="B61" s="29" t="n">
        <v>1.00100150250438</v>
      </c>
    </row>
    <row r="62" customFormat="false" ht="13.9" hidden="false" customHeight="false" outlineLevel="0" collapsed="false">
      <c r="A62" s="24" t="s">
        <v>50</v>
      </c>
      <c r="B62" s="29" t="n">
        <v>0.853423763113301</v>
      </c>
    </row>
    <row r="63" customFormat="false" ht="13.9" hidden="false" customHeight="false" outlineLevel="0" collapsed="false">
      <c r="A63" s="24" t="s">
        <v>106</v>
      </c>
      <c r="B63" s="29" t="n">
        <v>0.711101622652889</v>
      </c>
    </row>
    <row r="64" customFormat="false" ht="13.9" hidden="false" customHeight="false" outlineLevel="0" collapsed="false">
      <c r="A64" s="24" t="s">
        <v>107</v>
      </c>
      <c r="B64" s="29" t="n">
        <v>0</v>
      </c>
    </row>
    <row r="65" customFormat="false" ht="13.9" hidden="false" customHeight="false" outlineLevel="0" collapsed="false">
      <c r="A65" s="24" t="s">
        <v>108</v>
      </c>
      <c r="B65" s="29" t="n">
        <v>0</v>
      </c>
    </row>
    <row r="66" customFormat="false" ht="13.9" hidden="false" customHeight="false" outlineLevel="0" collapsed="false">
      <c r="A66" s="24" t="s">
        <v>109</v>
      </c>
      <c r="B66" s="29" t="n">
        <v>0</v>
      </c>
    </row>
    <row r="67" customFormat="false" ht="13.9" hidden="false" customHeight="false" outlineLevel="0" collapsed="false">
      <c r="A67" s="24" t="s">
        <v>110</v>
      </c>
      <c r="B67" s="29" t="n">
        <v>0</v>
      </c>
    </row>
    <row r="68" customFormat="false" ht="13.9" hidden="false" customHeight="false" outlineLevel="0" collapsed="false">
      <c r="A68" s="24" t="s">
        <v>111</v>
      </c>
      <c r="B68" s="29" t="n">
        <v>0</v>
      </c>
    </row>
    <row r="69" customFormat="false" ht="13.9" hidden="false" customHeight="false" outlineLevel="0" collapsed="false">
      <c r="A69" s="24" t="s">
        <v>112</v>
      </c>
      <c r="B69" s="29" t="n">
        <v>0</v>
      </c>
    </row>
    <row r="70" customFormat="false" ht="13.9" hidden="false" customHeight="false" outlineLevel="0" collapsed="false">
      <c r="A70" s="24" t="s">
        <v>113</v>
      </c>
      <c r="B70" s="29" t="n">
        <v>0</v>
      </c>
    </row>
    <row r="71" customFormat="false" ht="13.9" hidden="false" customHeight="false" outlineLevel="0" collapsed="false">
      <c r="A71" s="24" t="s">
        <v>114</v>
      </c>
      <c r="B71" s="29" t="n">
        <v>0</v>
      </c>
    </row>
    <row r="72" customFormat="false" ht="13.9" hidden="false" customHeight="false" outlineLevel="0" collapsed="false">
      <c r="A72" s="24" t="s">
        <v>115</v>
      </c>
      <c r="B72" s="29" t="n">
        <v>0</v>
      </c>
    </row>
    <row r="73" customFormat="false" ht="13.9" hidden="false" customHeight="false" outlineLevel="0" collapsed="false">
      <c r="A73" s="24" t="s">
        <v>116</v>
      </c>
      <c r="B73" s="29" t="n">
        <v>0</v>
      </c>
    </row>
    <row r="74" customFormat="false" ht="13.9" hidden="false" customHeight="false" outlineLevel="0" collapsed="false">
      <c r="A74" s="24" t="s">
        <v>117</v>
      </c>
      <c r="B74" s="29" t="n">
        <v>0</v>
      </c>
    </row>
    <row r="75" customFormat="false" ht="13.9" hidden="false" customHeight="false" outlineLevel="0" collapsed="false">
      <c r="A75" s="24" t="s">
        <v>118</v>
      </c>
      <c r="B75" s="29" t="n">
        <v>0</v>
      </c>
    </row>
    <row r="76" customFormat="false" ht="13.9" hidden="false" customHeight="false" outlineLevel="0" collapsed="false">
      <c r="A76" s="24" t="s">
        <v>119</v>
      </c>
      <c r="B76" s="29" t="n">
        <v>0</v>
      </c>
    </row>
    <row r="77" customFormat="false" ht="13.9" hidden="false" customHeight="false" outlineLevel="0" collapsed="false">
      <c r="A77" s="24" t="s">
        <v>120</v>
      </c>
      <c r="B77" s="29" t="n">
        <v>0</v>
      </c>
    </row>
    <row r="78" customFormat="false" ht="13.9" hidden="false" customHeight="false" outlineLevel="0" collapsed="false">
      <c r="A78" s="24" t="s">
        <v>121</v>
      </c>
      <c r="B78" s="29" t="n">
        <v>0</v>
      </c>
    </row>
    <row r="79" customFormat="false" ht="13.9" hidden="false" customHeight="false" outlineLevel="0" collapsed="false">
      <c r="A79" s="24" t="s">
        <v>122</v>
      </c>
      <c r="B79" s="29" t="n">
        <v>0</v>
      </c>
    </row>
    <row r="80" customFormat="false" ht="13.9" hidden="false" customHeight="false" outlineLevel="0" collapsed="false">
      <c r="A80" s="24" t="s">
        <v>123</v>
      </c>
      <c r="B80" s="29" t="n">
        <v>0</v>
      </c>
    </row>
    <row r="81" customFormat="false" ht="13.9" hidden="false" customHeight="false" outlineLevel="0" collapsed="false">
      <c r="A81" s="24" t="s">
        <v>124</v>
      </c>
      <c r="B81" s="29" t="n">
        <v>0</v>
      </c>
    </row>
    <row r="82" customFormat="false" ht="13.9" hidden="false" customHeight="false" outlineLevel="0" collapsed="false">
      <c r="A82" s="24" t="s">
        <v>125</v>
      </c>
      <c r="B82" s="29" t="n">
        <v>0</v>
      </c>
    </row>
    <row r="83" customFormat="false" ht="13.9" hidden="false" customHeight="false" outlineLevel="0" collapsed="false">
      <c r="A83" s="24" t="s">
        <v>126</v>
      </c>
      <c r="B83" s="29" t="n">
        <v>0</v>
      </c>
    </row>
    <row r="84" customFormat="false" ht="13.9" hidden="false" customHeight="false" outlineLevel="0" collapsed="false">
      <c r="A84" s="24" t="s">
        <v>127</v>
      </c>
      <c r="B84" s="29" t="n">
        <v>0</v>
      </c>
    </row>
    <row r="85" customFormat="false" ht="13.9" hidden="false" customHeight="false" outlineLevel="0" collapsed="false">
      <c r="A85" s="24" t="s">
        <v>128</v>
      </c>
      <c r="B85" s="29" t="n">
        <v>0</v>
      </c>
    </row>
    <row r="86" customFormat="false" ht="13.9" hidden="false" customHeight="false" outlineLevel="0" collapsed="false">
      <c r="A86" s="24" t="s">
        <v>129</v>
      </c>
      <c r="B86" s="29" t="n">
        <v>0</v>
      </c>
    </row>
    <row r="87" customFormat="false" ht="13.9" hidden="false" customHeight="false" outlineLevel="0" collapsed="false">
      <c r="A87" s="24" t="s">
        <v>130</v>
      </c>
      <c r="B87" s="29" t="n">
        <v>0</v>
      </c>
    </row>
    <row r="88" customFormat="false" ht="13.9" hidden="false" customHeight="false" outlineLevel="0" collapsed="false">
      <c r="A88" s="24" t="s">
        <v>131</v>
      </c>
      <c r="B88" s="29" t="n">
        <v>0</v>
      </c>
    </row>
    <row r="89" customFormat="false" ht="13.9" hidden="false" customHeight="false" outlineLevel="0" collapsed="false">
      <c r="A89" s="24" t="s">
        <v>132</v>
      </c>
      <c r="B89" s="29" t="n">
        <v>0</v>
      </c>
    </row>
    <row r="90" customFormat="false" ht="13.9" hidden="false" customHeight="false" outlineLevel="0" collapsed="false">
      <c r="A90" s="24" t="s">
        <v>133</v>
      </c>
      <c r="B90" s="29" t="n">
        <v>0</v>
      </c>
    </row>
    <row r="91" customFormat="false" ht="13.9" hidden="false" customHeight="false" outlineLevel="0" collapsed="false">
      <c r="A91" s="24" t="s">
        <v>134</v>
      </c>
      <c r="B91" s="29" t="n">
        <v>0</v>
      </c>
    </row>
    <row r="92" customFormat="false" ht="13.9" hidden="false" customHeight="false" outlineLevel="0" collapsed="false">
      <c r="A92" s="24" t="s">
        <v>135</v>
      </c>
      <c r="B92" s="29" t="n">
        <v>0</v>
      </c>
    </row>
    <row r="93" customFormat="false" ht="13.9" hidden="false" customHeight="false" outlineLevel="0" collapsed="false">
      <c r="A93" s="24" t="s">
        <v>136</v>
      </c>
      <c r="B93" s="29" t="n">
        <v>0</v>
      </c>
    </row>
    <row r="94" customFormat="false" ht="13.9" hidden="false" customHeight="false" outlineLevel="0" collapsed="false">
      <c r="A94" s="24" t="s">
        <v>137</v>
      </c>
      <c r="B94" s="29" t="n">
        <v>0</v>
      </c>
    </row>
    <row r="95" customFormat="false" ht="13.9" hidden="false" customHeight="false" outlineLevel="0" collapsed="false">
      <c r="A95" s="24" t="s">
        <v>138</v>
      </c>
      <c r="B95" s="29" t="n">
        <v>0</v>
      </c>
    </row>
    <row r="96" customFormat="false" ht="13.9" hidden="false" customHeight="false" outlineLevel="0" collapsed="false">
      <c r="A96" s="24" t="s">
        <v>139</v>
      </c>
      <c r="B96" s="29" t="n">
        <v>0</v>
      </c>
    </row>
    <row r="97" customFormat="false" ht="13.9" hidden="false" customHeight="false" outlineLevel="0" collapsed="false">
      <c r="A97" s="24" t="s">
        <v>140</v>
      </c>
      <c r="B97" s="29" t="n">
        <v>0</v>
      </c>
    </row>
    <row r="98" customFormat="false" ht="13.9" hidden="false" customHeight="false" outlineLevel="0" collapsed="false">
      <c r="A98" s="24" t="s">
        <v>141</v>
      </c>
      <c r="B98" s="29" t="n">
        <v>0</v>
      </c>
    </row>
    <row r="99" customFormat="false" ht="13.9" hidden="false" customHeight="false" outlineLevel="0" collapsed="false">
      <c r="A99" s="24" t="s">
        <v>142</v>
      </c>
      <c r="B99" s="29" t="n">
        <v>0</v>
      </c>
    </row>
    <row r="100" customFormat="false" ht="13.9" hidden="false" customHeight="false" outlineLevel="0" collapsed="false">
      <c r="A100" s="24" t="s">
        <v>143</v>
      </c>
      <c r="B100" s="29" t="n">
        <v>0</v>
      </c>
    </row>
    <row r="101" customFormat="false" ht="13.9" hidden="false" customHeight="false" outlineLevel="0" collapsed="false">
      <c r="A101" s="24" t="s">
        <v>144</v>
      </c>
      <c r="B101" s="29" t="n">
        <v>0</v>
      </c>
    </row>
    <row r="102" customFormat="false" ht="13.9" hidden="false" customHeight="false" outlineLevel="0" collapsed="false">
      <c r="A102" s="24" t="s">
        <v>145</v>
      </c>
      <c r="B102" s="29" t="n">
        <v>0</v>
      </c>
    </row>
    <row r="103" customFormat="false" ht="13.9" hidden="false" customHeight="false" outlineLevel="0" collapsed="false">
      <c r="A103" s="24" t="s">
        <v>146</v>
      </c>
      <c r="B103" s="29" t="n">
        <v>0</v>
      </c>
    </row>
    <row r="104" customFormat="false" ht="13.9" hidden="false" customHeight="false" outlineLevel="0" collapsed="false">
      <c r="A104" s="24" t="s">
        <v>147</v>
      </c>
      <c r="B104" s="29" t="n">
        <v>0</v>
      </c>
    </row>
    <row r="105" customFormat="false" ht="13.9" hidden="false" customHeight="false" outlineLevel="0" collapsed="false">
      <c r="A105" s="24" t="s">
        <v>148</v>
      </c>
      <c r="B105" s="29" t="n">
        <v>0</v>
      </c>
    </row>
    <row r="106" customFormat="false" ht="13.9" hidden="false" customHeight="false" outlineLevel="0" collapsed="false">
      <c r="A106" s="24" t="s">
        <v>149</v>
      </c>
      <c r="B106" s="29" t="n">
        <v>0</v>
      </c>
    </row>
    <row r="107" customFormat="false" ht="13.9" hidden="false" customHeight="false" outlineLevel="0" collapsed="false">
      <c r="A107" s="24" t="s">
        <v>150</v>
      </c>
      <c r="B107" s="29" t="n">
        <v>0</v>
      </c>
    </row>
    <row r="108" customFormat="false" ht="13.9" hidden="false" customHeight="false" outlineLevel="0" collapsed="false">
      <c r="A108" s="24" t="s">
        <v>151</v>
      </c>
      <c r="B108" s="29" t="n">
        <v>0</v>
      </c>
    </row>
    <row r="109" customFormat="false" ht="13.9" hidden="false" customHeight="false" outlineLevel="0" collapsed="false">
      <c r="A109" s="24" t="s">
        <v>152</v>
      </c>
      <c r="B109" s="29" t="n">
        <v>0</v>
      </c>
    </row>
    <row r="110" customFormat="false" ht="13.9" hidden="false" customHeight="false" outlineLevel="0" collapsed="false">
      <c r="A110" s="24" t="s">
        <v>153</v>
      </c>
      <c r="B110" s="29" t="n">
        <v>0</v>
      </c>
    </row>
    <row r="111" customFormat="false" ht="13.9" hidden="false" customHeight="false" outlineLevel="0" collapsed="false">
      <c r="A111" s="24" t="s">
        <v>154</v>
      </c>
      <c r="B111" s="29" t="n">
        <v>0</v>
      </c>
    </row>
    <row r="112" customFormat="false" ht="13.9" hidden="false" customHeight="false" outlineLevel="0" collapsed="false">
      <c r="A112" s="24" t="s">
        <v>155</v>
      </c>
      <c r="B112" s="29" t="n">
        <v>0</v>
      </c>
    </row>
    <row r="113" customFormat="false" ht="13.9" hidden="false" customHeight="false" outlineLevel="0" collapsed="false">
      <c r="A113" s="24" t="s">
        <v>156</v>
      </c>
      <c r="B113" s="29" t="n">
        <v>0</v>
      </c>
    </row>
    <row r="114" customFormat="false" ht="13.9" hidden="false" customHeight="false" outlineLevel="0" collapsed="false">
      <c r="A114" s="24" t="s">
        <v>157</v>
      </c>
      <c r="B114" s="29" t="n">
        <v>0</v>
      </c>
    </row>
    <row r="115" customFormat="false" ht="13.9" hidden="false" customHeight="false" outlineLevel="0" collapsed="false">
      <c r="A115" s="24" t="s">
        <v>158</v>
      </c>
      <c r="B115" s="29" t="n">
        <v>0</v>
      </c>
    </row>
    <row r="116" customFormat="false" ht="13.9" hidden="false" customHeight="false" outlineLevel="0" collapsed="false">
      <c r="A116" s="24" t="s">
        <v>159</v>
      </c>
      <c r="B116" s="29" t="n">
        <v>0</v>
      </c>
    </row>
    <row r="117" customFormat="false" ht="13.9" hidden="false" customHeight="false" outlineLevel="0" collapsed="false">
      <c r="A117" s="24" t="s">
        <v>160</v>
      </c>
      <c r="B117" s="29" t="n">
        <v>0</v>
      </c>
    </row>
    <row r="118" customFormat="false" ht="13.9" hidden="false" customHeight="false" outlineLevel="0" collapsed="false">
      <c r="A118" s="24" t="s">
        <v>161</v>
      </c>
      <c r="B118" s="29" t="n">
        <v>0</v>
      </c>
    </row>
    <row r="119" customFormat="false" ht="13.9" hidden="false" customHeight="false" outlineLevel="0" collapsed="false">
      <c r="A119" s="24" t="s">
        <v>162</v>
      </c>
      <c r="B119" s="29" t="n">
        <v>0</v>
      </c>
    </row>
    <row r="120" customFormat="false" ht="13.9" hidden="false" customHeight="false" outlineLevel="0" collapsed="false">
      <c r="A120" s="24" t="s">
        <v>163</v>
      </c>
      <c r="B120" s="29" t="n">
        <v>0</v>
      </c>
    </row>
    <row r="121" customFormat="false" ht="13.9" hidden="false" customHeight="false" outlineLevel="0" collapsed="false">
      <c r="A121" s="24" t="s">
        <v>164</v>
      </c>
      <c r="B121" s="29" t="n">
        <v>0</v>
      </c>
    </row>
    <row r="122" customFormat="false" ht="13.9" hidden="false" customHeight="false" outlineLevel="0" collapsed="false">
      <c r="A122" s="24" t="s">
        <v>165</v>
      </c>
      <c r="B122" s="29" t="n">
        <v>0</v>
      </c>
    </row>
    <row r="123" customFormat="false" ht="13.9" hidden="false" customHeight="false" outlineLevel="0" collapsed="false">
      <c r="A123" s="24" t="s">
        <v>166</v>
      </c>
      <c r="B123" s="29" t="n">
        <v>0</v>
      </c>
    </row>
    <row r="124" customFormat="false" ht="13.9" hidden="false" customHeight="false" outlineLevel="0" collapsed="false">
      <c r="A124" s="24" t="s">
        <v>167</v>
      </c>
      <c r="B124" s="29" t="n">
        <v>0</v>
      </c>
    </row>
    <row r="125" customFormat="false" ht="13.9" hidden="false" customHeight="false" outlineLevel="0" collapsed="false">
      <c r="A125" s="24" t="s">
        <v>40</v>
      </c>
      <c r="B125" s="29" t="n">
        <v>0</v>
      </c>
    </row>
    <row r="126" customFormat="false" ht="13.9" hidden="false" customHeight="false" outlineLevel="0" collapsed="false">
      <c r="A126" s="24" t="s">
        <v>168</v>
      </c>
      <c r="B126" s="29" t="n">
        <v>0</v>
      </c>
    </row>
    <row r="127" customFormat="false" ht="13.9" hidden="false" customHeight="false" outlineLevel="0" collapsed="false">
      <c r="A127" s="24" t="s">
        <v>169</v>
      </c>
      <c r="B127" s="29" t="n">
        <v>0</v>
      </c>
    </row>
    <row r="128" customFormat="false" ht="13.9" hidden="false" customHeight="false" outlineLevel="0" collapsed="false">
      <c r="A128" s="24" t="s">
        <v>170</v>
      </c>
      <c r="B128" s="29" t="n">
        <v>0</v>
      </c>
    </row>
    <row r="129" customFormat="false" ht="13.9" hidden="false" customHeight="false" outlineLevel="0" collapsed="false">
      <c r="A129" s="24" t="s">
        <v>171</v>
      </c>
      <c r="B129" s="29" t="n">
        <v>0</v>
      </c>
    </row>
    <row r="130" customFormat="false" ht="13.9" hidden="false" customHeight="false" outlineLevel="0" collapsed="false">
      <c r="A130" s="24" t="s">
        <v>172</v>
      </c>
      <c r="B130" s="29" t="n">
        <v>0</v>
      </c>
    </row>
    <row r="131" customFormat="false" ht="13.9" hidden="false" customHeight="false" outlineLevel="0" collapsed="false">
      <c r="A131" s="24" t="s">
        <v>173</v>
      </c>
      <c r="B131" s="29" t="n">
        <v>0</v>
      </c>
    </row>
    <row r="132" customFormat="false" ht="13.9" hidden="false" customHeight="false" outlineLevel="0" collapsed="false">
      <c r="A132" s="24" t="s">
        <v>174</v>
      </c>
      <c r="B132" s="29" t="n">
        <v>0</v>
      </c>
    </row>
    <row r="133" customFormat="false" ht="13.9" hidden="false" customHeight="false" outlineLevel="0" collapsed="false">
      <c r="A133" s="24" t="s">
        <v>175</v>
      </c>
      <c r="B133" s="29" t="n">
        <v>0</v>
      </c>
    </row>
    <row r="134" customFormat="false" ht="13.9" hidden="false" customHeight="false" outlineLevel="0" collapsed="false">
      <c r="A134" s="24" t="s">
        <v>176</v>
      </c>
      <c r="B134" s="29" t="n">
        <v>-0.128038978949756</v>
      </c>
    </row>
    <row r="135" customFormat="false" ht="13.9" hidden="false" customHeight="false" outlineLevel="0" collapsed="false">
      <c r="A135" s="24" t="s">
        <v>177</v>
      </c>
      <c r="B135" s="29" t="n">
        <v>-1.00100150250438</v>
      </c>
    </row>
    <row r="136" customFormat="false" ht="13.9" hidden="false" customHeight="false" outlineLevel="0" collapsed="false">
      <c r="A136" s="24" t="s">
        <v>178</v>
      </c>
      <c r="B136" s="29" t="n">
        <v>-1.00100150250438</v>
      </c>
    </row>
    <row r="137" customFormat="false" ht="13.9" hidden="false" customHeight="false" outlineLevel="0" collapsed="false">
      <c r="A137" s="24" t="s">
        <v>179</v>
      </c>
      <c r="B137" s="29" t="n">
        <v>-1.00100150250438</v>
      </c>
    </row>
    <row r="138" customFormat="false" ht="13.9" hidden="false" customHeight="false" outlineLevel="0" collapsed="false">
      <c r="A138" s="24" t="s">
        <v>180</v>
      </c>
      <c r="B138" s="29" t="n">
        <v>-1.00100150250438</v>
      </c>
    </row>
    <row r="139" customFormat="false" ht="13.9" hidden="false" customHeight="false" outlineLevel="0" collapsed="false">
      <c r="A139" s="24" t="s">
        <v>181</v>
      </c>
      <c r="B139" s="29" t="n">
        <v>-1.00100150250438</v>
      </c>
    </row>
    <row r="140" customFormat="false" ht="13.9" hidden="false" customHeight="false" outlineLevel="0" collapsed="false">
      <c r="A140" s="24" t="s">
        <v>182</v>
      </c>
      <c r="B140" s="29" t="n">
        <v>-1.00100150250438</v>
      </c>
    </row>
    <row r="141" customFormat="false" ht="13.9" hidden="false" customHeight="false" outlineLevel="0" collapsed="false">
      <c r="A141" s="24" t="s">
        <v>183</v>
      </c>
      <c r="B141" s="29" t="n">
        <v>-1.00100150250438</v>
      </c>
    </row>
    <row r="142" customFormat="false" ht="13.9" hidden="false" customHeight="false" outlineLevel="0" collapsed="false">
      <c r="A142" s="24" t="s">
        <v>184</v>
      </c>
      <c r="B142" s="29" t="n">
        <v>-1.00100150250438</v>
      </c>
    </row>
    <row r="143" customFormat="false" ht="13.9" hidden="false" customHeight="false" outlineLevel="0" collapsed="false">
      <c r="A143" s="24" t="s">
        <v>185</v>
      </c>
      <c r="B143" s="29" t="n">
        <v>-1.00100150250438</v>
      </c>
    </row>
    <row r="144" customFormat="false" ht="13.9" hidden="false" customHeight="false" outlineLevel="0" collapsed="false">
      <c r="A144" s="24" t="s">
        <v>186</v>
      </c>
      <c r="B144" s="29" t="n">
        <v>-1.00100150250438</v>
      </c>
    </row>
    <row r="145" customFormat="false" ht="13.9" hidden="false" customHeight="false" outlineLevel="0" collapsed="false">
      <c r="A145" s="24" t="s">
        <v>187</v>
      </c>
      <c r="B145" s="29" t="n">
        <v>-1.00100150250438</v>
      </c>
    </row>
    <row r="146" customFormat="false" ht="13.9" hidden="false" customHeight="false" outlineLevel="0" collapsed="false">
      <c r="A146" s="24" t="s">
        <v>188</v>
      </c>
      <c r="B146" s="29" t="n">
        <v>-1.30206927713678</v>
      </c>
    </row>
    <row r="147" customFormat="false" ht="13.9" hidden="false" customHeight="false" outlineLevel="0" collapsed="false">
      <c r="A147" s="24" t="s">
        <v>189</v>
      </c>
      <c r="B147" s="29" t="n">
        <v>-1.38942503594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6875" defaultRowHeight="13.9" zeroHeight="false" outlineLevelRow="0" outlineLevelCol="0"/>
  <cols>
    <col collapsed="false" customWidth="true" hidden="false" outlineLevel="0" max="1" min="1" style="30" width="45.26"/>
    <col collapsed="false" customWidth="true" hidden="false" outlineLevel="0" max="4" min="4" style="0" width="21.79"/>
  </cols>
  <sheetData>
    <row r="1" customFormat="false" ht="13.9" hidden="false" customHeight="false" outlineLevel="0" collapsed="false">
      <c r="A1" s="19"/>
      <c r="B1" s="19" t="s">
        <v>190</v>
      </c>
      <c r="C1" s="19" t="s">
        <v>191</v>
      </c>
      <c r="D1" s="19" t="s">
        <v>192</v>
      </c>
      <c r="E1" s="19" t="s">
        <v>193</v>
      </c>
      <c r="F1" s="19" t="s">
        <v>194</v>
      </c>
    </row>
    <row r="2" customFormat="false" ht="13.9" hidden="false" customHeight="false" outlineLevel="0" collapsed="false">
      <c r="A2" s="19" t="s">
        <v>71</v>
      </c>
      <c r="B2" s="28" t="n">
        <v>0.1637</v>
      </c>
      <c r="C2" s="28" t="n">
        <v>-0.13198</v>
      </c>
      <c r="D2" s="28" t="n">
        <v>-0.18972</v>
      </c>
      <c r="E2" s="28" t="n">
        <v>0.26736</v>
      </c>
      <c r="F2" s="28" t="n">
        <v>0.39822</v>
      </c>
    </row>
    <row r="3" customFormat="false" ht="13.9" hidden="false" customHeight="false" outlineLevel="0" collapsed="false">
      <c r="A3" s="19" t="s">
        <v>40</v>
      </c>
      <c r="B3" s="28" t="n">
        <v>0.23046</v>
      </c>
      <c r="C3" s="28" t="n">
        <v>0.0258</v>
      </c>
      <c r="D3" s="28" t="n">
        <v>-0.24704</v>
      </c>
      <c r="E3" s="28" t="n">
        <v>0.09291</v>
      </c>
      <c r="F3" s="28" t="n">
        <v>0.2747</v>
      </c>
    </row>
    <row r="4" customFormat="false" ht="13.9" hidden="false" customHeight="false" outlineLevel="0" collapsed="false">
      <c r="A4" s="19" t="s">
        <v>45</v>
      </c>
      <c r="B4" s="28" t="n">
        <v>0.01434</v>
      </c>
      <c r="C4" s="28" t="n">
        <v>-0.03126</v>
      </c>
      <c r="D4" s="28" t="n">
        <v>0.45455</v>
      </c>
      <c r="E4" s="28" t="n">
        <v>-0.23326</v>
      </c>
      <c r="F4" s="28" t="n">
        <v>-0.58992</v>
      </c>
    </row>
    <row r="5" customFormat="false" ht="13.9" hidden="false" customHeight="false" outlineLevel="0" collapsed="false">
      <c r="A5" s="19" t="s">
        <v>47</v>
      </c>
      <c r="B5" s="28" t="n">
        <v>0.01657</v>
      </c>
      <c r="C5" s="28" t="n">
        <v>-0.31985</v>
      </c>
      <c r="D5" s="28" t="n">
        <v>0.57129</v>
      </c>
      <c r="E5" s="28" t="n">
        <v>-0.13495</v>
      </c>
      <c r="F5" s="28" t="n">
        <v>-0.57672</v>
      </c>
    </row>
    <row r="6" customFormat="false" ht="13.9" hidden="false" customHeight="false" outlineLevel="0" collapsed="false">
      <c r="A6" s="19" t="s">
        <v>51</v>
      </c>
      <c r="B6" s="28" t="n">
        <v>-0.05374</v>
      </c>
      <c r="C6" s="28" t="n">
        <v>0.26186</v>
      </c>
      <c r="D6" s="28" t="n">
        <v>-0.47749</v>
      </c>
      <c r="E6" s="28" t="n">
        <v>-0.00643</v>
      </c>
      <c r="F6" s="28" t="n">
        <v>0.5235</v>
      </c>
    </row>
    <row r="7" customFormat="false" ht="13.9" hidden="false" customHeight="false" outlineLevel="0" collapsed="false">
      <c r="A7" s="19" t="s">
        <v>39</v>
      </c>
      <c r="B7" s="28" t="n">
        <v>-0.1815</v>
      </c>
      <c r="C7" s="28" t="n">
        <v>0.14289</v>
      </c>
      <c r="D7" s="28" t="n">
        <v>-0.72826</v>
      </c>
      <c r="E7" s="28" t="n">
        <v>0.23326</v>
      </c>
      <c r="F7" s="28" t="n">
        <v>0.49605</v>
      </c>
    </row>
    <row r="8" customFormat="false" ht="13.9" hidden="false" customHeight="false" outlineLevel="0" collapsed="false">
      <c r="A8" s="19" t="s">
        <v>195</v>
      </c>
      <c r="B8" s="28" t="n">
        <v>0.0329</v>
      </c>
      <c r="C8" s="28" t="n">
        <v>0.26707</v>
      </c>
      <c r="D8" s="28" t="n">
        <v>-0.50272</v>
      </c>
      <c r="E8" s="28" t="n">
        <v>0.02423</v>
      </c>
      <c r="F8" s="28" t="n">
        <v>0.37222</v>
      </c>
    </row>
    <row r="9" customFormat="false" ht="13.9" hidden="false" customHeight="false" outlineLevel="0" collapsed="false">
      <c r="A9" s="19" t="s">
        <v>59</v>
      </c>
      <c r="B9" s="28" t="n">
        <v>0.17557</v>
      </c>
      <c r="C9" s="28" t="n">
        <v>-0.24808</v>
      </c>
      <c r="D9" s="28" t="n">
        <v>0.34684</v>
      </c>
      <c r="E9" s="28" t="n">
        <v>-0.20311</v>
      </c>
      <c r="F9" s="28" t="n">
        <v>-0.59585</v>
      </c>
    </row>
    <row r="10" customFormat="false" ht="13.9" hidden="false" customHeight="false" outlineLevel="0" collapsed="false">
      <c r="A10" s="19" t="s">
        <v>44</v>
      </c>
      <c r="B10" s="28" t="n">
        <v>-0.18991</v>
      </c>
      <c r="C10" s="28" t="n">
        <v>0.1677</v>
      </c>
      <c r="D10" s="28" t="n">
        <v>-0.64921</v>
      </c>
      <c r="E10" s="28" t="n">
        <v>-0.05288</v>
      </c>
      <c r="F10" s="28" t="n">
        <v>0.38043</v>
      </c>
    </row>
    <row r="11" customFormat="false" ht="13.9" hidden="false" customHeight="false" outlineLevel="0" collapsed="false">
      <c r="A11" s="19" t="s">
        <v>37</v>
      </c>
      <c r="B11" s="28" t="n">
        <v>-0.04839</v>
      </c>
      <c r="C11" s="28" t="n">
        <v>0.33284</v>
      </c>
      <c r="D11" s="28" t="n">
        <v>-0.62073</v>
      </c>
      <c r="E11" s="28" t="n">
        <v>0.20258</v>
      </c>
      <c r="F11" s="28" t="n">
        <v>0.58255</v>
      </c>
    </row>
    <row r="12" customFormat="false" ht="13.9" hidden="false" customHeight="false" outlineLevel="0" collapsed="false">
      <c r="A12" s="19" t="s">
        <v>46</v>
      </c>
      <c r="B12" s="28" t="n">
        <v>0.14133</v>
      </c>
      <c r="C12" s="28" t="n">
        <v>-0.13607</v>
      </c>
      <c r="D12" s="28" t="n">
        <v>0.56329</v>
      </c>
      <c r="E12" s="28" t="n">
        <v>-0.34564</v>
      </c>
      <c r="F12" s="28" t="n">
        <v>-0.76493</v>
      </c>
    </row>
    <row r="13" customFormat="false" ht="13.9" hidden="false" customHeight="false" outlineLevel="0" collapsed="false">
      <c r="A13" s="19" t="s">
        <v>133</v>
      </c>
      <c r="B13" s="28" t="n">
        <v>-0.28692</v>
      </c>
      <c r="C13" s="28" t="n">
        <v>-0.01489</v>
      </c>
      <c r="D13" s="28" t="n">
        <v>-0.37064</v>
      </c>
      <c r="E13" s="28" t="n">
        <v>-0.01038</v>
      </c>
      <c r="F13" s="28" t="n">
        <v>0.10625</v>
      </c>
    </row>
    <row r="14" customFormat="false" ht="13.9" hidden="false" customHeight="false" outlineLevel="0" collapsed="false">
      <c r="A14" s="19" t="s">
        <v>49</v>
      </c>
      <c r="B14" s="28" t="n">
        <v>-0.09349</v>
      </c>
      <c r="C14" s="28" t="n">
        <v>0.1407</v>
      </c>
      <c r="D14" s="28" t="n">
        <v>-0.6217</v>
      </c>
      <c r="E14" s="28" t="n">
        <v>0.08947</v>
      </c>
      <c r="F14" s="28" t="n">
        <v>0.49073</v>
      </c>
    </row>
    <row r="15" customFormat="false" ht="13.9" hidden="false" customHeight="false" outlineLevel="0" collapsed="false">
      <c r="A15" s="19" t="s">
        <v>41</v>
      </c>
      <c r="B15" s="28" t="n">
        <v>-0.03069</v>
      </c>
      <c r="C15" s="28" t="n">
        <v>-0.22478</v>
      </c>
      <c r="D15" s="28" t="n">
        <v>0.44169</v>
      </c>
      <c r="E15" s="28" t="n">
        <v>-0.29096</v>
      </c>
      <c r="F15" s="28" t="n">
        <v>-0.68447</v>
      </c>
    </row>
    <row r="16" customFormat="false" ht="13.9" hidden="false" customHeight="false" outlineLevel="0" collapsed="false">
      <c r="A16" s="19" t="s">
        <v>60</v>
      </c>
      <c r="B16" s="28" t="n">
        <v>-0.08259</v>
      </c>
      <c r="C16" s="28" t="n">
        <v>0.1027</v>
      </c>
      <c r="D16" s="28" t="n">
        <v>-0.44763</v>
      </c>
      <c r="E16" s="28" t="n">
        <v>0.16753</v>
      </c>
      <c r="F16" s="28" t="n">
        <v>0.41206</v>
      </c>
    </row>
    <row r="17" customFormat="false" ht="13.9" hidden="false" customHeight="false" outlineLevel="0" collapsed="false">
      <c r="A17" s="19" t="s">
        <v>196</v>
      </c>
      <c r="B17" s="28" t="n">
        <v>-0.07724</v>
      </c>
      <c r="C17" s="28" t="n">
        <v>0.3019</v>
      </c>
      <c r="D17" s="28" t="n">
        <v>-0.6173</v>
      </c>
      <c r="E17" s="28" t="n">
        <v>-0.10274</v>
      </c>
      <c r="F17" s="28" t="n">
        <v>0.49404</v>
      </c>
    </row>
    <row r="18" customFormat="false" ht="13.9" hidden="false" customHeight="false" outlineLevel="0" collapsed="false">
      <c r="A18" s="19" t="s">
        <v>50</v>
      </c>
      <c r="B18" s="28" t="n">
        <v>-0.27005</v>
      </c>
      <c r="C18" s="28" t="n">
        <v>0.57462</v>
      </c>
      <c r="D18" s="28" t="n">
        <v>-0.30811</v>
      </c>
      <c r="E18" s="28" t="n">
        <v>0.11749</v>
      </c>
      <c r="F18" s="28" t="n">
        <v>0.35806</v>
      </c>
    </row>
    <row r="19" customFormat="false" ht="13.9" hidden="false" customHeight="false" outlineLevel="0" collapsed="false">
      <c r="A19" s="19" t="s">
        <v>62</v>
      </c>
      <c r="B19" s="28" t="n">
        <v>-0.07765</v>
      </c>
      <c r="C19" s="28" t="n">
        <v>0.24808</v>
      </c>
      <c r="D19" s="28" t="n">
        <v>-0.58597</v>
      </c>
      <c r="E19" s="28" t="n">
        <v>0.17791</v>
      </c>
      <c r="F19" s="28" t="n">
        <v>0.42292</v>
      </c>
    </row>
    <row r="20" customFormat="false" ht="13.9" hidden="false" customHeight="false" outlineLevel="0" collapsed="false">
      <c r="A20" s="19" t="s">
        <v>67</v>
      </c>
      <c r="B20" s="28" t="n">
        <v>-0.12208</v>
      </c>
      <c r="C20" s="28" t="n">
        <v>0.40559</v>
      </c>
      <c r="D20" s="28" t="n">
        <v>-0.47641</v>
      </c>
      <c r="E20" s="28" t="n">
        <v>0.14659</v>
      </c>
      <c r="F20" s="28" t="n">
        <v>0.64631</v>
      </c>
    </row>
    <row r="21" customFormat="false" ht="13.9" hidden="false" customHeight="false" outlineLevel="0" collapsed="false">
      <c r="A21" s="19" t="s">
        <v>48</v>
      </c>
      <c r="B21" s="28" t="n">
        <v>-0.08436</v>
      </c>
      <c r="C21" s="28" t="n">
        <v>0.01191</v>
      </c>
      <c r="D21" s="28" t="n">
        <v>-0.51903</v>
      </c>
      <c r="E21" s="28" t="n">
        <v>-0.0309</v>
      </c>
      <c r="F21" s="28" t="n">
        <v>0.220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875" defaultRowHeight="13.9" zeroHeight="false" outlineLevelRow="0" outlineLevelCol="0"/>
  <cols>
    <col collapsed="false" customWidth="true" hidden="false" outlineLevel="0" max="1" min="1" style="30" width="41.39"/>
  </cols>
  <sheetData>
    <row r="1" s="30" customFormat="true" ht="13.9" hidden="false" customHeight="false" outlineLevel="0" collapsed="false">
      <c r="B1" s="30" t="s">
        <v>197</v>
      </c>
      <c r="C1" s="30" t="s">
        <v>198</v>
      </c>
      <c r="D1" s="30" t="s">
        <v>199</v>
      </c>
      <c r="E1" s="30" t="s">
        <v>200</v>
      </c>
      <c r="F1" s="30" t="s">
        <v>201</v>
      </c>
      <c r="G1" s="30" t="s">
        <v>202</v>
      </c>
      <c r="H1" s="30" t="s">
        <v>203</v>
      </c>
      <c r="I1" s="30" t="s">
        <v>204</v>
      </c>
      <c r="J1" s="30" t="s">
        <v>205</v>
      </c>
      <c r="K1" s="30" t="s">
        <v>206</v>
      </c>
      <c r="L1" s="30" t="s">
        <v>207</v>
      </c>
      <c r="M1" s="30" t="s">
        <v>208</v>
      </c>
      <c r="N1" s="30" t="s">
        <v>209</v>
      </c>
      <c r="O1" s="30" t="s">
        <v>210</v>
      </c>
    </row>
    <row r="2" customFormat="false" ht="13.9" hidden="false" customHeight="false" outlineLevel="0" collapsed="false">
      <c r="A2" s="30" t="s">
        <v>71</v>
      </c>
      <c r="B2" s="0" t="n">
        <v>0.54051</v>
      </c>
      <c r="C2" s="0" t="n">
        <v>-0.28458</v>
      </c>
      <c r="D2" s="0" t="n">
        <v>-0.3666</v>
      </c>
      <c r="E2" s="0" t="n">
        <v>-0.46553</v>
      </c>
      <c r="F2" s="0" t="n">
        <v>0.0247</v>
      </c>
      <c r="G2" s="0" t="n">
        <v>-0.4002</v>
      </c>
      <c r="H2" s="0" t="n">
        <v>0.09486</v>
      </c>
      <c r="I2" s="0" t="n">
        <v>-0.41304</v>
      </c>
      <c r="J2" s="0" t="n">
        <v>0.02075</v>
      </c>
      <c r="K2" s="0" t="n">
        <v>-0.20064</v>
      </c>
      <c r="L2" s="0" t="n">
        <v>-0.22189</v>
      </c>
      <c r="M2" s="0" t="n">
        <v>-0.52152</v>
      </c>
      <c r="N2" s="0" t="n">
        <v>-0.47245</v>
      </c>
      <c r="O2" s="0" t="n">
        <v>-0.51087</v>
      </c>
    </row>
    <row r="3" customFormat="false" ht="13.9" hidden="false" customHeight="false" outlineLevel="0" collapsed="false">
      <c r="A3" s="30" t="s">
        <v>40</v>
      </c>
      <c r="B3" s="0" t="n">
        <v>0.29743</v>
      </c>
      <c r="C3" s="0" t="n">
        <v>-0.22134</v>
      </c>
      <c r="D3" s="0" t="n">
        <v>-0.20751</v>
      </c>
      <c r="E3" s="0" t="n">
        <v>-0.1621</v>
      </c>
      <c r="F3" s="0" t="n">
        <v>0.12648</v>
      </c>
      <c r="G3" s="0" t="n">
        <v>0.08498</v>
      </c>
      <c r="H3" s="0" t="n">
        <v>0.49506</v>
      </c>
      <c r="I3" s="0" t="n">
        <v>-0.12549</v>
      </c>
      <c r="J3" s="0" t="n">
        <v>0.17984</v>
      </c>
      <c r="K3" s="0" t="n">
        <v>0.28861</v>
      </c>
      <c r="L3" s="0" t="n">
        <v>-0.36916</v>
      </c>
      <c r="M3" s="0" t="n">
        <v>-0.30332</v>
      </c>
      <c r="N3" s="0" t="n">
        <v>-0.23622</v>
      </c>
      <c r="O3" s="0" t="n">
        <v>-0.08004</v>
      </c>
    </row>
    <row r="4" customFormat="false" ht="13.9" hidden="false" customHeight="false" outlineLevel="0" collapsed="false">
      <c r="A4" s="30" t="s">
        <v>45</v>
      </c>
      <c r="B4" s="0" t="n">
        <v>-0.64822</v>
      </c>
      <c r="C4" s="0" t="n">
        <v>0.583</v>
      </c>
      <c r="D4" s="0" t="n">
        <v>0.5247</v>
      </c>
      <c r="E4" s="0" t="n">
        <v>0.54806</v>
      </c>
      <c r="F4" s="0" t="n">
        <v>-0.22431</v>
      </c>
      <c r="G4" s="0" t="n">
        <v>0.42292</v>
      </c>
      <c r="H4" s="0" t="n">
        <v>-0.41304</v>
      </c>
      <c r="I4" s="0" t="n">
        <v>0.47925</v>
      </c>
      <c r="J4" s="0" t="n">
        <v>-0.05138</v>
      </c>
      <c r="K4" s="0" t="n">
        <v>0.14233</v>
      </c>
      <c r="L4" s="0" t="n">
        <v>0.49864</v>
      </c>
      <c r="M4" s="0" t="n">
        <v>0.5235</v>
      </c>
      <c r="N4" s="0" t="n">
        <v>0.67359</v>
      </c>
      <c r="O4" s="0" t="n">
        <v>0.66008</v>
      </c>
    </row>
    <row r="5" customFormat="false" ht="13.9" hidden="false" customHeight="false" outlineLevel="0" collapsed="false">
      <c r="A5" s="30" t="s">
        <v>47</v>
      </c>
      <c r="B5" s="0" t="n">
        <v>-0.76798</v>
      </c>
      <c r="C5" s="0" t="n">
        <v>0.70521</v>
      </c>
      <c r="D5" s="0" t="n">
        <v>0.69385</v>
      </c>
      <c r="E5" s="0" t="n">
        <v>0.71824</v>
      </c>
      <c r="F5" s="0" t="n">
        <v>-0.14579</v>
      </c>
      <c r="G5" s="0" t="n">
        <v>0.6637</v>
      </c>
      <c r="H5" s="0" t="n">
        <v>-0.55004</v>
      </c>
      <c r="I5" s="0" t="n">
        <v>0.68594</v>
      </c>
      <c r="J5" s="0" t="n">
        <v>-0.12701</v>
      </c>
      <c r="K5" s="0" t="n">
        <v>-0.15571</v>
      </c>
      <c r="L5" s="0" t="n">
        <v>0.65942</v>
      </c>
      <c r="M5" s="0" t="n">
        <v>0.35486</v>
      </c>
      <c r="N5" s="0" t="n">
        <v>0.60133</v>
      </c>
      <c r="O5" s="0" t="n">
        <v>0.5876</v>
      </c>
    </row>
    <row r="6" customFormat="false" ht="13.9" hidden="false" customHeight="false" outlineLevel="0" collapsed="false">
      <c r="A6" s="30" t="s">
        <v>51</v>
      </c>
      <c r="B6" s="0" t="n">
        <v>0.69471</v>
      </c>
      <c r="C6" s="0" t="n">
        <v>-0.66155</v>
      </c>
      <c r="D6" s="0" t="n">
        <v>-0.73528</v>
      </c>
      <c r="E6" s="0" t="n">
        <v>-0.63549</v>
      </c>
      <c r="F6" s="0" t="n">
        <v>-0.14003</v>
      </c>
      <c r="G6" s="0" t="n">
        <v>-0.61059</v>
      </c>
      <c r="H6" s="0" t="n">
        <v>0.63632</v>
      </c>
      <c r="I6" s="0" t="n">
        <v>-0.57546</v>
      </c>
      <c r="J6" s="0" t="n">
        <v>0.22118</v>
      </c>
      <c r="K6" s="0" t="n">
        <v>0.20713</v>
      </c>
      <c r="L6" s="0" t="n">
        <v>-0.71839</v>
      </c>
      <c r="M6" s="0" t="n">
        <v>-0.23266</v>
      </c>
      <c r="N6" s="0" t="n">
        <v>-0.5761</v>
      </c>
      <c r="O6" s="0" t="n">
        <v>-0.49579</v>
      </c>
    </row>
    <row r="7" customFormat="false" ht="13.9" hidden="false" customHeight="false" outlineLevel="0" collapsed="false">
      <c r="A7" s="30" t="s">
        <v>39</v>
      </c>
      <c r="B7" s="0" t="n">
        <v>0.56028</v>
      </c>
      <c r="C7" s="0" t="n">
        <v>-0.58597</v>
      </c>
      <c r="D7" s="0" t="n">
        <v>-0.70949</v>
      </c>
      <c r="E7" s="0" t="n">
        <v>-0.71609</v>
      </c>
      <c r="F7" s="0" t="n">
        <v>-0.26877</v>
      </c>
      <c r="G7" s="0" t="n">
        <v>-0.4664</v>
      </c>
      <c r="H7" s="0" t="n">
        <v>0.61957</v>
      </c>
      <c r="I7" s="0" t="n">
        <v>-0.5</v>
      </c>
      <c r="J7" s="0" t="n">
        <v>-0.1166</v>
      </c>
      <c r="K7" s="0" t="n">
        <v>0.26785</v>
      </c>
      <c r="L7" s="0" t="n">
        <v>-0.82679</v>
      </c>
      <c r="M7" s="0" t="n">
        <v>-0.10985</v>
      </c>
      <c r="N7" s="0" t="n">
        <v>-0.4507</v>
      </c>
      <c r="O7" s="0" t="n">
        <v>-0.43874</v>
      </c>
    </row>
    <row r="8" customFormat="false" ht="13.9" hidden="false" customHeight="false" outlineLevel="0" collapsed="false">
      <c r="A8" s="30" t="s">
        <v>195</v>
      </c>
      <c r="B8" s="0" t="n">
        <v>0.58033</v>
      </c>
      <c r="C8" s="0" t="n">
        <v>-0.57884</v>
      </c>
      <c r="D8" s="0" t="n">
        <v>-0.5912</v>
      </c>
      <c r="E8" s="0" t="n">
        <v>-0.65142</v>
      </c>
      <c r="F8" s="0" t="n">
        <v>-0.16214</v>
      </c>
      <c r="G8" s="0" t="n">
        <v>-0.522</v>
      </c>
      <c r="H8" s="0" t="n">
        <v>0.38655</v>
      </c>
      <c r="I8" s="0" t="n">
        <v>-0.50618</v>
      </c>
      <c r="J8" s="0" t="n">
        <v>0.34157</v>
      </c>
      <c r="K8" s="0" t="n">
        <v>0.02472</v>
      </c>
      <c r="L8" s="0" t="n">
        <v>-0.46403</v>
      </c>
      <c r="M8" s="0" t="n">
        <v>-0.0495</v>
      </c>
      <c r="N8" s="0" t="n">
        <v>-0.32682</v>
      </c>
      <c r="O8" s="0" t="n">
        <v>-0.34108</v>
      </c>
    </row>
    <row r="9" customFormat="false" ht="13.9" hidden="false" customHeight="false" outlineLevel="0" collapsed="false">
      <c r="A9" s="30" t="s">
        <v>59</v>
      </c>
      <c r="B9" s="0" t="n">
        <v>-0.64229</v>
      </c>
      <c r="C9" s="0" t="n">
        <v>0.55237</v>
      </c>
      <c r="D9" s="0" t="n">
        <v>0.53162</v>
      </c>
      <c r="E9" s="0" t="n">
        <v>0.63405</v>
      </c>
      <c r="F9" s="0" t="n">
        <v>-0.13636</v>
      </c>
      <c r="G9" s="0" t="n">
        <v>0.5583</v>
      </c>
      <c r="H9" s="0" t="n">
        <v>-0.25889</v>
      </c>
      <c r="I9" s="0" t="n">
        <v>0.56028</v>
      </c>
      <c r="J9" s="0" t="n">
        <v>-0.15613</v>
      </c>
      <c r="K9" s="0" t="n">
        <v>0.21201</v>
      </c>
      <c r="L9" s="0" t="n">
        <v>0.43341</v>
      </c>
      <c r="M9" s="0" t="n">
        <v>0.09946</v>
      </c>
      <c r="N9" s="0" t="n">
        <v>0.24215</v>
      </c>
      <c r="O9" s="0" t="n">
        <v>0.45158</v>
      </c>
    </row>
    <row r="10" customFormat="false" ht="13.9" hidden="false" customHeight="false" outlineLevel="0" collapsed="false">
      <c r="A10" s="30" t="s">
        <v>44</v>
      </c>
      <c r="B10" s="0" t="n">
        <v>0.51482</v>
      </c>
      <c r="C10" s="0" t="n">
        <v>-0.61067</v>
      </c>
      <c r="D10" s="0" t="n">
        <v>-0.61265</v>
      </c>
      <c r="E10" s="0" t="n">
        <v>-0.62713</v>
      </c>
      <c r="F10" s="0" t="n">
        <v>-0.28063</v>
      </c>
      <c r="G10" s="0" t="n">
        <v>-0.44862</v>
      </c>
      <c r="H10" s="0" t="n">
        <v>0.64526</v>
      </c>
      <c r="I10" s="0" t="n">
        <v>-0.47431</v>
      </c>
      <c r="J10" s="0" t="n">
        <v>0.12648</v>
      </c>
      <c r="K10" s="0" t="n">
        <v>0.27971</v>
      </c>
      <c r="L10" s="0" t="n">
        <v>-0.77885</v>
      </c>
      <c r="M10" s="0" t="n">
        <v>-0.11875</v>
      </c>
      <c r="N10" s="0" t="n">
        <v>-0.42155</v>
      </c>
      <c r="O10" s="0" t="n">
        <v>-0.36462</v>
      </c>
    </row>
    <row r="11" customFormat="false" ht="13.9" hidden="false" customHeight="false" outlineLevel="0" collapsed="false">
      <c r="A11" s="30" t="s">
        <v>37</v>
      </c>
      <c r="B11" s="0" t="n">
        <v>0.74963</v>
      </c>
      <c r="C11" s="0" t="n">
        <v>-0.73724</v>
      </c>
      <c r="D11" s="0" t="n">
        <v>-0.75955</v>
      </c>
      <c r="E11" s="0" t="n">
        <v>-0.77759</v>
      </c>
      <c r="F11" s="0" t="n">
        <v>-0.08676</v>
      </c>
      <c r="G11" s="0" t="n">
        <v>-0.60883</v>
      </c>
      <c r="H11" s="0" t="n">
        <v>0.54438</v>
      </c>
      <c r="I11" s="0" t="n">
        <v>-0.6004</v>
      </c>
      <c r="J11" s="0" t="n">
        <v>0.28508</v>
      </c>
      <c r="K11" s="0" t="n">
        <v>0.03769</v>
      </c>
      <c r="L11" s="0" t="n">
        <v>-0.68709</v>
      </c>
      <c r="M11" s="0" t="n">
        <v>-0.09583</v>
      </c>
      <c r="N11" s="0" t="n">
        <v>-0.53658</v>
      </c>
      <c r="O11" s="0" t="n">
        <v>-0.56669</v>
      </c>
    </row>
    <row r="12" customFormat="false" ht="13.9" hidden="false" customHeight="false" outlineLevel="0" collapsed="false">
      <c r="A12" s="30" t="s">
        <v>46</v>
      </c>
      <c r="B12" s="0" t="n">
        <v>-0.8006</v>
      </c>
      <c r="C12" s="0" t="n">
        <v>0.74808</v>
      </c>
      <c r="D12" s="0" t="n">
        <v>0.72232</v>
      </c>
      <c r="E12" s="0" t="n">
        <v>0.70615</v>
      </c>
      <c r="F12" s="0" t="n">
        <v>-0.14863</v>
      </c>
      <c r="G12" s="0" t="n">
        <v>0.61333</v>
      </c>
      <c r="H12" s="0" t="n">
        <v>-0.47758</v>
      </c>
      <c r="I12" s="0" t="n">
        <v>0.70696</v>
      </c>
      <c r="J12" s="0" t="n">
        <v>-0.2165</v>
      </c>
      <c r="K12" s="0" t="n">
        <v>0.05501</v>
      </c>
      <c r="L12" s="0" t="n">
        <v>0.61348</v>
      </c>
      <c r="M12" s="0" t="n">
        <v>0.42372</v>
      </c>
      <c r="N12" s="0" t="n">
        <v>0.63206</v>
      </c>
      <c r="O12" s="0" t="n">
        <v>0.70746</v>
      </c>
    </row>
    <row r="13" customFormat="false" ht="13.9" hidden="false" customHeight="false" outlineLevel="0" collapsed="false">
      <c r="A13" s="30" t="s">
        <v>133</v>
      </c>
      <c r="B13" s="0" t="n">
        <v>0.42451</v>
      </c>
      <c r="C13" s="0" t="n">
        <v>-0.22288</v>
      </c>
      <c r="D13" s="0" t="n">
        <v>-0.31974</v>
      </c>
      <c r="E13" s="0" t="n">
        <v>-0.391</v>
      </c>
      <c r="F13" s="0" t="n">
        <v>0.07116</v>
      </c>
      <c r="G13" s="0" t="n">
        <v>-0.06375</v>
      </c>
      <c r="H13" s="0" t="n">
        <v>0.38547</v>
      </c>
      <c r="I13" s="0" t="n">
        <v>-0.26538</v>
      </c>
      <c r="J13" s="0" t="n">
        <v>-0.32073</v>
      </c>
      <c r="K13" s="0" t="n">
        <v>0.19674</v>
      </c>
      <c r="L13" s="0" t="n">
        <v>-0.30994</v>
      </c>
      <c r="M13" s="0" t="n">
        <v>-0.04058</v>
      </c>
      <c r="N13" s="0" t="n">
        <v>-0.06253</v>
      </c>
      <c r="O13" s="0" t="n">
        <v>0.04102</v>
      </c>
    </row>
    <row r="14" customFormat="false" ht="13.9" hidden="false" customHeight="false" outlineLevel="0" collapsed="false">
      <c r="A14" s="30" t="s">
        <v>49</v>
      </c>
      <c r="B14" s="0" t="n">
        <v>0.65036</v>
      </c>
      <c r="C14" s="0" t="n">
        <v>-0.66914</v>
      </c>
      <c r="D14" s="0" t="n">
        <v>-0.74376</v>
      </c>
      <c r="E14" s="0" t="n">
        <v>-0.75803</v>
      </c>
      <c r="F14" s="0" t="n">
        <v>-0.1789</v>
      </c>
      <c r="G14" s="0" t="n">
        <v>-0.71905</v>
      </c>
      <c r="H14" s="0" t="n">
        <v>0.52137</v>
      </c>
      <c r="I14" s="0" t="n">
        <v>-0.68298</v>
      </c>
      <c r="J14" s="0" t="n">
        <v>0.0682</v>
      </c>
      <c r="K14" s="0" t="n">
        <v>0.16362</v>
      </c>
      <c r="L14" s="0" t="n">
        <v>-0.82477</v>
      </c>
      <c r="M14" s="0" t="n">
        <v>-0.22915</v>
      </c>
      <c r="N14" s="0" t="n">
        <v>-0.55264</v>
      </c>
      <c r="O14" s="0" t="n">
        <v>-0.51396</v>
      </c>
    </row>
    <row r="15" customFormat="false" ht="13.9" hidden="false" customHeight="false" outlineLevel="0" collapsed="false">
      <c r="A15" s="30" t="s">
        <v>41</v>
      </c>
      <c r="B15" s="0" t="n">
        <v>-0.75925</v>
      </c>
      <c r="C15" s="0" t="n">
        <v>0.63362</v>
      </c>
      <c r="D15" s="0" t="n">
        <v>0.65706</v>
      </c>
      <c r="E15" s="0" t="n">
        <v>0.6263</v>
      </c>
      <c r="F15" s="0" t="n">
        <v>-0.24577</v>
      </c>
      <c r="G15" s="0" t="n">
        <v>0.59025</v>
      </c>
      <c r="H15" s="0" t="n">
        <v>-0.41378</v>
      </c>
      <c r="I15" s="0" t="n">
        <v>0.66055</v>
      </c>
      <c r="J15" s="0" t="n">
        <v>-0.21536</v>
      </c>
      <c r="K15" s="0" t="n">
        <v>0.11643</v>
      </c>
      <c r="L15" s="0" t="n">
        <v>0.53704</v>
      </c>
      <c r="M15" s="0" t="n">
        <v>0.4094</v>
      </c>
      <c r="N15" s="0" t="n">
        <v>0.63079</v>
      </c>
      <c r="O15" s="0" t="n">
        <v>0.66304</v>
      </c>
    </row>
    <row r="16" customFormat="false" ht="13.9" hidden="false" customHeight="false" outlineLevel="0" collapsed="false">
      <c r="A16" s="30" t="s">
        <v>60</v>
      </c>
      <c r="B16" s="0" t="n">
        <v>0.8083</v>
      </c>
      <c r="C16" s="0" t="n">
        <v>-0.39229</v>
      </c>
      <c r="D16" s="0" t="n">
        <v>-0.72134</v>
      </c>
      <c r="E16" s="0" t="n">
        <v>-0.68742</v>
      </c>
      <c r="F16" s="0" t="n">
        <v>-0.17194</v>
      </c>
      <c r="G16" s="0" t="n">
        <v>-0.57806</v>
      </c>
      <c r="H16" s="0" t="n">
        <v>0.46047</v>
      </c>
      <c r="I16" s="0" t="n">
        <v>-0.63636</v>
      </c>
      <c r="J16" s="0" t="n">
        <v>-0.00692</v>
      </c>
      <c r="K16" s="0" t="n">
        <v>0.13195</v>
      </c>
      <c r="L16" s="0" t="n">
        <v>-0.5194</v>
      </c>
      <c r="M16" s="0" t="n">
        <v>-0.04107</v>
      </c>
      <c r="N16" s="0" t="n">
        <v>-0.2125</v>
      </c>
      <c r="O16" s="0" t="n">
        <v>-0.30731</v>
      </c>
    </row>
    <row r="17" customFormat="false" ht="13.9" hidden="false" customHeight="false" outlineLevel="0" collapsed="false">
      <c r="A17" s="30" t="s">
        <v>196</v>
      </c>
      <c r="B17" s="0" t="n">
        <v>0.62531</v>
      </c>
      <c r="C17" s="0" t="n">
        <v>-0.68343</v>
      </c>
      <c r="D17" s="0" t="n">
        <v>-0.69446</v>
      </c>
      <c r="E17" s="0" t="n">
        <v>-0.60041</v>
      </c>
      <c r="F17" s="0" t="n">
        <v>-0.17437</v>
      </c>
      <c r="G17" s="0" t="n">
        <v>-0.54514</v>
      </c>
      <c r="H17" s="0" t="n">
        <v>0.72151</v>
      </c>
      <c r="I17" s="0" t="n">
        <v>-0.4289</v>
      </c>
      <c r="J17" s="0" t="n">
        <v>0.26255</v>
      </c>
      <c r="K17" s="0" t="n">
        <v>0.29269</v>
      </c>
      <c r="L17" s="0" t="n">
        <v>-0.67358</v>
      </c>
      <c r="M17" s="0" t="n">
        <v>0.00652</v>
      </c>
      <c r="N17" s="0" t="n">
        <v>-0.46158</v>
      </c>
      <c r="O17" s="0" t="n">
        <v>-0.40585</v>
      </c>
    </row>
    <row r="18" customFormat="false" ht="13.9" hidden="false" customHeight="false" outlineLevel="0" collapsed="false">
      <c r="A18" s="30" t="s">
        <v>50</v>
      </c>
      <c r="B18" s="0" t="n">
        <v>0.55737</v>
      </c>
      <c r="C18" s="0" t="n">
        <v>-0.48912</v>
      </c>
      <c r="D18" s="0" t="n">
        <v>-0.55638</v>
      </c>
      <c r="E18" s="0" t="n">
        <v>-0.55998</v>
      </c>
      <c r="F18" s="0" t="n">
        <v>-0.10732</v>
      </c>
      <c r="G18" s="0" t="n">
        <v>-0.58309</v>
      </c>
      <c r="H18" s="0" t="n">
        <v>0.27547</v>
      </c>
      <c r="I18" s="0" t="n">
        <v>-0.53116</v>
      </c>
      <c r="J18" s="0" t="n">
        <v>0.2087</v>
      </c>
      <c r="K18" s="0" t="n">
        <v>-0.08335</v>
      </c>
      <c r="L18" s="0" t="n">
        <v>-0.46945</v>
      </c>
      <c r="M18" s="0" t="n">
        <v>-0.08148</v>
      </c>
      <c r="N18" s="0" t="n">
        <v>-0.3438</v>
      </c>
      <c r="O18" s="0" t="n">
        <v>-0.45401</v>
      </c>
    </row>
    <row r="19" customFormat="false" ht="13.9" hidden="false" customHeight="false" outlineLevel="0" collapsed="false">
      <c r="A19" s="30" t="s">
        <v>62</v>
      </c>
      <c r="B19" s="0" t="n">
        <v>0.65217</v>
      </c>
      <c r="C19" s="0" t="n">
        <v>-0.57115</v>
      </c>
      <c r="D19" s="0" t="n">
        <v>-0.71838</v>
      </c>
      <c r="E19" s="0" t="n">
        <v>-0.76748</v>
      </c>
      <c r="F19" s="0" t="n">
        <v>-0.13043</v>
      </c>
      <c r="G19" s="0" t="n">
        <v>-0.66008</v>
      </c>
      <c r="H19" s="0" t="n">
        <v>0.33992</v>
      </c>
      <c r="I19" s="0" t="n">
        <v>-0.68676</v>
      </c>
      <c r="J19" s="0" t="n">
        <v>0.08004</v>
      </c>
      <c r="K19" s="0" t="n">
        <v>-0.05288</v>
      </c>
      <c r="L19" s="0" t="n">
        <v>-0.67062</v>
      </c>
      <c r="M19" s="0" t="n">
        <v>-0.12815</v>
      </c>
      <c r="N19" s="0" t="n">
        <v>-0.38695</v>
      </c>
      <c r="O19" s="0" t="n">
        <v>-0.43281</v>
      </c>
    </row>
    <row r="20" customFormat="false" ht="13.9" hidden="false" customHeight="false" outlineLevel="0" collapsed="false">
      <c r="A20" s="30" t="s">
        <v>67</v>
      </c>
      <c r="B20" s="0" t="n">
        <v>0.80726</v>
      </c>
      <c r="C20" s="0" t="n">
        <v>-0.73026</v>
      </c>
      <c r="D20" s="0" t="n">
        <v>-0.80577</v>
      </c>
      <c r="E20" s="0" t="n">
        <v>-0.71107</v>
      </c>
      <c r="F20" s="0" t="n">
        <v>0.03974</v>
      </c>
      <c r="G20" s="0" t="n">
        <v>-0.73374</v>
      </c>
      <c r="H20" s="0" t="n">
        <v>0.50969</v>
      </c>
      <c r="I20" s="0" t="n">
        <v>-0.68506</v>
      </c>
      <c r="J20" s="0" t="n">
        <v>0.12221</v>
      </c>
      <c r="K20" s="0" t="n">
        <v>-0.04621</v>
      </c>
      <c r="L20" s="0" t="n">
        <v>-0.61367</v>
      </c>
      <c r="M20" s="0" t="n">
        <v>-0.23284</v>
      </c>
      <c r="N20" s="0" t="n">
        <v>-0.61119</v>
      </c>
      <c r="O20" s="0" t="n">
        <v>-0.65426</v>
      </c>
    </row>
    <row r="21" customFormat="false" ht="13.9" hidden="false" customHeight="false" outlineLevel="0" collapsed="false">
      <c r="A21" s="30" t="s">
        <v>48</v>
      </c>
      <c r="B21" s="0" t="n">
        <v>0.41671</v>
      </c>
      <c r="C21" s="0" t="n">
        <v>-0.56055</v>
      </c>
      <c r="D21" s="0" t="n">
        <v>-0.56649</v>
      </c>
      <c r="E21" s="0" t="n">
        <v>-0.50507</v>
      </c>
      <c r="F21" s="0" t="n">
        <v>-0.37222</v>
      </c>
      <c r="G21" s="0" t="n">
        <v>-0.43253</v>
      </c>
      <c r="H21" s="0" t="n">
        <v>0.72071</v>
      </c>
      <c r="I21" s="0" t="n">
        <v>-0.35788</v>
      </c>
      <c r="J21" s="0" t="n">
        <v>-0.14286</v>
      </c>
      <c r="K21" s="0" t="n">
        <v>0.51199</v>
      </c>
      <c r="L21" s="0" t="n">
        <v>-0.75748</v>
      </c>
      <c r="M21" s="0" t="n">
        <v>-0.37525</v>
      </c>
      <c r="N21" s="0" t="n">
        <v>-0.53844</v>
      </c>
      <c r="O21" s="0" t="n">
        <v>-0.420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96875" defaultRowHeight="13.9" zeroHeight="false" outlineLevelRow="0" outlineLevelCol="0"/>
  <sheetData>
    <row r="1" s="30" customFormat="true" ht="13.9" hidden="false" customHeight="false" outlineLevel="0" collapsed="false">
      <c r="D1" s="30" t="s">
        <v>1</v>
      </c>
      <c r="E1" s="30" t="s">
        <v>211</v>
      </c>
      <c r="F1" s="30" t="s">
        <v>211</v>
      </c>
      <c r="G1" s="30" t="s">
        <v>211</v>
      </c>
      <c r="H1" s="30" t="s">
        <v>211</v>
      </c>
      <c r="I1" s="30" t="s">
        <v>211</v>
      </c>
      <c r="J1" s="30" t="s">
        <v>211</v>
      </c>
      <c r="K1" s="30" t="s">
        <v>211</v>
      </c>
      <c r="L1" s="30" t="s">
        <v>211</v>
      </c>
      <c r="M1" s="30" t="s">
        <v>212</v>
      </c>
      <c r="N1" s="30" t="s">
        <v>212</v>
      </c>
      <c r="O1" s="30" t="s">
        <v>212</v>
      </c>
      <c r="P1" s="30" t="s">
        <v>212</v>
      </c>
      <c r="Q1" s="30" t="s">
        <v>212</v>
      </c>
      <c r="R1" s="30" t="s">
        <v>212</v>
      </c>
      <c r="S1" s="30" t="s">
        <v>212</v>
      </c>
      <c r="T1" s="30" t="s">
        <v>212</v>
      </c>
      <c r="U1" s="30" t="s">
        <v>213</v>
      </c>
      <c r="V1" s="30" t="s">
        <v>213</v>
      </c>
      <c r="W1" s="30" t="s">
        <v>213</v>
      </c>
      <c r="X1" s="30" t="s">
        <v>213</v>
      </c>
      <c r="Y1" s="30" t="s">
        <v>213</v>
      </c>
      <c r="Z1" s="30" t="s">
        <v>213</v>
      </c>
      <c r="AA1" s="30" t="s">
        <v>213</v>
      </c>
      <c r="AB1" s="30" t="s">
        <v>213</v>
      </c>
    </row>
    <row r="2" s="30" customFormat="true" ht="13.9" hidden="false" customHeight="false" outlineLevel="0" collapsed="false">
      <c r="A2" s="30" t="s">
        <v>214</v>
      </c>
      <c r="B2" s="30" t="s">
        <v>215</v>
      </c>
      <c r="C2" s="30" t="s">
        <v>216</v>
      </c>
      <c r="D2" s="30" t="s">
        <v>217</v>
      </c>
      <c r="E2" s="30" t="s">
        <v>218</v>
      </c>
      <c r="F2" s="30" t="s">
        <v>219</v>
      </c>
      <c r="G2" s="30" t="s">
        <v>220</v>
      </c>
      <c r="H2" s="30" t="s">
        <v>221</v>
      </c>
      <c r="I2" s="30" t="s">
        <v>222</v>
      </c>
      <c r="J2" s="30" t="s">
        <v>223</v>
      </c>
      <c r="K2" s="30" t="s">
        <v>224</v>
      </c>
      <c r="L2" s="30" t="s">
        <v>225</v>
      </c>
      <c r="M2" s="30" t="s">
        <v>226</v>
      </c>
      <c r="N2" s="30" t="s">
        <v>227</v>
      </c>
      <c r="O2" s="30" t="s">
        <v>228</v>
      </c>
      <c r="P2" s="30" t="s">
        <v>229</v>
      </c>
      <c r="Q2" s="30" t="s">
        <v>230</v>
      </c>
      <c r="R2" s="30" t="s">
        <v>231</v>
      </c>
      <c r="S2" s="30" t="s">
        <v>232</v>
      </c>
      <c r="T2" s="30" t="s">
        <v>233</v>
      </c>
      <c r="U2" s="30" t="s">
        <v>234</v>
      </c>
      <c r="V2" s="30" t="s">
        <v>235</v>
      </c>
      <c r="W2" s="30" t="s">
        <v>236</v>
      </c>
      <c r="X2" s="30" t="s">
        <v>237</v>
      </c>
      <c r="Y2" s="30" t="s">
        <v>238</v>
      </c>
      <c r="Z2" s="30" t="s">
        <v>239</v>
      </c>
      <c r="AA2" s="30" t="s">
        <v>240</v>
      </c>
      <c r="AB2" s="30" t="s">
        <v>241</v>
      </c>
    </row>
    <row r="3" customFormat="false" ht="13.9" hidden="false" customHeight="false" outlineLevel="0" collapsed="false">
      <c r="A3" s="0" t="s">
        <v>242</v>
      </c>
      <c r="B3" s="0" t="s">
        <v>243</v>
      </c>
      <c r="C3" s="0" t="s">
        <v>244</v>
      </c>
      <c r="D3" s="0" t="s">
        <v>245</v>
      </c>
      <c r="E3" s="0" t="n">
        <v>0.0199101428067</v>
      </c>
      <c r="F3" s="0" t="n">
        <v>0.0198285956078</v>
      </c>
      <c r="G3" s="0" t="n">
        <v>0.0197422571096</v>
      </c>
      <c r="H3" s="0" t="n">
        <v>0.0198213984904</v>
      </c>
      <c r="I3" s="0" t="n">
        <v>0.0196019581813</v>
      </c>
      <c r="J3" s="0" t="n">
        <v>0.0195663346838</v>
      </c>
      <c r="K3" s="0" t="n">
        <v>0.0199123739256</v>
      </c>
      <c r="L3" s="0" t="n">
        <v>0.0198794758262</v>
      </c>
      <c r="M3" s="0" t="n">
        <v>0.019384067361</v>
      </c>
      <c r="N3" s="0" t="n">
        <v>0.0192089386545</v>
      </c>
      <c r="O3" s="0" t="n">
        <v>0.0180116368535</v>
      </c>
      <c r="P3" s="0" t="n">
        <v>0.0196723800363</v>
      </c>
      <c r="Q3" s="0" t="n">
        <v>0.0194833724159</v>
      </c>
      <c r="R3" s="0" t="n">
        <v>0.0179060950338</v>
      </c>
      <c r="S3" s="0" t="n">
        <v>0.0167783183341</v>
      </c>
      <c r="T3" s="0" t="n">
        <v>0.0195919970186</v>
      </c>
      <c r="U3" s="0" t="n">
        <v>0.0193716417522</v>
      </c>
      <c r="V3" s="0" t="n">
        <v>0.0189744699822</v>
      </c>
      <c r="W3" s="0" t="n">
        <v>0.019142700997</v>
      </c>
      <c r="X3" s="0" t="n">
        <v>0.0190815869031</v>
      </c>
      <c r="Y3" s="0" t="n">
        <v>0.0189382399065</v>
      </c>
      <c r="Z3" s="0" t="n">
        <v>0.0194460683189</v>
      </c>
      <c r="AA3" s="0" t="n">
        <v>0.0193691598258</v>
      </c>
      <c r="AB3" s="0" t="n">
        <v>0.0194518050957</v>
      </c>
    </row>
    <row r="4" customFormat="false" ht="13.9" hidden="false" customHeight="false" outlineLevel="0" collapsed="false">
      <c r="A4" s="0" t="s">
        <v>242</v>
      </c>
      <c r="B4" s="0" t="s">
        <v>243</v>
      </c>
      <c r="C4" s="0" t="s">
        <v>246</v>
      </c>
      <c r="D4" s="0" t="s">
        <v>247</v>
      </c>
      <c r="E4" s="0" t="n">
        <v>0.00345935081739</v>
      </c>
      <c r="F4" s="0" t="n">
        <v>0.00341276071028</v>
      </c>
      <c r="G4" s="0" t="n">
        <v>0.00349916244531</v>
      </c>
      <c r="H4" s="0" t="n">
        <v>0.00331048714749</v>
      </c>
      <c r="I4" s="0" t="n">
        <v>0.00348844796594</v>
      </c>
      <c r="J4" s="0" t="n">
        <v>0.00363839289337</v>
      </c>
      <c r="K4" s="0" t="n">
        <v>0.00338376189746</v>
      </c>
      <c r="L4" s="0" t="n">
        <v>0.00353243486602</v>
      </c>
      <c r="M4" s="0" t="n">
        <v>0.00337810976489</v>
      </c>
      <c r="N4" s="0" t="n">
        <v>0.00330195360454</v>
      </c>
      <c r="O4" s="0" t="n">
        <v>0.00366657607544</v>
      </c>
      <c r="P4" s="0" t="n">
        <v>0.00340141356521</v>
      </c>
      <c r="Q4" s="0" t="n">
        <v>0.00345689016019</v>
      </c>
      <c r="R4" s="0" t="n">
        <v>0.00399916954679</v>
      </c>
      <c r="S4" s="0" t="n">
        <v>0.00369646478715</v>
      </c>
      <c r="T4" s="0" t="n">
        <v>0.00337236804254</v>
      </c>
      <c r="U4" s="0" t="n">
        <v>0.00367202040179</v>
      </c>
      <c r="V4" s="0" t="n">
        <v>0.00384254439389</v>
      </c>
      <c r="W4" s="0" t="n">
        <v>0.00380437062266</v>
      </c>
      <c r="X4" s="0" t="n">
        <v>0.00377826212649</v>
      </c>
      <c r="Y4" s="0" t="n">
        <v>0.00373093111208</v>
      </c>
      <c r="Z4" s="0" t="n">
        <v>0.0036366770367</v>
      </c>
      <c r="AA4" s="0" t="n">
        <v>0.00366118809823</v>
      </c>
      <c r="AB4" s="0" t="n">
        <v>0.00356195250445</v>
      </c>
    </row>
    <row r="5" customFormat="false" ht="13.9" hidden="false" customHeight="false" outlineLevel="0" collapsed="false">
      <c r="A5" s="0" t="s">
        <v>242</v>
      </c>
      <c r="B5" s="0" t="s">
        <v>243</v>
      </c>
      <c r="C5" s="0" t="s">
        <v>248</v>
      </c>
      <c r="D5" s="0" t="s">
        <v>249</v>
      </c>
      <c r="E5" s="0" t="n">
        <v>0.0132826105307</v>
      </c>
      <c r="F5" s="0" t="n">
        <v>0.0132058054116</v>
      </c>
      <c r="G5" s="0" t="n">
        <v>0.0132529889749</v>
      </c>
      <c r="H5" s="0" t="n">
        <v>0.0131744006996</v>
      </c>
      <c r="I5" s="0" t="n">
        <v>0.0131603649445</v>
      </c>
      <c r="J5" s="0" t="n">
        <v>0.0132410225819</v>
      </c>
      <c r="K5" s="0" t="n">
        <v>0.013233653145</v>
      </c>
      <c r="L5" s="0" t="n">
        <v>0.0133429273546</v>
      </c>
      <c r="M5" s="0" t="n">
        <v>0.0129716026811</v>
      </c>
      <c r="N5" s="0" t="n">
        <v>0.0127922843159</v>
      </c>
      <c r="O5" s="0" t="n">
        <v>0.0124761313117</v>
      </c>
      <c r="P5" s="0" t="n">
        <v>0.0131214420621</v>
      </c>
      <c r="Q5" s="0" t="n">
        <v>0.0131245875833</v>
      </c>
      <c r="R5" s="0" t="n">
        <v>0.0128153515672</v>
      </c>
      <c r="S5" s="0" t="n">
        <v>0.0118027808894</v>
      </c>
      <c r="T5" s="0" t="n">
        <v>0.0130639442851</v>
      </c>
      <c r="U5" s="0" t="n">
        <v>0.0131847776054</v>
      </c>
      <c r="V5" s="0" t="n">
        <v>0.0132057795917</v>
      </c>
      <c r="W5" s="0" t="n">
        <v>0.0131831957608</v>
      </c>
      <c r="X5" s="0" t="n">
        <v>0.0131204064287</v>
      </c>
      <c r="Y5" s="0" t="n">
        <v>0.013123876795</v>
      </c>
      <c r="Z5" s="0" t="n">
        <v>0.0131974262779</v>
      </c>
      <c r="AA5" s="0" t="n">
        <v>0.0132782011625</v>
      </c>
      <c r="AB5" s="0" t="n">
        <v>0.013197516918</v>
      </c>
    </row>
    <row r="6" customFormat="false" ht="13.9" hidden="false" customHeight="false" outlineLevel="0" collapsed="false">
      <c r="A6" s="0" t="s">
        <v>242</v>
      </c>
      <c r="B6" s="0" t="s">
        <v>243</v>
      </c>
      <c r="C6" s="0" t="s">
        <v>250</v>
      </c>
      <c r="D6" s="0" t="s">
        <v>251</v>
      </c>
      <c r="E6" s="0" t="n">
        <v>0.00461067596471</v>
      </c>
      <c r="F6" s="0" t="n">
        <v>0.00435930619413</v>
      </c>
      <c r="G6" s="0" t="n">
        <v>0.00462395107412</v>
      </c>
      <c r="H6" s="0" t="n">
        <v>0.00390795360198</v>
      </c>
      <c r="I6" s="0" t="n">
        <v>0.00477749444844</v>
      </c>
      <c r="J6" s="0" t="n">
        <v>0.00529458204478</v>
      </c>
      <c r="K6" s="0" t="n">
        <v>0.00425678746664</v>
      </c>
      <c r="L6" s="0" t="n">
        <v>0.00479223727543</v>
      </c>
      <c r="M6" s="0" t="n">
        <v>0.00451845439795</v>
      </c>
      <c r="N6" s="0" t="n">
        <v>0.00424479766169</v>
      </c>
      <c r="O6" s="0" t="n">
        <v>0.00593898733734</v>
      </c>
      <c r="P6" s="0" t="n">
        <v>0.0040843234885</v>
      </c>
      <c r="Q6" s="0" t="n">
        <v>0.00451741015472</v>
      </c>
      <c r="R6" s="0" t="n">
        <v>0.00627360629526</v>
      </c>
      <c r="S6" s="0" t="n">
        <v>0.00649378347121</v>
      </c>
      <c r="T6" s="0" t="n">
        <v>0.00426999612059</v>
      </c>
      <c r="U6" s="0" t="n">
        <v>0.00500538967931</v>
      </c>
      <c r="V6" s="0" t="n">
        <v>0.00554330037935</v>
      </c>
      <c r="W6" s="0" t="n">
        <v>0.00535724745664</v>
      </c>
      <c r="X6" s="0" t="n">
        <v>0.00535559468462</v>
      </c>
      <c r="Y6" s="0" t="n">
        <v>0.00538419895479</v>
      </c>
      <c r="Z6" s="0" t="n">
        <v>0.00507000891104</v>
      </c>
      <c r="AA6" s="0" t="n">
        <v>0.00514246008849</v>
      </c>
      <c r="AB6" s="0" t="n">
        <v>0.00473727631284</v>
      </c>
    </row>
    <row r="7" customFormat="false" ht="13.9" hidden="false" customHeight="false" outlineLevel="0" collapsed="false">
      <c r="A7" s="0" t="s">
        <v>242</v>
      </c>
      <c r="B7" s="0" t="s">
        <v>243</v>
      </c>
      <c r="C7" s="0" t="s">
        <v>252</v>
      </c>
      <c r="D7" s="0" t="s">
        <v>253</v>
      </c>
      <c r="E7" s="0" t="n">
        <v>0.0181183976302</v>
      </c>
      <c r="F7" s="0" t="n">
        <v>0.0176864008438</v>
      </c>
      <c r="G7" s="0" t="n">
        <v>0.018257925466</v>
      </c>
      <c r="H7" s="0" t="n">
        <v>0.0172681671919</v>
      </c>
      <c r="I7" s="0" t="n">
        <v>0.0183397287521</v>
      </c>
      <c r="J7" s="0" t="n">
        <v>0.0186245383051</v>
      </c>
      <c r="K7" s="0" t="n">
        <v>0.0176593498366</v>
      </c>
      <c r="L7" s="0" t="n">
        <v>0.0183125075437</v>
      </c>
      <c r="M7" s="0" t="n">
        <v>0.0178965097487</v>
      </c>
      <c r="N7" s="0" t="n">
        <v>0.0171880056218</v>
      </c>
      <c r="O7" s="0" t="n">
        <v>0.0186105105331</v>
      </c>
      <c r="P7" s="0" t="n">
        <v>0.0172895430693</v>
      </c>
      <c r="Q7" s="0" t="n">
        <v>0.0177520200643</v>
      </c>
      <c r="R7" s="0" t="n">
        <v>0.018148774846</v>
      </c>
      <c r="S7" s="0" t="n">
        <v>0.0178860461533</v>
      </c>
      <c r="T7" s="0" t="n">
        <v>0.0175662351762</v>
      </c>
      <c r="U7" s="0" t="n">
        <v>0.0184388428403</v>
      </c>
      <c r="V7" s="0" t="n">
        <v>0.0191322864702</v>
      </c>
      <c r="W7" s="0" t="n">
        <v>0.0187391524859</v>
      </c>
      <c r="X7" s="0" t="n">
        <v>0.0187313849313</v>
      </c>
      <c r="Y7" s="0" t="n">
        <v>0.018353881166</v>
      </c>
      <c r="Z7" s="0" t="n">
        <v>0.0185535219939</v>
      </c>
      <c r="AA7" s="0" t="n">
        <v>0.0187330640348</v>
      </c>
      <c r="AB7" s="0" t="n">
        <v>0.0181693286335</v>
      </c>
    </row>
    <row r="8" customFormat="false" ht="13.9" hidden="false" customHeight="false" outlineLevel="0" collapsed="false">
      <c r="A8" s="0" t="s">
        <v>242</v>
      </c>
      <c r="B8" s="0" t="s">
        <v>243</v>
      </c>
      <c r="C8" s="0" t="s">
        <v>254</v>
      </c>
      <c r="D8" s="0" t="s">
        <v>255</v>
      </c>
      <c r="E8" s="0" t="n">
        <v>0.0154330761705</v>
      </c>
      <c r="F8" s="0" t="n">
        <v>0.0153067466396</v>
      </c>
      <c r="G8" s="0" t="n">
        <v>0.0153832617952</v>
      </c>
      <c r="H8" s="0" t="n">
        <v>0.0153112713526</v>
      </c>
      <c r="I8" s="0" t="n">
        <v>0.0155684863543</v>
      </c>
      <c r="J8" s="0" t="n">
        <v>0.0151489568139</v>
      </c>
      <c r="K8" s="0" t="n">
        <v>0.0153510672419</v>
      </c>
      <c r="L8" s="0" t="n">
        <v>0.0152757994435</v>
      </c>
      <c r="M8" s="0" t="n">
        <v>0.0156447004116</v>
      </c>
      <c r="N8" s="0" t="n">
        <v>0.0154146910999</v>
      </c>
      <c r="O8" s="0" t="n">
        <v>0.0152135429908</v>
      </c>
      <c r="P8" s="0" t="n">
        <v>0.015176129703</v>
      </c>
      <c r="Q8" s="0" t="n">
        <v>0.015139853923</v>
      </c>
      <c r="R8" s="0" t="n">
        <v>0.0132828381352</v>
      </c>
      <c r="S8" s="0" t="n">
        <v>0.0146195418203</v>
      </c>
      <c r="T8" s="0" t="n">
        <v>0.0154093685196</v>
      </c>
      <c r="U8" s="0" t="n">
        <v>0.0150876349091</v>
      </c>
      <c r="V8" s="0" t="n">
        <v>0.0149170424768</v>
      </c>
      <c r="W8" s="0" t="n">
        <v>0.0145755495716</v>
      </c>
      <c r="X8" s="0" t="n">
        <v>0.0146860094294</v>
      </c>
      <c r="Y8" s="0" t="n">
        <v>0.0144667577869</v>
      </c>
      <c r="Z8" s="0" t="n">
        <v>0.015119988796</v>
      </c>
      <c r="AA8" s="0" t="n">
        <v>0.0150844747275</v>
      </c>
      <c r="AB8" s="0" t="n">
        <v>0.0151111139123</v>
      </c>
    </row>
    <row r="9" customFormat="false" ht="13.9" hidden="false" customHeight="false" outlineLevel="0" collapsed="false">
      <c r="A9" s="0" t="s">
        <v>242</v>
      </c>
      <c r="B9" s="0" t="s">
        <v>243</v>
      </c>
      <c r="C9" s="0" t="s">
        <v>256</v>
      </c>
      <c r="D9" s="0" t="s">
        <v>257</v>
      </c>
      <c r="E9" s="0" t="n">
        <v>0.00104839986464</v>
      </c>
      <c r="F9" s="0" t="n">
        <v>0.000903057730659</v>
      </c>
      <c r="G9" s="0" t="n">
        <v>0.00115863934431</v>
      </c>
      <c r="H9" s="0" t="n">
        <v>0.000650670416286</v>
      </c>
      <c r="I9" s="0" t="n">
        <v>0.00135401233476</v>
      </c>
      <c r="J9" s="0" t="n">
        <v>0.00147908342347</v>
      </c>
      <c r="K9" s="0" t="n">
        <v>0.000827846319748</v>
      </c>
      <c r="L9" s="0" t="n">
        <v>0.00109302984221</v>
      </c>
      <c r="M9" s="0" t="n">
        <v>0.00133842497125</v>
      </c>
      <c r="N9" s="0" t="n">
        <v>0.00120163071383</v>
      </c>
      <c r="O9" s="0" t="n">
        <v>0.00261765885628</v>
      </c>
      <c r="P9" s="0" t="n">
        <v>0.000801306690001</v>
      </c>
      <c r="Q9" s="0" t="n">
        <v>0.00105876792292</v>
      </c>
      <c r="R9" s="0" t="n">
        <v>0.0019984730197</v>
      </c>
      <c r="S9" s="0" t="n">
        <v>0.00328876424516</v>
      </c>
      <c r="T9" s="0" t="n">
        <v>0.00102360180225</v>
      </c>
      <c r="U9" s="0" t="n">
        <v>0.00145452032564</v>
      </c>
      <c r="V9" s="0" t="n">
        <v>0.00184604066474</v>
      </c>
      <c r="W9" s="0" t="n">
        <v>0.00168252301161</v>
      </c>
      <c r="X9" s="0" t="n">
        <v>0.00175649530501</v>
      </c>
      <c r="Y9" s="0" t="n">
        <v>0.00150436881267</v>
      </c>
      <c r="Z9" s="0" t="n">
        <v>0.00148489422281</v>
      </c>
      <c r="AA9" s="0" t="n">
        <v>0.00143708323331</v>
      </c>
      <c r="AB9" s="0" t="n">
        <v>0.0012196426782</v>
      </c>
    </row>
    <row r="10" customFormat="false" ht="13.9" hidden="false" customHeight="false" outlineLevel="0" collapsed="false">
      <c r="A10" s="0" t="s">
        <v>242</v>
      </c>
      <c r="B10" s="0" t="s">
        <v>258</v>
      </c>
      <c r="C10" s="0" t="s">
        <v>259</v>
      </c>
      <c r="D10" s="0" t="s">
        <v>260</v>
      </c>
      <c r="E10" s="0" t="n">
        <v>0.00669818080786</v>
      </c>
      <c r="F10" s="0" t="n">
        <v>0.00659644742551</v>
      </c>
      <c r="G10" s="0" t="n">
        <v>0.0066636998549</v>
      </c>
      <c r="H10" s="0" t="n">
        <v>0.00641643859745</v>
      </c>
      <c r="I10" s="0" t="n">
        <v>0.00676783275591</v>
      </c>
      <c r="J10" s="0" t="n">
        <v>0.0069566747938</v>
      </c>
      <c r="K10" s="0" t="n">
        <v>0.00655145231414</v>
      </c>
      <c r="L10" s="0" t="n">
        <v>0.00676015569887</v>
      </c>
      <c r="M10" s="0" t="n">
        <v>0.00667739257717</v>
      </c>
      <c r="N10" s="0" t="n">
        <v>0.0065739472894</v>
      </c>
      <c r="O10" s="0" t="n">
        <v>0.00723395054464</v>
      </c>
      <c r="P10" s="0" t="n">
        <v>0.00648219322577</v>
      </c>
      <c r="Q10" s="0" t="n">
        <v>0.00665274270333</v>
      </c>
      <c r="R10" s="0" t="n">
        <v>0.00727491200709</v>
      </c>
      <c r="S10" s="0" t="n">
        <v>0.00746177933639</v>
      </c>
      <c r="T10" s="0" t="n">
        <v>0.00656652832122</v>
      </c>
      <c r="U10" s="0" t="n">
        <v>0.00682847575664</v>
      </c>
      <c r="V10" s="0" t="n">
        <v>0.0070205822519</v>
      </c>
      <c r="W10" s="0" t="n">
        <v>0.00693388925769</v>
      </c>
      <c r="X10" s="0" t="n">
        <v>0.00694397666997</v>
      </c>
      <c r="Y10" s="0" t="n">
        <v>0.0069580513087</v>
      </c>
      <c r="Z10" s="0" t="n">
        <v>0.00685647432648</v>
      </c>
      <c r="AA10" s="0" t="n">
        <v>0.00687933925624</v>
      </c>
      <c r="AB10" s="0" t="n">
        <v>0.00672588625781</v>
      </c>
    </row>
    <row r="11" customFormat="false" ht="13.9" hidden="false" customHeight="false" outlineLevel="0" collapsed="false">
      <c r="A11" s="0" t="s">
        <v>242</v>
      </c>
      <c r="B11" s="0" t="s">
        <v>258</v>
      </c>
      <c r="C11" s="0" t="s">
        <v>261</v>
      </c>
      <c r="D11" s="0" t="s">
        <v>262</v>
      </c>
      <c r="E11" s="0" t="n">
        <v>1.51427423078E-005</v>
      </c>
      <c r="F11" s="0" t="n">
        <v>1.52592932577E-005</v>
      </c>
      <c r="G11" s="0" t="n">
        <v>1.58334807602E-005</v>
      </c>
      <c r="H11" s="0" t="n">
        <v>1.41373093109E-005</v>
      </c>
      <c r="I11" s="0" t="n">
        <v>1.63232542531E-005</v>
      </c>
      <c r="J11" s="0" t="n">
        <v>1.80093614788E-005</v>
      </c>
      <c r="K11" s="0" t="n">
        <v>1.45671723182E-005</v>
      </c>
      <c r="L11" s="0" t="n">
        <v>1.58258792396E-005</v>
      </c>
      <c r="M11" s="0" t="n">
        <v>1.61169271805E-005</v>
      </c>
      <c r="N11" s="0" t="n">
        <v>1.64856041509E-005</v>
      </c>
      <c r="O11" s="0" t="n">
        <v>2.37939453493E-005</v>
      </c>
      <c r="P11" s="0" t="n">
        <v>1.5691236158E-005</v>
      </c>
      <c r="Q11" s="0" t="n">
        <v>1.64256962532E-005</v>
      </c>
      <c r="R11" s="0" t="n">
        <v>2.72337875256E-005</v>
      </c>
      <c r="S11" s="0" t="n">
        <v>2.91750632067E-005</v>
      </c>
      <c r="T11" s="0" t="n">
        <v>1.55715959155E-005</v>
      </c>
      <c r="U11" s="0" t="n">
        <v>1.90187541561E-005</v>
      </c>
      <c r="V11" s="0" t="n">
        <v>2.12536428302E-005</v>
      </c>
      <c r="W11" s="0" t="n">
        <v>2.18325938208E-005</v>
      </c>
      <c r="X11" s="0" t="n">
        <v>2.22503788233E-005</v>
      </c>
      <c r="Y11" s="0" t="n">
        <v>2.06857246019E-005</v>
      </c>
      <c r="Z11" s="0" t="n">
        <v>1.86871882576E-005</v>
      </c>
      <c r="AA11" s="0" t="n">
        <v>1.83573870679E-005</v>
      </c>
      <c r="AB11" s="0" t="n">
        <v>1.75042631834E-005</v>
      </c>
    </row>
    <row r="12" customFormat="false" ht="13.9" hidden="false" customHeight="false" outlineLevel="0" collapsed="false">
      <c r="A12" s="0" t="s">
        <v>242</v>
      </c>
      <c r="B12" s="0" t="s">
        <v>258</v>
      </c>
      <c r="C12" s="0" t="s">
        <v>263</v>
      </c>
      <c r="D12" s="0" t="s">
        <v>264</v>
      </c>
      <c r="E12" s="0" t="n">
        <v>0.000911323556333</v>
      </c>
      <c r="F12" s="0" t="n">
        <v>0.000910393810254</v>
      </c>
      <c r="G12" s="0" t="n">
        <v>0.000929441203025</v>
      </c>
      <c r="H12" s="0" t="n">
        <v>0.000856600393533</v>
      </c>
      <c r="I12" s="0" t="n">
        <v>0.000926784201288</v>
      </c>
      <c r="J12" s="0" t="n">
        <v>0.00104374680622</v>
      </c>
      <c r="K12" s="0" t="n">
        <v>0.000887181309006</v>
      </c>
      <c r="L12" s="0" t="n">
        <v>0.000952136546897</v>
      </c>
      <c r="M12" s="0" t="n">
        <v>0.000902438528669</v>
      </c>
      <c r="N12" s="0" t="n">
        <v>0.00092265794457</v>
      </c>
      <c r="O12" s="0" t="n">
        <v>0.00119862684801</v>
      </c>
      <c r="P12" s="0" t="n">
        <v>0.000912673482053</v>
      </c>
      <c r="Q12" s="0" t="n">
        <v>0.000965703733158</v>
      </c>
      <c r="R12" s="0" t="n">
        <v>0.00150296781642</v>
      </c>
      <c r="S12" s="0" t="n">
        <v>0.00142798662323</v>
      </c>
      <c r="T12" s="0" t="n">
        <v>0.000899274283564</v>
      </c>
      <c r="U12" s="0" t="n">
        <v>0.00103495792843</v>
      </c>
      <c r="V12" s="0" t="n">
        <v>0.00112693736969</v>
      </c>
      <c r="W12" s="0" t="n">
        <v>0.00113441651923</v>
      </c>
      <c r="X12" s="0" t="n">
        <v>0.0011230923187</v>
      </c>
      <c r="Y12" s="0" t="n">
        <v>0.00117519593852</v>
      </c>
      <c r="Z12" s="0" t="n">
        <v>0.0010220237868</v>
      </c>
      <c r="AA12" s="0" t="n">
        <v>0.0010343567134</v>
      </c>
      <c r="AB12" s="0" t="n">
        <v>0.000990509826836</v>
      </c>
    </row>
    <row r="13" customFormat="false" ht="13.9" hidden="false" customHeight="false" outlineLevel="0" collapsed="false">
      <c r="A13" s="0" t="s">
        <v>242</v>
      </c>
      <c r="B13" s="0" t="s">
        <v>258</v>
      </c>
      <c r="C13" s="0" t="s">
        <v>265</v>
      </c>
      <c r="D13" s="0" t="s">
        <v>266</v>
      </c>
      <c r="E13" s="0" t="n">
        <v>0.000569812940113</v>
      </c>
      <c r="F13" s="0" t="n">
        <v>0.00055434956243</v>
      </c>
      <c r="G13" s="0" t="n">
        <v>0.000562578529821</v>
      </c>
      <c r="H13" s="0" t="n">
        <v>0.000532924985911</v>
      </c>
      <c r="I13" s="0" t="n">
        <v>0.000582514330325</v>
      </c>
      <c r="J13" s="0" t="n">
        <v>0.000595000209723</v>
      </c>
      <c r="K13" s="0" t="n">
        <v>0.000548924904774</v>
      </c>
      <c r="L13" s="0" t="n">
        <v>0.000575171545854</v>
      </c>
      <c r="M13" s="0" t="n">
        <v>0.000571194647168</v>
      </c>
      <c r="N13" s="0" t="n">
        <v>0.00054899668991</v>
      </c>
      <c r="O13" s="0" t="n">
        <v>0.000627064421759</v>
      </c>
      <c r="P13" s="0" t="n">
        <v>0.000540152601927</v>
      </c>
      <c r="Q13" s="0" t="n">
        <v>0.000559644981227</v>
      </c>
      <c r="R13" s="0" t="n">
        <v>0.000594358126628</v>
      </c>
      <c r="S13" s="0" t="n">
        <v>0.000632652526086</v>
      </c>
      <c r="T13" s="0" t="n">
        <v>0.000552700173845</v>
      </c>
      <c r="U13" s="0" t="n">
        <v>0.000583011189628</v>
      </c>
      <c r="V13" s="0" t="n">
        <v>0.000606920720054</v>
      </c>
      <c r="W13" s="0" t="n">
        <v>0.0005728620599</v>
      </c>
      <c r="X13" s="0" t="n">
        <v>0.000575275037396</v>
      </c>
      <c r="Y13" s="0" t="n">
        <v>0.000583301556021</v>
      </c>
      <c r="Z13" s="0" t="n">
        <v>0.000580267945714</v>
      </c>
      <c r="AA13" s="0" t="n">
        <v>0.000589340406603</v>
      </c>
      <c r="AB13" s="0" t="n">
        <v>0.00056939416464</v>
      </c>
    </row>
    <row r="14" customFormat="false" ht="13.9" hidden="false" customHeight="false" outlineLevel="0" collapsed="false">
      <c r="A14" s="0" t="s">
        <v>242</v>
      </c>
      <c r="B14" s="0" t="s">
        <v>258</v>
      </c>
      <c r="C14" s="0" t="s">
        <v>267</v>
      </c>
      <c r="D14" s="0" t="s">
        <v>268</v>
      </c>
      <c r="E14" s="0" t="n">
        <v>3.48695322966E-007</v>
      </c>
      <c r="F14" s="0" t="n">
        <v>5.77088448968E-007</v>
      </c>
      <c r="G14" s="0" t="n">
        <v>6.53981923432E-007</v>
      </c>
      <c r="H14" s="0" t="n">
        <v>3.05330115122E-007</v>
      </c>
      <c r="I14" s="0" t="n">
        <v>4.91948361654E-007</v>
      </c>
      <c r="J14" s="0" t="n">
        <v>2.55013070573E-006</v>
      </c>
      <c r="K14" s="0" t="n">
        <v>2.93813896713E-007</v>
      </c>
      <c r="L14" s="0" t="n">
        <v>1.11352611299E-006</v>
      </c>
      <c r="M14" s="0" t="n">
        <v>5.96429822559E-007</v>
      </c>
      <c r="N14" s="0" t="n">
        <v>1.28315083964E-006</v>
      </c>
      <c r="O14" s="0" t="n">
        <v>5.98990137101E-006</v>
      </c>
      <c r="P14" s="0" t="n">
        <v>5.18727892394E-007</v>
      </c>
      <c r="Q14" s="0" t="n">
        <v>2.2317619983E-006</v>
      </c>
      <c r="R14" s="0" t="n">
        <v>1.31401834184E-005</v>
      </c>
      <c r="S14" s="0" t="n">
        <v>1.10098671617E-005</v>
      </c>
      <c r="T14" s="0" t="n">
        <v>5.23116280187E-007</v>
      </c>
      <c r="U14" s="0" t="n">
        <v>1.8737918959E-006</v>
      </c>
      <c r="V14" s="0" t="n">
        <v>3.81255564883E-006</v>
      </c>
      <c r="W14" s="0" t="n">
        <v>4.01496367793E-006</v>
      </c>
      <c r="X14" s="0" t="n">
        <v>3.79861978375E-006</v>
      </c>
      <c r="Y14" s="0" t="n">
        <v>6.37496254361E-006</v>
      </c>
      <c r="Z14" s="0" t="n">
        <v>2.09440848984E-006</v>
      </c>
      <c r="AA14" s="0" t="n">
        <v>3.03702643554E-006</v>
      </c>
      <c r="AB14" s="0" t="n">
        <v>2.11417161891E-006</v>
      </c>
    </row>
    <row r="15" customFormat="false" ht="13.9" hidden="false" customHeight="false" outlineLevel="0" collapsed="false">
      <c r="A15" s="0" t="s">
        <v>242</v>
      </c>
      <c r="B15" s="0" t="s">
        <v>258</v>
      </c>
      <c r="C15" s="0" t="s">
        <v>269</v>
      </c>
      <c r="D15" s="0" t="s">
        <v>270</v>
      </c>
      <c r="E15" s="0" t="n">
        <v>0.00139374592764</v>
      </c>
      <c r="F15" s="0" t="n">
        <v>0.00141940072157</v>
      </c>
      <c r="G15" s="0" t="n">
        <v>0.00135414574679</v>
      </c>
      <c r="H15" s="0" t="n">
        <v>0.0014769393853</v>
      </c>
      <c r="I15" s="0" t="n">
        <v>0.0012913413031</v>
      </c>
      <c r="J15" s="0" t="n">
        <v>0.00125479378603</v>
      </c>
      <c r="K15" s="0" t="n">
        <v>0.00144535194426</v>
      </c>
      <c r="L15" s="0" t="n">
        <v>0.00138033356392</v>
      </c>
      <c r="M15" s="0" t="n">
        <v>0.00127123084071</v>
      </c>
      <c r="N15" s="0" t="n">
        <v>0.00127960720843</v>
      </c>
      <c r="O15" s="0" t="n">
        <v>0.000823358081652</v>
      </c>
      <c r="P15" s="0" t="n">
        <v>0.00142917679765</v>
      </c>
      <c r="Q15" s="0" t="n">
        <v>0.00134850290993</v>
      </c>
      <c r="R15" s="0" t="n">
        <v>0.000954119782933</v>
      </c>
      <c r="S15" s="0" t="n">
        <v>0.000525780973299</v>
      </c>
      <c r="T15" s="0" t="n">
        <v>0.00136509203927</v>
      </c>
      <c r="U15" s="0" t="n">
        <v>0.0012433135189</v>
      </c>
      <c r="V15" s="0" t="n">
        <v>0.0011128183734</v>
      </c>
      <c r="W15" s="0" t="n">
        <v>0.00113148930865</v>
      </c>
      <c r="X15" s="0" t="n">
        <v>0.00110734605184</v>
      </c>
      <c r="Y15" s="0" t="n">
        <v>0.00118409053028</v>
      </c>
      <c r="Z15" s="0" t="n">
        <v>0.00123020537227</v>
      </c>
      <c r="AA15" s="0" t="n">
        <v>0.0012484028576</v>
      </c>
      <c r="AB15" s="0" t="n">
        <v>0.00130594922581</v>
      </c>
    </row>
    <row r="16" customFormat="false" ht="13.9" hidden="false" customHeight="false" outlineLevel="0" collapsed="false">
      <c r="A16" s="0" t="s">
        <v>242</v>
      </c>
      <c r="B16" s="0" t="s">
        <v>258</v>
      </c>
      <c r="C16" s="0" t="s">
        <v>271</v>
      </c>
      <c r="D16" s="0" t="s">
        <v>272</v>
      </c>
      <c r="E16" s="0" t="n">
        <v>0.00135412699293</v>
      </c>
      <c r="F16" s="0" t="n">
        <v>0.00137758852453</v>
      </c>
      <c r="G16" s="0" t="n">
        <v>0.0013165568425</v>
      </c>
      <c r="H16" s="0" t="n">
        <v>0.00143026237455</v>
      </c>
      <c r="I16" s="0" t="n">
        <v>0.00125549813776</v>
      </c>
      <c r="J16" s="0" t="n">
        <v>0.00122515752051</v>
      </c>
      <c r="K16" s="0" t="n">
        <v>0.00140207542992</v>
      </c>
      <c r="L16" s="0" t="n">
        <v>0.00134283207013</v>
      </c>
      <c r="M16" s="0" t="n">
        <v>0.00123404477602</v>
      </c>
      <c r="N16" s="0" t="n">
        <v>0.00124124008035</v>
      </c>
      <c r="O16" s="0" t="n">
        <v>0.000811320278593</v>
      </c>
      <c r="P16" s="0" t="n">
        <v>0.00138520773901</v>
      </c>
      <c r="Q16" s="0" t="n">
        <v>0.00131034598382</v>
      </c>
      <c r="R16" s="0" t="n">
        <v>0.000946423507259</v>
      </c>
      <c r="S16" s="0" t="n">
        <v>0.000529179503287</v>
      </c>
      <c r="T16" s="0" t="n">
        <v>0.00132403712521</v>
      </c>
      <c r="U16" s="0" t="n">
        <v>0.00121178889992</v>
      </c>
      <c r="V16" s="0" t="n">
        <v>0.0010894566987</v>
      </c>
      <c r="W16" s="0" t="n">
        <v>0.00110938449595</v>
      </c>
      <c r="X16" s="0" t="n">
        <v>0.00108563464617</v>
      </c>
      <c r="Y16" s="0" t="n">
        <v>0.0011593183878</v>
      </c>
      <c r="Z16" s="0" t="n">
        <v>0.0012003518671</v>
      </c>
      <c r="AA16" s="0" t="n">
        <v>0.00121787607058</v>
      </c>
      <c r="AB16" s="0" t="n">
        <v>0.00127079599529</v>
      </c>
    </row>
    <row r="17" customFormat="false" ht="13.9" hidden="false" customHeight="false" outlineLevel="0" collapsed="false">
      <c r="A17" s="0" t="s">
        <v>242</v>
      </c>
      <c r="B17" s="0" t="s">
        <v>273</v>
      </c>
      <c r="C17" s="0" t="s">
        <v>274</v>
      </c>
      <c r="D17" s="0" t="s">
        <v>275</v>
      </c>
      <c r="E17" s="0" t="n">
        <v>0.00343819755559</v>
      </c>
      <c r="F17" s="0" t="n">
        <v>0.0033810708858</v>
      </c>
      <c r="G17" s="0" t="n">
        <v>0.00350748717348</v>
      </c>
      <c r="H17" s="0" t="n">
        <v>0.00321635234356</v>
      </c>
      <c r="I17" s="0" t="n">
        <v>0.00339246332548</v>
      </c>
      <c r="J17" s="0" t="n">
        <v>0.00376118404804</v>
      </c>
      <c r="K17" s="0" t="n">
        <v>0.00334642230965</v>
      </c>
      <c r="L17" s="0" t="n">
        <v>0.00358853936212</v>
      </c>
      <c r="M17" s="0" t="n">
        <v>0.00318664765754</v>
      </c>
      <c r="N17" s="0" t="n">
        <v>0.00312186159536</v>
      </c>
      <c r="O17" s="0" t="n">
        <v>0.00361100143909</v>
      </c>
      <c r="P17" s="0" t="n">
        <v>0.00333464817656</v>
      </c>
      <c r="Q17" s="0" t="n">
        <v>0.00345615799534</v>
      </c>
      <c r="R17" s="0" t="n">
        <v>0.00465282121589</v>
      </c>
      <c r="S17" s="0" t="n">
        <v>0.00373172536164</v>
      </c>
      <c r="T17" s="0" t="n">
        <v>0.00325383383656</v>
      </c>
      <c r="U17" s="0" t="n">
        <v>0.00372217373982</v>
      </c>
      <c r="V17" s="0" t="n">
        <v>0.00397648496036</v>
      </c>
      <c r="W17" s="0" t="n">
        <v>0.00407649238077</v>
      </c>
      <c r="X17" s="0" t="n">
        <v>0.00399838860539</v>
      </c>
      <c r="Y17" s="0" t="n">
        <v>0.0040133548366</v>
      </c>
      <c r="Z17" s="0" t="n">
        <v>0.00371880768845</v>
      </c>
      <c r="AA17" s="0" t="n">
        <v>0.00375864474324</v>
      </c>
      <c r="AB17" s="0" t="n">
        <v>0.00359567966862</v>
      </c>
    </row>
    <row r="18" customFormat="false" ht="13.9" hidden="false" customHeight="false" outlineLevel="0" collapsed="false">
      <c r="A18" s="0" t="s">
        <v>242</v>
      </c>
      <c r="B18" s="0" t="s">
        <v>258</v>
      </c>
      <c r="C18" s="0" t="s">
        <v>276</v>
      </c>
      <c r="D18" s="0" t="s">
        <v>277</v>
      </c>
      <c r="E18" s="0" t="n">
        <v>0.00042302228551</v>
      </c>
      <c r="F18" s="0" t="n">
        <v>0.000411228708372</v>
      </c>
      <c r="G18" s="0" t="n">
        <v>0.000419090848479</v>
      </c>
      <c r="H18" s="0" t="n">
        <v>0.000387402193436</v>
      </c>
      <c r="I18" s="0" t="n">
        <v>0.000417292528569</v>
      </c>
      <c r="J18" s="0" t="n">
        <v>0.000455606775569</v>
      </c>
      <c r="K18" s="0" t="n">
        <v>0.000407189475184</v>
      </c>
      <c r="L18" s="0" t="n">
        <v>0.000436650726226</v>
      </c>
      <c r="M18" s="0" t="n">
        <v>0.000392224916037</v>
      </c>
      <c r="N18" s="0" t="n">
        <v>0.000378432480385</v>
      </c>
      <c r="O18" s="0" t="n">
        <v>0.000430386071532</v>
      </c>
      <c r="P18" s="0" t="n">
        <v>0.000397892154479</v>
      </c>
      <c r="Q18" s="0" t="n">
        <v>0.000411711061864</v>
      </c>
      <c r="R18" s="0" t="n">
        <v>0.000503306254151</v>
      </c>
      <c r="S18" s="0" t="n">
        <v>0.000430463035346</v>
      </c>
      <c r="T18" s="0" t="n">
        <v>0.000395697867227</v>
      </c>
      <c r="U18" s="0" t="n">
        <v>0.000441696309557</v>
      </c>
      <c r="V18" s="0" t="n">
        <v>0.000460811444358</v>
      </c>
      <c r="W18" s="0" t="n">
        <v>0.000476195180434</v>
      </c>
      <c r="X18" s="0" t="n">
        <v>0.000470598956414</v>
      </c>
      <c r="Y18" s="0" t="n">
        <v>0.000457696064773</v>
      </c>
      <c r="Z18" s="0" t="n">
        <v>0.000446960473652</v>
      </c>
      <c r="AA18" s="0" t="n">
        <v>0.000443381995819</v>
      </c>
      <c r="AB18" s="0" t="n">
        <v>0.000425763190001</v>
      </c>
    </row>
    <row r="19" customFormat="false" ht="13.9" hidden="false" customHeight="false" outlineLevel="0" collapsed="false">
      <c r="A19" s="0" t="s">
        <v>242</v>
      </c>
      <c r="B19" s="0" t="s">
        <v>278</v>
      </c>
      <c r="C19" s="0" t="s">
        <v>279</v>
      </c>
      <c r="D19" s="0" t="s">
        <v>280</v>
      </c>
      <c r="E19" s="0" t="n">
        <v>0.0131700249667</v>
      </c>
      <c r="F19" s="0" t="n">
        <v>0.0128920397972</v>
      </c>
      <c r="G19" s="0" t="n">
        <v>0.0133000663131</v>
      </c>
      <c r="H19" s="0" t="n">
        <v>0.0125357524665</v>
      </c>
      <c r="I19" s="0" t="n">
        <v>0.0132671131032</v>
      </c>
      <c r="J19" s="0" t="n">
        <v>0.0137224864351</v>
      </c>
      <c r="K19" s="0" t="n">
        <v>0.0128421751852</v>
      </c>
      <c r="L19" s="0" t="n">
        <v>0.0134082819824</v>
      </c>
      <c r="M19" s="0" t="n">
        <v>0.0128530622482</v>
      </c>
      <c r="N19" s="0" t="n">
        <v>0.0124084899635</v>
      </c>
      <c r="O19" s="0" t="n">
        <v>0.0136181026487</v>
      </c>
      <c r="P19" s="0" t="n">
        <v>0.0126595709984</v>
      </c>
      <c r="Q19" s="0" t="n">
        <v>0.0130124911404</v>
      </c>
      <c r="R19" s="0" t="n">
        <v>0.0142759966107</v>
      </c>
      <c r="S19" s="0" t="n">
        <v>0.0133198255133</v>
      </c>
      <c r="T19" s="0" t="n">
        <v>0.012730502255</v>
      </c>
      <c r="U19" s="0" t="n">
        <v>0.0136283177798</v>
      </c>
      <c r="V19" s="0" t="n">
        <v>0.0142491694155</v>
      </c>
      <c r="W19" s="0" t="n">
        <v>0.0140722890171</v>
      </c>
      <c r="X19" s="0" t="n">
        <v>0.0139962128457</v>
      </c>
      <c r="Y19" s="0" t="n">
        <v>0.0138268160881</v>
      </c>
      <c r="Z19" s="0" t="n">
        <v>0.0136611933838</v>
      </c>
      <c r="AA19" s="0" t="n">
        <v>0.0138150805114</v>
      </c>
      <c r="AB19" s="0" t="n">
        <v>0.0133659104854</v>
      </c>
    </row>
    <row r="20" customFormat="false" ht="13.9" hidden="false" customHeight="false" outlineLevel="0" collapsed="false">
      <c r="A20" s="0" t="s">
        <v>242</v>
      </c>
      <c r="B20" s="0" t="s">
        <v>278</v>
      </c>
      <c r="C20" s="0" t="s">
        <v>281</v>
      </c>
      <c r="D20" s="0" t="s">
        <v>282</v>
      </c>
      <c r="E20" s="0" t="n">
        <v>0.00398043995332</v>
      </c>
      <c r="F20" s="0" t="n">
        <v>0.00389428366527</v>
      </c>
      <c r="G20" s="0" t="n">
        <v>0.00397689352434</v>
      </c>
      <c r="H20" s="0" t="n">
        <v>0.00385406250396</v>
      </c>
      <c r="I20" s="0" t="n">
        <v>0.00401049701967</v>
      </c>
      <c r="J20" s="0" t="n">
        <v>0.0039889501512</v>
      </c>
      <c r="K20" s="0" t="n">
        <v>0.00389995125919</v>
      </c>
      <c r="L20" s="0" t="n">
        <v>0.00400429883984</v>
      </c>
      <c r="M20" s="0" t="n">
        <v>0.00392013994015</v>
      </c>
      <c r="N20" s="0" t="n">
        <v>0.00374160697936</v>
      </c>
      <c r="O20" s="0" t="n">
        <v>0.00381764648909</v>
      </c>
      <c r="P20" s="0" t="n">
        <v>0.00382776005625</v>
      </c>
      <c r="Q20" s="0" t="n">
        <v>0.00388226419368</v>
      </c>
      <c r="R20" s="0" t="n">
        <v>0.00361040873302</v>
      </c>
      <c r="S20" s="0" t="n">
        <v>0.00344139193568</v>
      </c>
      <c r="T20" s="0" t="n">
        <v>0.0038670900367</v>
      </c>
      <c r="U20" s="0" t="n">
        <v>0.00398509975289</v>
      </c>
      <c r="V20" s="0" t="n">
        <v>0.00408811150593</v>
      </c>
      <c r="W20" s="0" t="n">
        <v>0.00391618239335</v>
      </c>
      <c r="X20" s="0" t="n">
        <v>0.00391080698996</v>
      </c>
      <c r="Y20" s="0" t="n">
        <v>0.00387761559261</v>
      </c>
      <c r="Z20" s="0" t="n">
        <v>0.00397731762092</v>
      </c>
      <c r="AA20" s="0" t="n">
        <v>0.0040556858085</v>
      </c>
      <c r="AB20" s="0" t="n">
        <v>0.00395899227734</v>
      </c>
    </row>
    <row r="21" customFormat="false" ht="13.9" hidden="false" customHeight="false" outlineLevel="0" collapsed="false">
      <c r="A21" s="0" t="s">
        <v>242</v>
      </c>
      <c r="B21" s="0" t="s">
        <v>278</v>
      </c>
      <c r="C21" s="0" t="s">
        <v>283</v>
      </c>
      <c r="D21" s="0" t="s">
        <v>284</v>
      </c>
      <c r="E21" s="0" t="n">
        <v>2.57772177695E-009</v>
      </c>
      <c r="F21" s="0" t="n">
        <v>6.44725369597E-009</v>
      </c>
      <c r="G21" s="0" t="n">
        <v>9.23669792096E-009</v>
      </c>
      <c r="H21" s="0" t="n">
        <v>4.39332616854E-009</v>
      </c>
      <c r="I21" s="0" t="n">
        <v>4.65086265558E-009</v>
      </c>
      <c r="J21" s="0" t="n">
        <v>4.20366807868E-009</v>
      </c>
      <c r="K21" s="0" t="n">
        <v>7.25625670666E-009</v>
      </c>
      <c r="L21" s="0" t="n">
        <v>5.38036044373E-009</v>
      </c>
      <c r="M21" s="0" t="n">
        <v>1.40074403424E-009</v>
      </c>
      <c r="N21" s="0" t="n">
        <v>2.3742125937E-009</v>
      </c>
      <c r="O21" s="0" t="n">
        <v>5.29820362817E-009</v>
      </c>
      <c r="P21" s="0" t="n">
        <v>1.97549366748E-008</v>
      </c>
      <c r="Q21" s="0" t="n">
        <v>7.74723825538E-009</v>
      </c>
      <c r="R21" s="0" t="n">
        <v>1.10081455595E-008</v>
      </c>
      <c r="S21" s="0" t="n">
        <v>3.09487797639E-009</v>
      </c>
      <c r="T21" s="0" t="n">
        <v>6.84992478143E-009</v>
      </c>
      <c r="U21" s="0" t="n">
        <v>2.43156889146E-008</v>
      </c>
      <c r="V21" s="0" t="n">
        <v>2.22446313159E-008</v>
      </c>
      <c r="W21" s="0" t="n">
        <v>3.48082604548E-009</v>
      </c>
      <c r="X21" s="0" t="n">
        <v>2.25812273348E-009</v>
      </c>
      <c r="Y21" s="0" t="n">
        <v>3.07327879852E-009</v>
      </c>
      <c r="Z21" s="0" t="n">
        <v>5.21511307855E-009</v>
      </c>
      <c r="AA21" s="0" t="n">
        <v>3.15286251911E-009</v>
      </c>
      <c r="AB21" s="0" t="n">
        <v>8.91452331752E-009</v>
      </c>
    </row>
    <row r="22" customFormat="false" ht="13.9" hidden="false" customHeight="false" outlineLevel="0" collapsed="false">
      <c r="A22" s="0" t="s">
        <v>242</v>
      </c>
      <c r="B22" s="0" t="s">
        <v>285</v>
      </c>
      <c r="C22" s="0" t="s">
        <v>286</v>
      </c>
      <c r="D22" s="0" t="s">
        <v>287</v>
      </c>
      <c r="E22" s="0" t="n">
        <v>0.0502824756323</v>
      </c>
      <c r="F22" s="0" t="n">
        <v>0.0507934658837</v>
      </c>
      <c r="G22" s="0" t="n">
        <v>0.0498877999253</v>
      </c>
      <c r="H22" s="0" t="n">
        <v>0.0518501971893</v>
      </c>
      <c r="I22" s="0" t="n">
        <v>0.0496119496231</v>
      </c>
      <c r="J22" s="0" t="n">
        <v>0.0483527799358</v>
      </c>
      <c r="K22" s="0" t="n">
        <v>0.0510853713503</v>
      </c>
      <c r="L22" s="0" t="n">
        <v>0.0497852351306</v>
      </c>
      <c r="M22" s="0" t="n">
        <v>0.0501917297135</v>
      </c>
      <c r="N22" s="0" t="n">
        <v>0.0507032146583</v>
      </c>
      <c r="O22" s="0" t="n">
        <v>0.0458408516037</v>
      </c>
      <c r="P22" s="0" t="n">
        <v>0.0511575363075</v>
      </c>
      <c r="Q22" s="0" t="n">
        <v>0.0502320244994</v>
      </c>
      <c r="R22" s="0" t="n">
        <v>0.044784753579</v>
      </c>
      <c r="S22" s="0" t="n">
        <v>0.0438293833517</v>
      </c>
      <c r="T22" s="0" t="n">
        <v>0.0507922293244</v>
      </c>
      <c r="U22" s="0" t="n">
        <v>0.04844855591</v>
      </c>
      <c r="V22" s="0" t="n">
        <v>0.0468208256015</v>
      </c>
      <c r="W22" s="0" t="n">
        <v>0.0466636812241</v>
      </c>
      <c r="X22" s="0" t="n">
        <v>0.0466576154111</v>
      </c>
      <c r="Y22" s="0" t="n">
        <v>0.0476746166538</v>
      </c>
      <c r="Z22" s="0" t="n">
        <v>0.0482966717186</v>
      </c>
      <c r="AA22" s="0" t="n">
        <v>0.0484691784024</v>
      </c>
      <c r="AB22" s="0" t="n">
        <v>0.0494133858576</v>
      </c>
    </row>
    <row r="23" customFormat="false" ht="13.9" hidden="false" customHeight="false" outlineLevel="0" collapsed="false">
      <c r="A23" s="0" t="s">
        <v>242</v>
      </c>
      <c r="B23" s="0" t="s">
        <v>288</v>
      </c>
      <c r="C23" s="0" t="s">
        <v>289</v>
      </c>
      <c r="D23" s="0" t="s">
        <v>290</v>
      </c>
      <c r="E23" s="0" t="n">
        <v>3.84095044074E-007</v>
      </c>
      <c r="F23" s="0" t="n">
        <v>7.80975528403E-007</v>
      </c>
      <c r="G23" s="0" t="n">
        <v>1.06633858926E-006</v>
      </c>
      <c r="H23" s="0" t="n">
        <v>4.4847274511E-007</v>
      </c>
      <c r="I23" s="0" t="n">
        <v>6.21670207697E-007</v>
      </c>
      <c r="J23" s="0" t="n">
        <v>1.74946513035E-006</v>
      </c>
      <c r="K23" s="0" t="n">
        <v>4.8779052348E-007</v>
      </c>
      <c r="L23" s="0" t="n">
        <v>8.72693512637E-007</v>
      </c>
      <c r="M23" s="0" t="n">
        <v>4.50233024984E-007</v>
      </c>
      <c r="N23" s="0" t="n">
        <v>1.02086557835E-006</v>
      </c>
      <c r="O23" s="0" t="n">
        <v>3.71887243906E-006</v>
      </c>
      <c r="P23" s="0" t="n">
        <v>1.6413041833E-006</v>
      </c>
      <c r="Q23" s="0" t="n">
        <v>1.6052896098E-006</v>
      </c>
      <c r="R23" s="0" t="n">
        <v>8.23067411111E-006</v>
      </c>
      <c r="S23" s="0" t="n">
        <v>6.46470767483E-006</v>
      </c>
      <c r="T23" s="0" t="n">
        <v>8.22887079174E-007</v>
      </c>
      <c r="U23" s="0" t="n">
        <v>2.83332546322E-006</v>
      </c>
      <c r="V23" s="0" t="n">
        <v>3.83397695369E-006</v>
      </c>
      <c r="W23" s="0" t="n">
        <v>3.54461265095E-006</v>
      </c>
      <c r="X23" s="0" t="n">
        <v>3.30824151649E-006</v>
      </c>
      <c r="Y23" s="0" t="n">
        <v>3.89255783986E-006</v>
      </c>
      <c r="Z23" s="0" t="n">
        <v>1.93856416128E-006</v>
      </c>
      <c r="AA23" s="0" t="n">
        <v>2.02632308647E-006</v>
      </c>
      <c r="AB23" s="0" t="n">
        <v>1.92324756387E-006</v>
      </c>
    </row>
    <row r="24" customFormat="false" ht="13.9" hidden="false" customHeight="false" outlineLevel="0" collapsed="false">
      <c r="A24" s="0" t="s">
        <v>242</v>
      </c>
      <c r="B24" s="0" t="s">
        <v>285</v>
      </c>
      <c r="C24" s="0" t="s">
        <v>291</v>
      </c>
      <c r="D24" s="0" t="s">
        <v>292</v>
      </c>
      <c r="E24" s="0" t="n">
        <v>0.0398315582831</v>
      </c>
      <c r="F24" s="0" t="n">
        <v>0.0403597848696</v>
      </c>
      <c r="G24" s="0" t="n">
        <v>0.039368743635</v>
      </c>
      <c r="H24" s="0" t="n">
        <v>0.0413897048167</v>
      </c>
      <c r="I24" s="0" t="n">
        <v>0.0391414796125</v>
      </c>
      <c r="J24" s="0" t="n">
        <v>0.0378398830448</v>
      </c>
      <c r="K24" s="0" t="n">
        <v>0.0406392392431</v>
      </c>
      <c r="L24" s="0" t="n">
        <v>0.0392974041584</v>
      </c>
      <c r="M24" s="0" t="n">
        <v>0.0397184930048</v>
      </c>
      <c r="N24" s="0" t="n">
        <v>0.0402511923656</v>
      </c>
      <c r="O24" s="0" t="n">
        <v>0.0352342208404</v>
      </c>
      <c r="P24" s="0" t="n">
        <v>0.0407555801341</v>
      </c>
      <c r="Q24" s="0" t="n">
        <v>0.0397065791077</v>
      </c>
      <c r="R24" s="0" t="n">
        <v>0.0339612648981</v>
      </c>
      <c r="S24" s="0" t="n">
        <v>0.0331770686693</v>
      </c>
      <c r="T24" s="0" t="n">
        <v>0.0403513520821</v>
      </c>
      <c r="U24" s="0" t="n">
        <v>0.0379746175635</v>
      </c>
      <c r="V24" s="0" t="n">
        <v>0.0362027171059</v>
      </c>
      <c r="W24" s="0" t="n">
        <v>0.0360629053936</v>
      </c>
      <c r="X24" s="0" t="n">
        <v>0.0360720737258</v>
      </c>
      <c r="Y24" s="0" t="n">
        <v>0.036985081558</v>
      </c>
      <c r="Z24" s="0" t="n">
        <v>0.0377714168798</v>
      </c>
      <c r="AA24" s="0" t="n">
        <v>0.0378497789375</v>
      </c>
      <c r="AB24" s="0" t="n">
        <v>0.0388770856199</v>
      </c>
    </row>
    <row r="25" customFormat="false" ht="13.9" hidden="false" customHeight="false" outlineLevel="0" collapsed="false">
      <c r="A25" s="0" t="s">
        <v>242</v>
      </c>
      <c r="B25" s="0" t="s">
        <v>293</v>
      </c>
      <c r="C25" s="0" t="s">
        <v>294</v>
      </c>
      <c r="D25" s="0" t="s">
        <v>295</v>
      </c>
      <c r="E25" s="0" t="n">
        <v>0.0145036511449</v>
      </c>
      <c r="F25" s="0" t="n">
        <v>0.0146531523864</v>
      </c>
      <c r="G25" s="0" t="n">
        <v>0.0143456919354</v>
      </c>
      <c r="H25" s="0" t="n">
        <v>0.0149557777274</v>
      </c>
      <c r="I25" s="0" t="n">
        <v>0.0142095263904</v>
      </c>
      <c r="J25" s="0" t="n">
        <v>0.0139584513731</v>
      </c>
      <c r="K25" s="0" t="n">
        <v>0.014737432211</v>
      </c>
      <c r="L25" s="0" t="n">
        <v>0.0144179146029</v>
      </c>
      <c r="M25" s="0" t="n">
        <v>0.014275194127</v>
      </c>
      <c r="N25" s="0" t="n">
        <v>0.0143803838798</v>
      </c>
      <c r="O25" s="0" t="n">
        <v>0.0128068265917</v>
      </c>
      <c r="P25" s="0" t="n">
        <v>0.0147545140271</v>
      </c>
      <c r="Q25" s="0" t="n">
        <v>0.0144828908542</v>
      </c>
      <c r="R25" s="0" t="n">
        <v>0.0130969429493</v>
      </c>
      <c r="S25" s="0" t="n">
        <v>0.011995057004</v>
      </c>
      <c r="T25" s="0" t="n">
        <v>0.0145555798249</v>
      </c>
      <c r="U25" s="0" t="n">
        <v>0.0139752060538</v>
      </c>
      <c r="V25" s="0" t="n">
        <v>0.0135264577559</v>
      </c>
      <c r="W25" s="0" t="n">
        <v>0.0134797175835</v>
      </c>
      <c r="X25" s="0" t="n">
        <v>0.0134276362194</v>
      </c>
      <c r="Y25" s="0" t="n">
        <v>0.0138524452066</v>
      </c>
      <c r="Z25" s="0" t="n">
        <v>0.013902348779</v>
      </c>
      <c r="AA25" s="0" t="n">
        <v>0.0140293420933</v>
      </c>
      <c r="AB25" s="0" t="n">
        <v>0.0142693419575</v>
      </c>
    </row>
    <row r="26" customFormat="false" ht="13.9" hidden="false" customHeight="false" outlineLevel="0" collapsed="false">
      <c r="A26" s="0" t="s">
        <v>242</v>
      </c>
      <c r="B26" s="0" t="s">
        <v>296</v>
      </c>
      <c r="C26" s="0" t="s">
        <v>297</v>
      </c>
      <c r="D26" s="0" t="s">
        <v>298</v>
      </c>
      <c r="E26" s="0" t="n">
        <v>0.000442172305413</v>
      </c>
      <c r="F26" s="0" t="n">
        <v>0.000428525485489</v>
      </c>
      <c r="G26" s="0" t="n">
        <v>0.000433920922797</v>
      </c>
      <c r="H26" s="0" t="n">
        <v>0.000400825143141</v>
      </c>
      <c r="I26" s="0" t="n">
        <v>0.000454769188315</v>
      </c>
      <c r="J26" s="0" t="n">
        <v>0.000474352028475</v>
      </c>
      <c r="K26" s="0" t="n">
        <v>0.000421079254853</v>
      </c>
      <c r="L26" s="0" t="n">
        <v>0.000446470831259</v>
      </c>
      <c r="M26" s="0" t="n">
        <v>0.000444925758057</v>
      </c>
      <c r="N26" s="0" t="n">
        <v>0.000432872614998</v>
      </c>
      <c r="O26" s="0" t="n">
        <v>0.000522338677848</v>
      </c>
      <c r="P26" s="0" t="n">
        <v>0.000415081813822</v>
      </c>
      <c r="Q26" s="0" t="n">
        <v>0.000430400793806</v>
      </c>
      <c r="R26" s="0" t="n">
        <v>0.000490501203842</v>
      </c>
      <c r="S26" s="0" t="n">
        <v>0.000558446708265</v>
      </c>
      <c r="T26" s="0" t="n">
        <v>0.000427282282983</v>
      </c>
      <c r="U26" s="0" t="n">
        <v>0.000460111626</v>
      </c>
      <c r="V26" s="0" t="n">
        <v>0.000477268986101</v>
      </c>
      <c r="W26" s="0" t="n">
        <v>0.000464463911078</v>
      </c>
      <c r="X26" s="0" t="n">
        <v>0.00046863462036</v>
      </c>
      <c r="Y26" s="0" t="n">
        <v>0.000458551309319</v>
      </c>
      <c r="Z26" s="0" t="n">
        <v>0.000460716109518</v>
      </c>
      <c r="AA26" s="0" t="n">
        <v>0.000454959773707</v>
      </c>
      <c r="AB26" s="0" t="n">
        <v>0.000439850056026</v>
      </c>
    </row>
    <row r="27" customFormat="false" ht="13.9" hidden="false" customHeight="false" outlineLevel="0" collapsed="false">
      <c r="A27" s="0" t="s">
        <v>242</v>
      </c>
      <c r="B27" s="0" t="s">
        <v>293</v>
      </c>
      <c r="C27" s="0" t="s">
        <v>299</v>
      </c>
      <c r="D27" s="0" t="s">
        <v>300</v>
      </c>
      <c r="E27" s="0" t="n">
        <v>0.0098488378998</v>
      </c>
      <c r="F27" s="0" t="n">
        <v>0.00993122184881</v>
      </c>
      <c r="G27" s="0" t="n">
        <v>0.00990837214438</v>
      </c>
      <c r="H27" s="0" t="n">
        <v>0.00996349816778</v>
      </c>
      <c r="I27" s="0" t="n">
        <v>0.00983313362382</v>
      </c>
      <c r="J27" s="0" t="n">
        <v>0.00989941892895</v>
      </c>
      <c r="K27" s="0" t="n">
        <v>0.00991203170624</v>
      </c>
      <c r="L27" s="0" t="n">
        <v>0.00988252245473</v>
      </c>
      <c r="M27" s="0" t="n">
        <v>0.00983006648301</v>
      </c>
      <c r="N27" s="0" t="n">
        <v>0.00994105575995</v>
      </c>
      <c r="O27" s="0" t="n">
        <v>0.00993237416442</v>
      </c>
      <c r="P27" s="0" t="n">
        <v>0.0100706507045</v>
      </c>
      <c r="Q27" s="0" t="n">
        <v>0.00997622785564</v>
      </c>
      <c r="R27" s="0" t="n">
        <v>0.0104804196841</v>
      </c>
      <c r="S27" s="0" t="n">
        <v>0.0101210722037</v>
      </c>
      <c r="T27" s="0" t="n">
        <v>0.00993668803406</v>
      </c>
      <c r="U27" s="0" t="n">
        <v>0.0100762386946</v>
      </c>
      <c r="V27" s="0" t="n">
        <v>0.0101006772373</v>
      </c>
      <c r="W27" s="0" t="n">
        <v>0.0102297522587</v>
      </c>
      <c r="X27" s="0" t="n">
        <v>0.0101961962978</v>
      </c>
      <c r="Y27" s="0" t="n">
        <v>0.0101261835209</v>
      </c>
      <c r="Z27" s="0" t="n">
        <v>0.0100008418835</v>
      </c>
      <c r="AA27" s="0" t="n">
        <v>0.00995319249426</v>
      </c>
      <c r="AB27" s="0" t="n">
        <v>0.0100090644142</v>
      </c>
    </row>
    <row r="28" customFormat="false" ht="13.9" hidden="false" customHeight="false" outlineLevel="0" collapsed="false">
      <c r="A28" s="0" t="s">
        <v>242</v>
      </c>
      <c r="B28" s="0" t="s">
        <v>293</v>
      </c>
      <c r="C28" s="0" t="s">
        <v>301</v>
      </c>
      <c r="D28" s="0" t="s">
        <v>302</v>
      </c>
      <c r="E28" s="0" t="n">
        <v>0.0123557381243</v>
      </c>
      <c r="F28" s="0" t="n">
        <v>0.0125030233437</v>
      </c>
      <c r="G28" s="0" t="n">
        <v>0.0123613788487</v>
      </c>
      <c r="H28" s="0" t="n">
        <v>0.0127115220864</v>
      </c>
      <c r="I28" s="0" t="n">
        <v>0.0123236101216</v>
      </c>
      <c r="J28" s="0" t="n">
        <v>0.012143225827</v>
      </c>
      <c r="K28" s="0" t="n">
        <v>0.0125329728717</v>
      </c>
      <c r="L28" s="0" t="n">
        <v>0.0122725554839</v>
      </c>
      <c r="M28" s="0" t="n">
        <v>0.0125355746029</v>
      </c>
      <c r="N28" s="0" t="n">
        <v>0.0127593053095</v>
      </c>
      <c r="O28" s="0" t="n">
        <v>0.0123028744342</v>
      </c>
      <c r="P28" s="0" t="n">
        <v>0.0126240324383</v>
      </c>
      <c r="Q28" s="0" t="n">
        <v>0.0125266596835</v>
      </c>
      <c r="R28" s="0" t="n">
        <v>0.0122741738333</v>
      </c>
      <c r="S28" s="0" t="n">
        <v>0.0125556043417</v>
      </c>
      <c r="T28" s="0" t="n">
        <v>0.0125942487299</v>
      </c>
      <c r="U28" s="0" t="n">
        <v>0.0122001391649</v>
      </c>
      <c r="V28" s="0" t="n">
        <v>0.0120118854995</v>
      </c>
      <c r="W28" s="0" t="n">
        <v>0.0121207338735</v>
      </c>
      <c r="X28" s="0" t="n">
        <v>0.0121416929235</v>
      </c>
      <c r="Y28" s="0" t="n">
        <v>0.0122938449389</v>
      </c>
      <c r="Z28" s="0" t="n">
        <v>0.0122090574106</v>
      </c>
      <c r="AA28" s="0" t="n">
        <v>0.0121965687044</v>
      </c>
      <c r="AB28" s="0" t="n">
        <v>0.012368412155</v>
      </c>
    </row>
    <row r="29" customFormat="false" ht="13.9" hidden="false" customHeight="false" outlineLevel="0" collapsed="false">
      <c r="A29" s="0" t="s">
        <v>242</v>
      </c>
      <c r="B29" s="0" t="s">
        <v>293</v>
      </c>
      <c r="C29" s="0" t="s">
        <v>303</v>
      </c>
      <c r="D29" s="0" t="s">
        <v>304</v>
      </c>
      <c r="E29" s="0" t="n">
        <v>0.0021593201009</v>
      </c>
      <c r="F29" s="0" t="n">
        <v>0.00210339337858</v>
      </c>
      <c r="G29" s="0" t="n">
        <v>0.00227466949168</v>
      </c>
      <c r="H29" s="0" t="n">
        <v>0.00197339543268</v>
      </c>
      <c r="I29" s="0" t="n">
        <v>0.00227439439304</v>
      </c>
      <c r="J29" s="0" t="n">
        <v>0.00249172359107</v>
      </c>
      <c r="K29" s="0" t="n">
        <v>0.00206008728968</v>
      </c>
      <c r="L29" s="0" t="n">
        <v>0.00225726974698</v>
      </c>
      <c r="M29" s="0" t="n">
        <v>0.00220315646599</v>
      </c>
      <c r="N29" s="0" t="n">
        <v>0.00215041357759</v>
      </c>
      <c r="O29" s="0" t="n">
        <v>0.00297880216136</v>
      </c>
      <c r="P29" s="0" t="n">
        <v>0.00207708245076</v>
      </c>
      <c r="Q29" s="0" t="n">
        <v>0.00225621126095</v>
      </c>
      <c r="R29" s="0" t="n">
        <v>0.00337248937412</v>
      </c>
      <c r="S29" s="0" t="n">
        <v>0.00339331229591</v>
      </c>
      <c r="T29" s="0" t="n">
        <v>0.00211880248936</v>
      </c>
      <c r="U29" s="0" t="n">
        <v>0.00250938330911</v>
      </c>
      <c r="V29" s="0" t="n">
        <v>0.00283329491646</v>
      </c>
      <c r="W29" s="0" t="n">
        <v>0.00285101870721</v>
      </c>
      <c r="X29" s="0" t="n">
        <v>0.00283899254855</v>
      </c>
      <c r="Y29" s="0" t="n">
        <v>0.00275872152609</v>
      </c>
      <c r="Z29" s="0" t="n">
        <v>0.00252676823136</v>
      </c>
      <c r="AA29" s="0" t="n">
        <v>0.00254696276534</v>
      </c>
      <c r="AB29" s="0" t="n">
        <v>0.0023826998575</v>
      </c>
    </row>
    <row r="30" customFormat="false" ht="13.9" hidden="false" customHeight="false" outlineLevel="0" collapsed="false">
      <c r="A30" s="0" t="s">
        <v>242</v>
      </c>
      <c r="B30" s="0" t="s">
        <v>296</v>
      </c>
      <c r="C30" s="0" t="s">
        <v>305</v>
      </c>
      <c r="D30" s="0" t="s">
        <v>306</v>
      </c>
      <c r="E30" s="0" t="n">
        <v>0.000610495328407</v>
      </c>
      <c r="F30" s="0" t="n">
        <v>0.000642627644906</v>
      </c>
      <c r="G30" s="0" t="n">
        <v>0.000616644577284</v>
      </c>
      <c r="H30" s="0" t="n">
        <v>0.000664698095892</v>
      </c>
      <c r="I30" s="0" t="n">
        <v>0.000588553854026</v>
      </c>
      <c r="J30" s="0" t="n">
        <v>0.000593424222112</v>
      </c>
      <c r="K30" s="0" t="n">
        <v>0.000642473488587</v>
      </c>
      <c r="L30" s="0" t="n">
        <v>0.000612768055429</v>
      </c>
      <c r="M30" s="0" t="n">
        <v>0.000595961218575</v>
      </c>
      <c r="N30" s="0" t="n">
        <v>0.000636015347995</v>
      </c>
      <c r="O30" s="0" t="n">
        <v>0.000549386606271</v>
      </c>
      <c r="P30" s="0" t="n">
        <v>0.000683936791519</v>
      </c>
      <c r="Q30" s="0" t="n">
        <v>0.000645466062071</v>
      </c>
      <c r="R30" s="0" t="n">
        <v>0.000701850400132</v>
      </c>
      <c r="S30" s="0" t="n">
        <v>0.000571652346397</v>
      </c>
      <c r="T30" s="0" t="n">
        <v>0.000637967856344</v>
      </c>
      <c r="U30" s="0" t="n">
        <v>0.000632431486243</v>
      </c>
      <c r="V30" s="0" t="n">
        <v>0.000605651177046</v>
      </c>
      <c r="W30" s="0" t="n">
        <v>0.000615782385562</v>
      </c>
      <c r="X30" s="0" t="n">
        <v>0.000605482050031</v>
      </c>
      <c r="Y30" s="0" t="n">
        <v>0.00064277422773</v>
      </c>
      <c r="Z30" s="0" t="n">
        <v>0.000601056476014</v>
      </c>
      <c r="AA30" s="0" t="n">
        <v>0.000600876030629</v>
      </c>
      <c r="AB30" s="0" t="n">
        <v>0.000631892864959</v>
      </c>
    </row>
    <row r="31" customFormat="false" ht="13.9" hidden="false" customHeight="false" outlineLevel="0" collapsed="false">
      <c r="A31" s="0" t="s">
        <v>242</v>
      </c>
      <c r="B31" s="0" t="s">
        <v>293</v>
      </c>
      <c r="C31" s="0" t="s">
        <v>307</v>
      </c>
      <c r="D31" s="0" t="s">
        <v>308</v>
      </c>
      <c r="E31" s="0" t="n">
        <v>0.00131451154779</v>
      </c>
      <c r="F31" s="0" t="n">
        <v>0.00135675700159</v>
      </c>
      <c r="G31" s="0" t="n">
        <v>0.00140307082925</v>
      </c>
      <c r="H31" s="0" t="n">
        <v>0.00130035259659</v>
      </c>
      <c r="I31" s="0" t="n">
        <v>0.00157383984046</v>
      </c>
      <c r="J31" s="0" t="n">
        <v>0.0015385374972</v>
      </c>
      <c r="K31" s="0" t="n">
        <v>0.00129387660785</v>
      </c>
      <c r="L31" s="0" t="n">
        <v>0.00126621121871</v>
      </c>
      <c r="M31" s="0" t="n">
        <v>0.0017785199947</v>
      </c>
      <c r="N31" s="0" t="n">
        <v>0.00195203151269</v>
      </c>
      <c r="O31" s="0" t="n">
        <v>0.00285755903105</v>
      </c>
      <c r="P31" s="0" t="n">
        <v>0.00144266446467</v>
      </c>
      <c r="Q31" s="0" t="n">
        <v>0.00150506588481</v>
      </c>
      <c r="R31" s="0" t="n">
        <v>0.00228872132553</v>
      </c>
      <c r="S31" s="0" t="n">
        <v>0.00391791403908</v>
      </c>
      <c r="T31" s="0" t="n">
        <v>0.00157432448718</v>
      </c>
      <c r="U31" s="0" t="n">
        <v>0.00164080731347</v>
      </c>
      <c r="V31" s="0" t="n">
        <v>0.00176668480195</v>
      </c>
      <c r="W31" s="0" t="n">
        <v>0.0018455975127</v>
      </c>
      <c r="X31" s="0" t="n">
        <v>0.00193861628644</v>
      </c>
      <c r="Y31" s="0" t="n">
        <v>0.00169970123315</v>
      </c>
      <c r="Z31" s="0" t="n">
        <v>0.00165117336263</v>
      </c>
      <c r="AA31" s="0" t="n">
        <v>0.00148068055972</v>
      </c>
      <c r="AB31" s="0" t="n">
        <v>0.00150819628362</v>
      </c>
    </row>
    <row r="32" customFormat="false" ht="13.9" hidden="false" customHeight="false" outlineLevel="0" collapsed="false">
      <c r="A32" s="0" t="s">
        <v>242</v>
      </c>
      <c r="B32" s="0" t="s">
        <v>293</v>
      </c>
      <c r="C32" s="0" t="s">
        <v>309</v>
      </c>
      <c r="D32" s="0" t="s">
        <v>310</v>
      </c>
      <c r="E32" s="0" t="n">
        <v>0.0137399712301</v>
      </c>
      <c r="F32" s="0" t="n">
        <v>0.0137082437125</v>
      </c>
      <c r="G32" s="0" t="n">
        <v>0.0136148664741</v>
      </c>
      <c r="H32" s="0" t="n">
        <v>0.0137781489274</v>
      </c>
      <c r="I32" s="0" t="n">
        <v>0.0135742093861</v>
      </c>
      <c r="J32" s="0" t="n">
        <v>0.0134777830978</v>
      </c>
      <c r="K32" s="0" t="n">
        <v>0.0137520265035</v>
      </c>
      <c r="L32" s="0" t="n">
        <v>0.0137366458455</v>
      </c>
      <c r="M32" s="0" t="n">
        <v>0.0134536839583</v>
      </c>
      <c r="N32" s="0" t="n">
        <v>0.0132873410539</v>
      </c>
      <c r="O32" s="0" t="n">
        <v>0.0125003998288</v>
      </c>
      <c r="P32" s="0" t="n">
        <v>0.0136655069014</v>
      </c>
      <c r="Q32" s="0" t="n">
        <v>0.013568656626</v>
      </c>
      <c r="R32" s="0" t="n">
        <v>0.0125517432733</v>
      </c>
      <c r="S32" s="0" t="n">
        <v>0.0115697204602</v>
      </c>
      <c r="T32" s="0" t="n">
        <v>0.0135741942774</v>
      </c>
      <c r="U32" s="0" t="n">
        <v>0.0134407894578</v>
      </c>
      <c r="V32" s="0" t="n">
        <v>0.0132927375617</v>
      </c>
      <c r="W32" s="0" t="n">
        <v>0.0130584543376</v>
      </c>
      <c r="X32" s="0" t="n">
        <v>0.0130130672321</v>
      </c>
      <c r="Y32" s="0" t="n">
        <v>0.013245701062</v>
      </c>
      <c r="Z32" s="0" t="n">
        <v>0.0133766310676</v>
      </c>
      <c r="AA32" s="0" t="n">
        <v>0.0135361587821</v>
      </c>
      <c r="AB32" s="0" t="n">
        <v>0.0135462570025</v>
      </c>
    </row>
    <row r="33" customFormat="false" ht="13.9" hidden="false" customHeight="false" outlineLevel="0" collapsed="false">
      <c r="A33" s="0" t="s">
        <v>242</v>
      </c>
      <c r="B33" s="0" t="s">
        <v>293</v>
      </c>
      <c r="C33" s="0" t="s">
        <v>311</v>
      </c>
      <c r="D33" s="0" t="s">
        <v>312</v>
      </c>
      <c r="E33" s="0" t="n">
        <v>0.00240578660148</v>
      </c>
      <c r="F33" s="0" t="n">
        <v>0.00242310500877</v>
      </c>
      <c r="G33" s="0" t="n">
        <v>0.00244862424973</v>
      </c>
      <c r="H33" s="0" t="n">
        <v>0.0023871856406</v>
      </c>
      <c r="I33" s="0" t="n">
        <v>0.00245025188931</v>
      </c>
      <c r="J33" s="0" t="n">
        <v>0.00253835695232</v>
      </c>
      <c r="K33" s="0" t="n">
        <v>0.00239570379843</v>
      </c>
      <c r="L33" s="0" t="n">
        <v>0.00243964005983</v>
      </c>
      <c r="M33" s="0" t="n">
        <v>0.00245113351369</v>
      </c>
      <c r="N33" s="0" t="n">
        <v>0.00249742145102</v>
      </c>
      <c r="O33" s="0" t="n">
        <v>0.00280681153536</v>
      </c>
      <c r="P33" s="0" t="n">
        <v>0.00246461586561</v>
      </c>
      <c r="Q33" s="0" t="n">
        <v>0.00249338090749</v>
      </c>
      <c r="R33" s="0" t="n">
        <v>0.0030683322609</v>
      </c>
      <c r="S33" s="0" t="n">
        <v>0.00310713475422</v>
      </c>
      <c r="T33" s="0" t="n">
        <v>0.00244358576494</v>
      </c>
      <c r="U33" s="0" t="n">
        <v>0.00259068729882</v>
      </c>
      <c r="V33" s="0" t="n">
        <v>0.00269337843369</v>
      </c>
      <c r="W33" s="0" t="n">
        <v>0.00272502352073</v>
      </c>
      <c r="X33" s="0" t="n">
        <v>0.0027192218326</v>
      </c>
      <c r="Y33" s="0" t="n">
        <v>0.00270549792242</v>
      </c>
      <c r="Z33" s="0" t="n">
        <v>0.00256610480102</v>
      </c>
      <c r="AA33" s="0" t="n">
        <v>0.00255401149861</v>
      </c>
      <c r="AB33" s="0" t="n">
        <v>0.00252874273843</v>
      </c>
    </row>
    <row r="34" customFormat="false" ht="13.9" hidden="false" customHeight="false" outlineLevel="0" collapsed="false">
      <c r="A34" s="0" t="s">
        <v>242</v>
      </c>
      <c r="B34" s="0" t="s">
        <v>288</v>
      </c>
      <c r="C34" s="0" t="s">
        <v>313</v>
      </c>
      <c r="D34" s="0" t="s">
        <v>314</v>
      </c>
      <c r="E34" s="0" t="n">
        <v>0.00114913173028</v>
      </c>
      <c r="F34" s="0" t="n">
        <v>0.00116844759024</v>
      </c>
      <c r="G34" s="0" t="n">
        <v>0.00114041765037</v>
      </c>
      <c r="H34" s="0" t="n">
        <v>0.00118433005487</v>
      </c>
      <c r="I34" s="0" t="n">
        <v>0.00113820755174</v>
      </c>
      <c r="J34" s="0" t="n">
        <v>0.00113257135375</v>
      </c>
      <c r="K34" s="0" t="n">
        <v>0.00116917003982</v>
      </c>
      <c r="L34" s="0" t="n">
        <v>0.00114084301654</v>
      </c>
      <c r="M34" s="0" t="n">
        <v>0.00116174403796</v>
      </c>
      <c r="N34" s="0" t="n">
        <v>0.00119680820965</v>
      </c>
      <c r="O34" s="0" t="n">
        <v>0.00114929445505</v>
      </c>
      <c r="P34" s="0" t="n">
        <v>0.00117942820114</v>
      </c>
      <c r="Q34" s="0" t="n">
        <v>0.00116965372957</v>
      </c>
      <c r="R34" s="0" t="n">
        <v>0.00117996949793</v>
      </c>
      <c r="S34" s="0" t="n">
        <v>0.00120634898836</v>
      </c>
      <c r="T34" s="0" t="n">
        <v>0.00117287429144</v>
      </c>
      <c r="U34" s="0" t="n">
        <v>0.00112594080717</v>
      </c>
      <c r="V34" s="0" t="n">
        <v>0.00109576037817</v>
      </c>
      <c r="W34" s="0" t="n">
        <v>0.00110800515342</v>
      </c>
      <c r="X34" s="0" t="n">
        <v>0.00110959020615</v>
      </c>
      <c r="Y34" s="0" t="n">
        <v>0.00115092226938</v>
      </c>
      <c r="Z34" s="0" t="n">
        <v>0.00112406102601</v>
      </c>
      <c r="AA34" s="0" t="n">
        <v>0.00112201501825</v>
      </c>
      <c r="AB34" s="0" t="n">
        <v>0.00114392494962</v>
      </c>
    </row>
    <row r="35" customFormat="false" ht="13.9" hidden="false" customHeight="false" outlineLevel="0" collapsed="false">
      <c r="A35" s="0" t="s">
        <v>242</v>
      </c>
      <c r="B35" s="0" t="s">
        <v>293</v>
      </c>
      <c r="C35" s="0" t="s">
        <v>315</v>
      </c>
      <c r="D35" s="0" t="s">
        <v>316</v>
      </c>
      <c r="E35" s="0" t="n">
        <v>0.0109354168673</v>
      </c>
      <c r="F35" s="0" t="n">
        <v>0.0109200695092</v>
      </c>
      <c r="G35" s="0" t="n">
        <v>0.0111298329142</v>
      </c>
      <c r="H35" s="0" t="n">
        <v>0.0106828511108</v>
      </c>
      <c r="I35" s="0" t="n">
        <v>0.0111074982739</v>
      </c>
      <c r="J35" s="0" t="n">
        <v>0.0116110097366</v>
      </c>
      <c r="K35" s="0" t="n">
        <v>0.0108128510709</v>
      </c>
      <c r="L35" s="0" t="n">
        <v>0.0111224235476</v>
      </c>
      <c r="M35" s="0" t="n">
        <v>0.0110239987937</v>
      </c>
      <c r="N35" s="0" t="n">
        <v>0.0111125622492</v>
      </c>
      <c r="O35" s="0" t="n">
        <v>0.0126590693005</v>
      </c>
      <c r="P35" s="0" t="n">
        <v>0.0109528162338</v>
      </c>
      <c r="Q35" s="0" t="n">
        <v>0.0112201605467</v>
      </c>
      <c r="R35" s="0" t="n">
        <v>0.0138546343102</v>
      </c>
      <c r="S35" s="0" t="n">
        <v>0.0138655603736</v>
      </c>
      <c r="T35" s="0" t="n">
        <v>0.0109498662889</v>
      </c>
      <c r="U35" s="0" t="n">
        <v>0.011669395095</v>
      </c>
      <c r="V35" s="0" t="n">
        <v>0.0122029497978</v>
      </c>
      <c r="W35" s="0" t="n">
        <v>0.0124485227865</v>
      </c>
      <c r="X35" s="0" t="n">
        <v>0.0124181083616</v>
      </c>
      <c r="Y35" s="0" t="n">
        <v>0.0122775674313</v>
      </c>
      <c r="Z35" s="0" t="n">
        <v>0.0116899993137</v>
      </c>
      <c r="AA35" s="0" t="n">
        <v>0.0116385930392</v>
      </c>
      <c r="AB35" s="0" t="n">
        <v>0.0114157350678</v>
      </c>
    </row>
    <row r="36" customFormat="false" ht="13.9" hidden="false" customHeight="false" outlineLevel="0" collapsed="false">
      <c r="A36" s="0" t="s">
        <v>242</v>
      </c>
      <c r="B36" s="0" t="s">
        <v>288</v>
      </c>
      <c r="C36" s="0" t="s">
        <v>317</v>
      </c>
      <c r="D36" s="0" t="s">
        <v>318</v>
      </c>
      <c r="E36" s="0" t="n">
        <v>9.27738571298E-009</v>
      </c>
      <c r="F36" s="0" t="n">
        <v>2.26230194199E-008</v>
      </c>
      <c r="G36" s="0" t="n">
        <v>2.88693149916E-008</v>
      </c>
      <c r="H36" s="0" t="n">
        <v>1.21314549479E-008</v>
      </c>
      <c r="I36" s="0" t="n">
        <v>1.69343716507E-008</v>
      </c>
      <c r="J36" s="0" t="n">
        <v>1.52248337879E-008</v>
      </c>
      <c r="K36" s="0" t="n">
        <v>1.54924157953E-008</v>
      </c>
      <c r="L36" s="0" t="n">
        <v>1.31321575878E-008</v>
      </c>
      <c r="M36" s="0" t="n">
        <v>4.01687681862E-009</v>
      </c>
      <c r="N36" s="0" t="n">
        <v>1.35551528325E-008</v>
      </c>
      <c r="O36" s="0" t="n">
        <v>1.34734884752E-008</v>
      </c>
      <c r="P36" s="0" t="n">
        <v>6.75251418975E-008</v>
      </c>
      <c r="Q36" s="0" t="n">
        <v>1.22459503572E-008</v>
      </c>
      <c r="R36" s="0" t="n">
        <v>3.99368397159E-008</v>
      </c>
      <c r="S36" s="0" t="n">
        <v>1.20132303359E-008</v>
      </c>
      <c r="T36" s="0" t="n">
        <v>2.44536890236E-008</v>
      </c>
      <c r="U36" s="0" t="n">
        <v>8.78399673283E-008</v>
      </c>
      <c r="V36" s="0" t="n">
        <v>8.23838391914E-008</v>
      </c>
      <c r="W36" s="0" t="n">
        <v>5.82681998771E-008</v>
      </c>
      <c r="X36" s="0" t="n">
        <v>5.33150566762E-008</v>
      </c>
      <c r="Y36" s="0" t="n">
        <v>1.36983580209E-008</v>
      </c>
      <c r="Z36" s="0" t="n">
        <v>3.41079771301E-008</v>
      </c>
      <c r="AA36" s="0" t="n">
        <v>1.47458765815E-008</v>
      </c>
      <c r="AB36" s="0" t="n">
        <v>3.558416532E-008</v>
      </c>
    </row>
    <row r="37" customFormat="false" ht="13.9" hidden="false" customHeight="false" outlineLevel="0" collapsed="false">
      <c r="A37" s="0" t="s">
        <v>242</v>
      </c>
      <c r="B37" s="0" t="s">
        <v>293</v>
      </c>
      <c r="C37" s="0" t="s">
        <v>319</v>
      </c>
      <c r="D37" s="0" t="s">
        <v>320</v>
      </c>
      <c r="E37" s="0" t="n">
        <v>0.00469365704683</v>
      </c>
      <c r="F37" s="0" t="n">
        <v>0.00458293675058</v>
      </c>
      <c r="G37" s="0" t="n">
        <v>0.00474673632769</v>
      </c>
      <c r="H37" s="0" t="n">
        <v>0.00436365579871</v>
      </c>
      <c r="I37" s="0" t="n">
        <v>0.00490137844698</v>
      </c>
      <c r="J37" s="0" t="n">
        <v>0.0050956665695</v>
      </c>
      <c r="K37" s="0" t="n">
        <v>0.00450319020134</v>
      </c>
      <c r="L37" s="0" t="n">
        <v>0.00478284783045</v>
      </c>
      <c r="M37" s="0" t="n">
        <v>0.00481001415609</v>
      </c>
      <c r="N37" s="0" t="n">
        <v>0.0046710243744</v>
      </c>
      <c r="O37" s="0" t="n">
        <v>0.00581861575761</v>
      </c>
      <c r="P37" s="0" t="n">
        <v>0.0045377188791</v>
      </c>
      <c r="Q37" s="0" t="n">
        <v>0.004728256831</v>
      </c>
      <c r="R37" s="0" t="n">
        <v>0.00579508128842</v>
      </c>
      <c r="S37" s="0" t="n">
        <v>0.00627127416532</v>
      </c>
      <c r="T37" s="0" t="n">
        <v>0.0046280280123</v>
      </c>
      <c r="U37" s="0" t="n">
        <v>0.00513495342484</v>
      </c>
      <c r="V37" s="0" t="n">
        <v>0.00551427490886</v>
      </c>
      <c r="W37" s="0" t="n">
        <v>0.00535331050364</v>
      </c>
      <c r="X37" s="0" t="n">
        <v>0.00537319192188</v>
      </c>
      <c r="Y37" s="0" t="n">
        <v>0.0052317207306</v>
      </c>
      <c r="Z37" s="0" t="n">
        <v>0.00509913379274</v>
      </c>
      <c r="AA37" s="0" t="n">
        <v>0.00511047083114</v>
      </c>
      <c r="AB37" s="0" t="n">
        <v>0.00490611321465</v>
      </c>
    </row>
    <row r="38" customFormat="false" ht="13.9" hidden="false" customHeight="false" outlineLevel="0" collapsed="false">
      <c r="A38" s="0" t="s">
        <v>242</v>
      </c>
      <c r="B38" s="0" t="s">
        <v>293</v>
      </c>
      <c r="C38" s="0" t="s">
        <v>321</v>
      </c>
      <c r="D38" s="0" t="s">
        <v>322</v>
      </c>
      <c r="E38" s="0" t="n">
        <v>0.00602740738537</v>
      </c>
      <c r="F38" s="0" t="n">
        <v>0.00600172356142</v>
      </c>
      <c r="G38" s="0" t="n">
        <v>0.00596999985278</v>
      </c>
      <c r="H38" s="0" t="n">
        <v>0.0059525152402</v>
      </c>
      <c r="I38" s="0" t="n">
        <v>0.00599069746769</v>
      </c>
      <c r="J38" s="0" t="n">
        <v>0.00607687199478</v>
      </c>
      <c r="K38" s="0" t="n">
        <v>0.00599147769095</v>
      </c>
      <c r="L38" s="0" t="n">
        <v>0.00605524443282</v>
      </c>
      <c r="M38" s="0" t="n">
        <v>0.0059342677512</v>
      </c>
      <c r="N38" s="0" t="n">
        <v>0.00589777055911</v>
      </c>
      <c r="O38" s="0" t="n">
        <v>0.00594302767998</v>
      </c>
      <c r="P38" s="0" t="n">
        <v>0.00595789713807</v>
      </c>
      <c r="Q38" s="0" t="n">
        <v>0.00599414355676</v>
      </c>
      <c r="R38" s="0" t="n">
        <v>0.00613591825533</v>
      </c>
      <c r="S38" s="0" t="n">
        <v>0.00590013138915</v>
      </c>
      <c r="T38" s="0" t="n">
        <v>0.00595003820087</v>
      </c>
      <c r="U38" s="0" t="n">
        <v>0.00600763369245</v>
      </c>
      <c r="V38" s="0" t="n">
        <v>0.00602447398942</v>
      </c>
      <c r="W38" s="0" t="n">
        <v>0.00600150379512</v>
      </c>
      <c r="X38" s="0" t="n">
        <v>0.0059865161826</v>
      </c>
      <c r="Y38" s="0" t="n">
        <v>0.00606758579624</v>
      </c>
      <c r="Z38" s="0" t="n">
        <v>0.00600917706547</v>
      </c>
      <c r="AA38" s="0" t="n">
        <v>0.00603890064853</v>
      </c>
      <c r="AB38" s="0" t="n">
        <v>0.00599989016982</v>
      </c>
    </row>
    <row r="39" customFormat="false" ht="13.9" hidden="false" customHeight="false" outlineLevel="0" collapsed="false">
      <c r="A39" s="0" t="s">
        <v>242</v>
      </c>
      <c r="B39" s="0" t="s">
        <v>293</v>
      </c>
      <c r="C39" s="0" t="s">
        <v>323</v>
      </c>
      <c r="D39" s="0" t="s">
        <v>324</v>
      </c>
      <c r="E39" s="0" t="n">
        <v>0.00202445468533</v>
      </c>
      <c r="F39" s="0" t="n">
        <v>0.00200925592504</v>
      </c>
      <c r="G39" s="0" t="n">
        <v>0.00210904878651</v>
      </c>
      <c r="H39" s="0" t="n">
        <v>0.00190766388507</v>
      </c>
      <c r="I39" s="0" t="n">
        <v>0.00212537902732</v>
      </c>
      <c r="J39" s="0" t="n">
        <v>0.00228669388412</v>
      </c>
      <c r="K39" s="0" t="n">
        <v>0.00196877856986</v>
      </c>
      <c r="L39" s="0" t="n">
        <v>0.00207700486429</v>
      </c>
      <c r="M39" s="0" t="n">
        <v>0.00211852573965</v>
      </c>
      <c r="N39" s="0" t="n">
        <v>0.00215543873734</v>
      </c>
      <c r="O39" s="0" t="n">
        <v>0.00282687899752</v>
      </c>
      <c r="P39" s="0" t="n">
        <v>0.00201345812009</v>
      </c>
      <c r="Q39" s="0" t="n">
        <v>0.00211863024404</v>
      </c>
      <c r="R39" s="0" t="n">
        <v>0.00305008318155</v>
      </c>
      <c r="S39" s="0" t="n">
        <v>0.00336005316861</v>
      </c>
      <c r="T39" s="0" t="n">
        <v>0.00205135382449</v>
      </c>
      <c r="U39" s="0" t="n">
        <v>0.00230599938121</v>
      </c>
      <c r="V39" s="0" t="n">
        <v>0.00249949127656</v>
      </c>
      <c r="W39" s="0" t="n">
        <v>0.00262265058154</v>
      </c>
      <c r="X39" s="0" t="n">
        <v>0.00262968029887</v>
      </c>
      <c r="Y39" s="0" t="n">
        <v>0.00248399574035</v>
      </c>
      <c r="Z39" s="0" t="n">
        <v>0.00233555971042</v>
      </c>
      <c r="AA39" s="0" t="n">
        <v>0.00226813732891</v>
      </c>
      <c r="AB39" s="0" t="n">
        <v>0.00219221238089</v>
      </c>
    </row>
    <row r="40" customFormat="false" ht="13.9" hidden="false" customHeight="false" outlineLevel="0" collapsed="false">
      <c r="A40" s="0" t="s">
        <v>242</v>
      </c>
      <c r="B40" s="0" t="s">
        <v>325</v>
      </c>
      <c r="C40" s="0" t="s">
        <v>326</v>
      </c>
      <c r="D40" s="0" t="s">
        <v>327</v>
      </c>
      <c r="E40" s="0" t="n">
        <v>0.000743800992441</v>
      </c>
      <c r="F40" s="0" t="n">
        <v>0.00074640881009</v>
      </c>
      <c r="G40" s="0" t="n">
        <v>0.000737089089902</v>
      </c>
      <c r="H40" s="0" t="n">
        <v>0.000746204748965</v>
      </c>
      <c r="I40" s="0" t="n">
        <v>0.000720554949912</v>
      </c>
      <c r="J40" s="0" t="n">
        <v>0.000739629552724</v>
      </c>
      <c r="K40" s="0" t="n">
        <v>0.000747958359284</v>
      </c>
      <c r="L40" s="0" t="n">
        <v>0.000751583421202</v>
      </c>
      <c r="M40" s="0" t="n">
        <v>0.000703688900194</v>
      </c>
      <c r="N40" s="0" t="n">
        <v>0.000702392553869</v>
      </c>
      <c r="O40" s="0" t="n">
        <v>0.0006495700071</v>
      </c>
      <c r="P40" s="0" t="n">
        <v>0.000746831152873</v>
      </c>
      <c r="Q40" s="0" t="n">
        <v>0.000739373859382</v>
      </c>
      <c r="R40" s="0" t="n">
        <v>0.000751891561382</v>
      </c>
      <c r="S40" s="0" t="n">
        <v>0.000606092254401</v>
      </c>
      <c r="T40" s="0" t="n">
        <v>0.000727341551295</v>
      </c>
      <c r="U40" s="0" t="n">
        <v>0.000735106701631</v>
      </c>
      <c r="V40" s="0" t="n">
        <v>0.000726208133784</v>
      </c>
      <c r="W40" s="0" t="n">
        <v>0.000730925589272</v>
      </c>
      <c r="X40" s="0" t="n">
        <v>0.0007209832501</v>
      </c>
      <c r="Y40" s="0" t="n">
        <v>0.000745890749372</v>
      </c>
      <c r="Z40" s="0" t="n">
        <v>0.000729015485588</v>
      </c>
      <c r="AA40" s="0" t="n">
        <v>0.000737301790252</v>
      </c>
      <c r="AB40" s="0" t="n">
        <v>0.000738232362861</v>
      </c>
    </row>
    <row r="41" customFormat="false" ht="13.9" hidden="false" customHeight="false" outlineLevel="0" collapsed="false">
      <c r="A41" s="0" t="s">
        <v>242</v>
      </c>
      <c r="B41" s="0" t="s">
        <v>325</v>
      </c>
      <c r="C41" s="0" t="s">
        <v>328</v>
      </c>
      <c r="D41" s="0" t="s">
        <v>329</v>
      </c>
      <c r="E41" s="0" t="n">
        <v>0.00408864205385</v>
      </c>
      <c r="F41" s="0" t="n">
        <v>0.00411513148326</v>
      </c>
      <c r="G41" s="0" t="n">
        <v>0.0040942674778</v>
      </c>
      <c r="H41" s="0" t="n">
        <v>0.00415517072965</v>
      </c>
      <c r="I41" s="0" t="n">
        <v>0.00398026389622</v>
      </c>
      <c r="J41" s="0" t="n">
        <v>0.00404480179787</v>
      </c>
      <c r="K41" s="0" t="n">
        <v>0.00413480089162</v>
      </c>
      <c r="L41" s="0" t="n">
        <v>0.00412370987792</v>
      </c>
      <c r="M41" s="0" t="n">
        <v>0.00391769810444</v>
      </c>
      <c r="N41" s="0" t="n">
        <v>0.00392737552978</v>
      </c>
      <c r="O41" s="0" t="n">
        <v>0.00361801170088</v>
      </c>
      <c r="P41" s="0" t="n">
        <v>0.00413355668742</v>
      </c>
      <c r="Q41" s="0" t="n">
        <v>0.00409343115391</v>
      </c>
      <c r="R41" s="0" t="n">
        <v>0.0041328073889</v>
      </c>
      <c r="S41" s="0" t="n">
        <v>0.00339703705872</v>
      </c>
      <c r="T41" s="0" t="n">
        <v>0.00404084501522</v>
      </c>
      <c r="U41" s="0" t="n">
        <v>0.00405567540918</v>
      </c>
      <c r="V41" s="0" t="n">
        <v>0.00402192673065</v>
      </c>
      <c r="W41" s="0" t="n">
        <v>0.00411904862694</v>
      </c>
      <c r="X41" s="0" t="n">
        <v>0.00406912791443</v>
      </c>
      <c r="Y41" s="0" t="n">
        <v>0.0041206237079</v>
      </c>
      <c r="Z41" s="0" t="n">
        <v>0.00405220099793</v>
      </c>
      <c r="AA41" s="0" t="n">
        <v>0.00407987243332</v>
      </c>
      <c r="AB41" s="0" t="n">
        <v>0.00409370165219</v>
      </c>
    </row>
    <row r="42" customFormat="false" ht="13.9" hidden="false" customHeight="false" outlineLevel="0" collapsed="false">
      <c r="A42" s="0" t="s">
        <v>242</v>
      </c>
      <c r="B42" s="0" t="s">
        <v>325</v>
      </c>
      <c r="C42" s="0" t="s">
        <v>330</v>
      </c>
      <c r="D42" s="0" t="s">
        <v>331</v>
      </c>
      <c r="E42" s="0" t="n">
        <v>0.00226524865855</v>
      </c>
      <c r="F42" s="0" t="n">
        <v>0.00222853066071</v>
      </c>
      <c r="G42" s="0" t="n">
        <v>0.00223456226009</v>
      </c>
      <c r="H42" s="0" t="n">
        <v>0.00215675109335</v>
      </c>
      <c r="I42" s="0" t="n">
        <v>0.00222600985498</v>
      </c>
      <c r="J42" s="0" t="n">
        <v>0.00233824545799</v>
      </c>
      <c r="K42" s="0" t="n">
        <v>0.00221718747345</v>
      </c>
      <c r="L42" s="0" t="n">
        <v>0.00230779218107</v>
      </c>
      <c r="M42" s="0" t="n">
        <v>0.00213206757731</v>
      </c>
      <c r="N42" s="0" t="n">
        <v>0.00207301881487</v>
      </c>
      <c r="O42" s="0" t="n">
        <v>0.00214307268901</v>
      </c>
      <c r="P42" s="0" t="n">
        <v>0.00218768149692</v>
      </c>
      <c r="Q42" s="0" t="n">
        <v>0.00221158504075</v>
      </c>
      <c r="R42" s="0" t="n">
        <v>0.00239787279534</v>
      </c>
      <c r="S42" s="0" t="n">
        <v>0.00204449596492</v>
      </c>
      <c r="T42" s="0" t="n">
        <v>0.00216035690835</v>
      </c>
      <c r="U42" s="0" t="n">
        <v>0.00229262743313</v>
      </c>
      <c r="V42" s="0" t="n">
        <v>0.00233103452388</v>
      </c>
      <c r="W42" s="0" t="n">
        <v>0.00231734670258</v>
      </c>
      <c r="X42" s="0" t="n">
        <v>0.00229299680653</v>
      </c>
      <c r="Y42" s="0" t="n">
        <v>0.00232069220823</v>
      </c>
      <c r="Z42" s="0" t="n">
        <v>0.00228244636996</v>
      </c>
      <c r="AA42" s="0" t="n">
        <v>0.00230155407224</v>
      </c>
      <c r="AB42" s="0" t="n">
        <v>0.00225039386888</v>
      </c>
    </row>
    <row r="43" customFormat="false" ht="13.9" hidden="false" customHeight="false" outlineLevel="0" collapsed="false">
      <c r="A43" s="0" t="s">
        <v>242</v>
      </c>
      <c r="B43" s="0" t="s">
        <v>325</v>
      </c>
      <c r="C43" s="0" t="s">
        <v>332</v>
      </c>
      <c r="D43" s="0" t="s">
        <v>333</v>
      </c>
      <c r="E43" s="0" t="n">
        <v>3.99577762795E-005</v>
      </c>
      <c r="F43" s="0" t="n">
        <v>4.04477947295E-005</v>
      </c>
      <c r="G43" s="0" t="n">
        <v>4.41495175414E-005</v>
      </c>
      <c r="H43" s="0" t="n">
        <v>3.98032148368E-005</v>
      </c>
      <c r="I43" s="0" t="n">
        <v>4.03763450555E-005</v>
      </c>
      <c r="J43" s="0" t="n">
        <v>4.70860004025E-005</v>
      </c>
      <c r="K43" s="0" t="n">
        <v>3.99525894028E-005</v>
      </c>
      <c r="L43" s="0" t="n">
        <v>4.34890059862E-005</v>
      </c>
      <c r="M43" s="0" t="n">
        <v>3.83549489228E-005</v>
      </c>
      <c r="N43" s="0" t="n">
        <v>3.87139521819E-005</v>
      </c>
      <c r="O43" s="0" t="n">
        <v>5.1844448558E-005</v>
      </c>
      <c r="P43" s="0" t="n">
        <v>4.17001735176E-005</v>
      </c>
      <c r="Q43" s="0" t="n">
        <v>4.55341607662E-005</v>
      </c>
      <c r="R43" s="0" t="n">
        <v>7.98851788192E-005</v>
      </c>
      <c r="S43" s="0" t="n">
        <v>6.00631510557E-005</v>
      </c>
      <c r="T43" s="0" t="n">
        <v>3.96784737153E-005</v>
      </c>
      <c r="U43" s="0" t="n">
        <v>4.91093791034E-005</v>
      </c>
      <c r="V43" s="0" t="n">
        <v>5.74010715837E-005</v>
      </c>
      <c r="W43" s="0" t="n">
        <v>5.86988724414E-005</v>
      </c>
      <c r="X43" s="0" t="n">
        <v>5.69859797761E-005</v>
      </c>
      <c r="Y43" s="0" t="n">
        <v>6.02594813662E-005</v>
      </c>
      <c r="Z43" s="0" t="n">
        <v>4.8543567598E-005</v>
      </c>
      <c r="AA43" s="0" t="n">
        <v>5.14747270779E-005</v>
      </c>
      <c r="AB43" s="0" t="n">
        <v>4.79529216627E-005</v>
      </c>
    </row>
    <row r="44" customFormat="false" ht="13.9" hidden="false" customHeight="false" outlineLevel="0" collapsed="false">
      <c r="A44" s="0" t="s">
        <v>242</v>
      </c>
      <c r="B44" s="0" t="s">
        <v>293</v>
      </c>
      <c r="C44" s="0" t="s">
        <v>334</v>
      </c>
      <c r="D44" s="0" t="s">
        <v>335</v>
      </c>
      <c r="E44" s="0" t="n">
        <v>0.000489677143035</v>
      </c>
      <c r="F44" s="0" t="n">
        <v>0.000494939292842</v>
      </c>
      <c r="G44" s="0" t="n">
        <v>0.000520856528013</v>
      </c>
      <c r="H44" s="0" t="n">
        <v>0.000452883547045</v>
      </c>
      <c r="I44" s="0" t="n">
        <v>0.000504937955844</v>
      </c>
      <c r="J44" s="0" t="n">
        <v>0.000609934255189</v>
      </c>
      <c r="K44" s="0" t="n">
        <v>0.000474763017651</v>
      </c>
      <c r="L44" s="0" t="n">
        <v>0.000528552949468</v>
      </c>
      <c r="M44" s="0" t="n">
        <v>0.000481895173072</v>
      </c>
      <c r="N44" s="0" t="n">
        <v>0.000509243771893</v>
      </c>
      <c r="O44" s="0" t="n">
        <v>0.000747384067503</v>
      </c>
      <c r="P44" s="0" t="n">
        <v>0.000510640074175</v>
      </c>
      <c r="Q44" s="0" t="n">
        <v>0.000545700308438</v>
      </c>
      <c r="R44" s="0" t="n">
        <v>0.00105369591552</v>
      </c>
      <c r="S44" s="0" t="n">
        <v>0.000956271025427</v>
      </c>
      <c r="T44" s="0" t="n">
        <v>0.000488800255111</v>
      </c>
      <c r="U44" s="0" t="n">
        <v>0.000626388360677</v>
      </c>
      <c r="V44" s="0" t="n">
        <v>0.000713285436984</v>
      </c>
      <c r="W44" s="0" t="n">
        <v>0.000756498414245</v>
      </c>
      <c r="X44" s="0" t="n">
        <v>0.000742741339059</v>
      </c>
      <c r="Y44" s="0" t="n">
        <v>0.000744149289605</v>
      </c>
      <c r="Z44" s="0" t="n">
        <v>0.000616275491646</v>
      </c>
      <c r="AA44" s="0" t="n">
        <v>0.00061200634657</v>
      </c>
      <c r="AB44" s="0" t="n">
        <v>0.000578545658321</v>
      </c>
    </row>
    <row r="45" customFormat="false" ht="13.9" hidden="false" customHeight="false" outlineLevel="0" collapsed="false">
      <c r="A45" s="0" t="s">
        <v>242</v>
      </c>
      <c r="B45" s="0" t="s">
        <v>293</v>
      </c>
      <c r="C45" s="0" t="s">
        <v>336</v>
      </c>
      <c r="D45" s="0" t="s">
        <v>337</v>
      </c>
      <c r="E45" s="0" t="n">
        <v>0.00375607758453</v>
      </c>
      <c r="F45" s="0" t="n">
        <v>0.0036313813083</v>
      </c>
      <c r="G45" s="0" t="n">
        <v>0.00397347827943</v>
      </c>
      <c r="H45" s="0" t="n">
        <v>0.0032187960447</v>
      </c>
      <c r="I45" s="0" t="n">
        <v>0.00440458738966</v>
      </c>
      <c r="J45" s="0" t="n">
        <v>0.00463759423827</v>
      </c>
      <c r="K45" s="0" t="n">
        <v>0.00344810208149</v>
      </c>
      <c r="L45" s="0" t="n">
        <v>0.00379596014244</v>
      </c>
      <c r="M45" s="0" t="n">
        <v>0.00457932006658</v>
      </c>
      <c r="N45" s="0" t="n">
        <v>0.00464266599608</v>
      </c>
      <c r="O45" s="0" t="n">
        <v>0.00753559060931</v>
      </c>
      <c r="P45" s="0" t="n">
        <v>0.0036080784194</v>
      </c>
      <c r="Q45" s="0" t="n">
        <v>0.00401419389943</v>
      </c>
      <c r="R45" s="0" t="n">
        <v>0.00650329214227</v>
      </c>
      <c r="S45" s="0" t="n">
        <v>0.0097074194526</v>
      </c>
      <c r="T45" s="0" t="n">
        <v>0.003996498748</v>
      </c>
      <c r="U45" s="0" t="n">
        <v>0.00471634152114</v>
      </c>
      <c r="V45" s="0" t="n">
        <v>0.00538754842087</v>
      </c>
      <c r="W45" s="0" t="n">
        <v>0.00539691473961</v>
      </c>
      <c r="X45" s="0" t="n">
        <v>0.00557783034814</v>
      </c>
      <c r="Y45" s="0" t="n">
        <v>0.00495649866478</v>
      </c>
      <c r="Z45" s="0" t="n">
        <v>0.0047805525733</v>
      </c>
      <c r="AA45" s="0" t="n">
        <v>0.00450203245201</v>
      </c>
      <c r="AB45" s="0" t="n">
        <v>0.00424353864849</v>
      </c>
    </row>
    <row r="46" customFormat="false" ht="13.9" hidden="false" customHeight="false" outlineLevel="0" collapsed="false">
      <c r="A46" s="0" t="s">
        <v>242</v>
      </c>
      <c r="B46" s="0" t="s">
        <v>288</v>
      </c>
      <c r="C46" s="0" t="s">
        <v>338</v>
      </c>
      <c r="D46" s="0" t="s">
        <v>339</v>
      </c>
      <c r="E46" s="0" t="n">
        <v>0.00051798222985</v>
      </c>
      <c r="F46" s="0" t="n">
        <v>0.000513054176909</v>
      </c>
      <c r="G46" s="0" t="n">
        <v>0.000525620398516</v>
      </c>
      <c r="H46" s="0" t="n">
        <v>0.000495516129359</v>
      </c>
      <c r="I46" s="0" t="n">
        <v>0.000547307785912</v>
      </c>
      <c r="J46" s="0" t="n">
        <v>0.000554332039214</v>
      </c>
      <c r="K46" s="0" t="n">
        <v>0.000504487141051</v>
      </c>
      <c r="L46" s="0" t="n">
        <v>0.000518657499703</v>
      </c>
      <c r="M46" s="0" t="n">
        <v>0.000556676564855</v>
      </c>
      <c r="N46" s="0" t="n">
        <v>0.000558524681587</v>
      </c>
      <c r="O46" s="0" t="n">
        <v>0.00068472065113</v>
      </c>
      <c r="P46" s="0" t="n">
        <v>0.00051302626184</v>
      </c>
      <c r="Q46" s="0" t="n">
        <v>0.000530336853365</v>
      </c>
      <c r="R46" s="0" t="n">
        <v>0.000631787255674</v>
      </c>
      <c r="S46" s="0" t="n">
        <v>0.000779412258318</v>
      </c>
      <c r="T46" s="0" t="n">
        <v>0.000529625531488</v>
      </c>
      <c r="U46" s="0" t="n">
        <v>0.000557846903452</v>
      </c>
      <c r="V46" s="0" t="n">
        <v>0.000586320969305</v>
      </c>
      <c r="W46" s="0" t="n">
        <v>0.000571856727234</v>
      </c>
      <c r="X46" s="0" t="n">
        <v>0.000580396662265</v>
      </c>
      <c r="Y46" s="0" t="n">
        <v>0.000567611815849</v>
      </c>
      <c r="Z46" s="0" t="n">
        <v>0.000555741340792</v>
      </c>
      <c r="AA46" s="0" t="n">
        <v>0.00054901520284</v>
      </c>
      <c r="AB46" s="0" t="n">
        <v>0.000538123403909</v>
      </c>
    </row>
    <row r="47" customFormat="false" ht="13.9" hidden="false" customHeight="false" outlineLevel="0" collapsed="false">
      <c r="A47" s="0" t="s">
        <v>242</v>
      </c>
      <c r="B47" s="0" t="s">
        <v>340</v>
      </c>
      <c r="C47" s="0" t="s">
        <v>341</v>
      </c>
      <c r="D47" s="0" t="s">
        <v>342</v>
      </c>
      <c r="E47" s="0" t="n">
        <v>0.000308323088858</v>
      </c>
      <c r="F47" s="0" t="n">
        <v>0.000310434978175</v>
      </c>
      <c r="G47" s="0" t="n">
        <v>0.000348804192389</v>
      </c>
      <c r="H47" s="0" t="n">
        <v>0.000288718705334</v>
      </c>
      <c r="I47" s="0" t="n">
        <v>0.000318944372223</v>
      </c>
      <c r="J47" s="0" t="n">
        <v>0.000393496831456</v>
      </c>
      <c r="K47" s="0" t="n">
        <v>0.00030205439966</v>
      </c>
      <c r="L47" s="0" t="n">
        <v>0.00033833219458</v>
      </c>
      <c r="M47" s="0" t="n">
        <v>0.000302101132923</v>
      </c>
      <c r="N47" s="0" t="n">
        <v>0.000317879527681</v>
      </c>
      <c r="O47" s="0" t="n">
        <v>0.000485756196787</v>
      </c>
      <c r="P47" s="0" t="n">
        <v>0.000317333847795</v>
      </c>
      <c r="Q47" s="0" t="n">
        <v>0.000351227552142</v>
      </c>
      <c r="R47" s="0" t="n">
        <v>0.000715957212603</v>
      </c>
      <c r="S47" s="0" t="n">
        <v>0.00062293265309</v>
      </c>
      <c r="T47" s="0" t="n">
        <v>0.000308093048179</v>
      </c>
      <c r="U47" s="0" t="n">
        <v>0.000405705903712</v>
      </c>
      <c r="V47" s="0" t="n">
        <v>0.000477128303655</v>
      </c>
      <c r="W47" s="0" t="n">
        <v>0.000542225238967</v>
      </c>
      <c r="X47" s="0" t="n">
        <v>0.000530805593792</v>
      </c>
      <c r="Y47" s="0" t="n">
        <v>0.000500344619759</v>
      </c>
      <c r="Z47" s="0" t="n">
        <v>0.000416265570129</v>
      </c>
      <c r="AA47" s="0" t="n">
        <v>0.000407482005156</v>
      </c>
      <c r="AB47" s="0" t="n">
        <v>0.0003792399638</v>
      </c>
    </row>
    <row r="48" customFormat="false" ht="13.9" hidden="false" customHeight="false" outlineLevel="0" collapsed="false">
      <c r="A48" s="0" t="s">
        <v>242</v>
      </c>
      <c r="B48" s="0" t="s">
        <v>340</v>
      </c>
      <c r="C48" s="0" t="s">
        <v>343</v>
      </c>
      <c r="D48" s="0" t="s">
        <v>344</v>
      </c>
      <c r="E48" s="0" t="n">
        <v>0.00122856750001</v>
      </c>
      <c r="F48" s="0" t="n">
        <v>0.00123230207282</v>
      </c>
      <c r="G48" s="0" t="n">
        <v>0.00123195858734</v>
      </c>
      <c r="H48" s="0" t="n">
        <v>0.00122844246249</v>
      </c>
      <c r="I48" s="0" t="n">
        <v>0.00121866398021</v>
      </c>
      <c r="J48" s="0" t="n">
        <v>0.00123323464556</v>
      </c>
      <c r="K48" s="0" t="n">
        <v>0.00123029492417</v>
      </c>
      <c r="L48" s="0" t="n">
        <v>0.00123656880326</v>
      </c>
      <c r="M48" s="0" t="n">
        <v>0.00120073614163</v>
      </c>
      <c r="N48" s="0" t="n">
        <v>0.00120040794661</v>
      </c>
      <c r="O48" s="0" t="n">
        <v>0.00117815480582</v>
      </c>
      <c r="P48" s="0" t="n">
        <v>0.00124551646507</v>
      </c>
      <c r="Q48" s="0" t="n">
        <v>0.00122596834289</v>
      </c>
      <c r="R48" s="0" t="n">
        <v>0.00125735235881</v>
      </c>
      <c r="S48" s="0" t="n">
        <v>0.00114869750187</v>
      </c>
      <c r="T48" s="0" t="n">
        <v>0.00122191844523</v>
      </c>
      <c r="U48" s="0" t="n">
        <v>0.00125663476647</v>
      </c>
      <c r="V48" s="0" t="n">
        <v>0.0012568661598</v>
      </c>
      <c r="W48" s="0" t="n">
        <v>0.00127631757248</v>
      </c>
      <c r="X48" s="0" t="n">
        <v>0.00126849628606</v>
      </c>
      <c r="Y48" s="0" t="n">
        <v>0.0012406574952</v>
      </c>
      <c r="Z48" s="0" t="n">
        <v>0.0012451550929</v>
      </c>
      <c r="AA48" s="0" t="n">
        <v>0.00123596420141</v>
      </c>
      <c r="AB48" s="0" t="n">
        <v>0.00123975233028</v>
      </c>
    </row>
    <row r="49" customFormat="false" ht="13.9" hidden="false" customHeight="false" outlineLevel="0" collapsed="false">
      <c r="A49" s="0" t="s">
        <v>242</v>
      </c>
      <c r="B49" s="0" t="s">
        <v>340</v>
      </c>
      <c r="C49" s="0" t="s">
        <v>345</v>
      </c>
      <c r="D49" s="0" t="s">
        <v>346</v>
      </c>
      <c r="E49" s="0" t="n">
        <v>0.000861297184368</v>
      </c>
      <c r="F49" s="0" t="n">
        <v>0.000843052487564</v>
      </c>
      <c r="G49" s="0" t="n">
        <v>0.00086156859229</v>
      </c>
      <c r="H49" s="0" t="n">
        <v>0.000795658531987</v>
      </c>
      <c r="I49" s="0" t="n">
        <v>0.000884175831039</v>
      </c>
      <c r="J49" s="0" t="n">
        <v>0.000934623580057</v>
      </c>
      <c r="K49" s="0" t="n">
        <v>0.000829242802276</v>
      </c>
      <c r="L49" s="0" t="n">
        <v>0.000875516690478</v>
      </c>
      <c r="M49" s="0" t="n">
        <v>0.000866478680818</v>
      </c>
      <c r="N49" s="0" t="n">
        <v>0.000855027358292</v>
      </c>
      <c r="O49" s="0" t="n">
        <v>0.00104142986265</v>
      </c>
      <c r="P49" s="0" t="n">
        <v>0.000827442316145</v>
      </c>
      <c r="Q49" s="0" t="n">
        <v>0.000858320922495</v>
      </c>
      <c r="R49" s="0" t="n">
        <v>0.00105686229735</v>
      </c>
      <c r="S49" s="0" t="n">
        <v>0.00114340087069</v>
      </c>
      <c r="T49" s="0" t="n">
        <v>0.000842718701897</v>
      </c>
      <c r="U49" s="0" t="n">
        <v>0.0009197560175</v>
      </c>
      <c r="V49" s="0" t="n">
        <v>0.000963929011545</v>
      </c>
      <c r="W49" s="0" t="n">
        <v>0.00096969052711</v>
      </c>
      <c r="X49" s="0" t="n">
        <v>0.000972814456522</v>
      </c>
      <c r="Y49" s="0" t="n">
        <v>0.00094185053293</v>
      </c>
      <c r="Z49" s="0" t="n">
        <v>0.000923816959547</v>
      </c>
      <c r="AA49" s="0" t="n">
        <v>0.000907425842864</v>
      </c>
      <c r="AB49" s="0" t="n">
        <v>0.000879453726564</v>
      </c>
    </row>
    <row r="50" customFormat="false" ht="13.9" hidden="false" customHeight="false" outlineLevel="0" collapsed="false">
      <c r="A50" s="0" t="s">
        <v>242</v>
      </c>
      <c r="B50" s="0" t="s">
        <v>340</v>
      </c>
      <c r="C50" s="0" t="s">
        <v>347</v>
      </c>
      <c r="D50" s="0" t="s">
        <v>348</v>
      </c>
      <c r="E50" s="0" t="n">
        <v>0.00609914159364</v>
      </c>
      <c r="F50" s="0" t="n">
        <v>0.00612308579529</v>
      </c>
      <c r="G50" s="0" t="n">
        <v>0.00610181693973</v>
      </c>
      <c r="H50" s="0" t="n">
        <v>0.00617531459257</v>
      </c>
      <c r="I50" s="0" t="n">
        <v>0.00603960833798</v>
      </c>
      <c r="J50" s="0" t="n">
        <v>0.00601897236998</v>
      </c>
      <c r="K50" s="0" t="n">
        <v>0.00614279139355</v>
      </c>
      <c r="L50" s="0" t="n">
        <v>0.00609558716403</v>
      </c>
      <c r="M50" s="0" t="n">
        <v>0.00603974706234</v>
      </c>
      <c r="N50" s="0" t="n">
        <v>0.0060531490744</v>
      </c>
      <c r="O50" s="0" t="n">
        <v>0.00579165776308</v>
      </c>
      <c r="P50" s="0" t="n">
        <v>0.00613464624019</v>
      </c>
      <c r="Q50" s="0" t="n">
        <v>0.00610313380844</v>
      </c>
      <c r="R50" s="0" t="n">
        <v>0.00594111992797</v>
      </c>
      <c r="S50" s="0" t="n">
        <v>0.00564495565043</v>
      </c>
      <c r="T50" s="0" t="n">
        <v>0.00609577141511</v>
      </c>
      <c r="U50" s="0" t="n">
        <v>0.00601271869675</v>
      </c>
      <c r="V50" s="0" t="n">
        <v>0.0059574125542</v>
      </c>
      <c r="W50" s="0" t="n">
        <v>0.00595437008621</v>
      </c>
      <c r="X50" s="0" t="n">
        <v>0.00593599887242</v>
      </c>
      <c r="Y50" s="0" t="n">
        <v>0.0060354742677</v>
      </c>
      <c r="Z50" s="0" t="n">
        <v>0.00600581179715</v>
      </c>
      <c r="AA50" s="0" t="n">
        <v>0.00604466713744</v>
      </c>
      <c r="AB50" s="0" t="n">
        <v>0.00607190192603</v>
      </c>
    </row>
    <row r="51" customFormat="false" ht="13.9" hidden="false" customHeight="false" outlineLevel="0" collapsed="false">
      <c r="A51" s="0" t="s">
        <v>242</v>
      </c>
      <c r="B51" s="0" t="s">
        <v>340</v>
      </c>
      <c r="C51" s="0" t="s">
        <v>349</v>
      </c>
      <c r="D51" s="0" t="s">
        <v>350</v>
      </c>
      <c r="E51" s="0" t="n">
        <v>0.001577741551</v>
      </c>
      <c r="F51" s="0" t="n">
        <v>0.00157384351281</v>
      </c>
      <c r="G51" s="0" t="n">
        <v>0.00159091231264</v>
      </c>
      <c r="H51" s="0" t="n">
        <v>0.00156984141839</v>
      </c>
      <c r="I51" s="0" t="n">
        <v>0.00161844561513</v>
      </c>
      <c r="J51" s="0" t="n">
        <v>0.00159527406435</v>
      </c>
      <c r="K51" s="0" t="n">
        <v>0.00157090903158</v>
      </c>
      <c r="L51" s="0" t="n">
        <v>0.00156414262625</v>
      </c>
      <c r="M51" s="0" t="n">
        <v>0.00165087523527</v>
      </c>
      <c r="N51" s="0" t="n">
        <v>0.00166202313679</v>
      </c>
      <c r="O51" s="0" t="n">
        <v>0.00177660464621</v>
      </c>
      <c r="P51" s="0" t="n">
        <v>0.00157157181977</v>
      </c>
      <c r="Q51" s="0" t="n">
        <v>0.00158836186903</v>
      </c>
      <c r="R51" s="0" t="n">
        <v>0.00160579890124</v>
      </c>
      <c r="S51" s="0" t="n">
        <v>0.00189179755679</v>
      </c>
      <c r="T51" s="0" t="n">
        <v>0.00160967722606</v>
      </c>
      <c r="U51" s="0" t="n">
        <v>0.00159606281229</v>
      </c>
      <c r="V51" s="0" t="n">
        <v>0.00160916945984</v>
      </c>
      <c r="W51" s="0" t="n">
        <v>0.00162912186102</v>
      </c>
      <c r="X51" s="0" t="n">
        <v>0.00164545400848</v>
      </c>
      <c r="Y51" s="0" t="n">
        <v>0.00158641189602</v>
      </c>
      <c r="Z51" s="0" t="n">
        <v>0.00161592516091</v>
      </c>
      <c r="AA51" s="0" t="n">
        <v>0.00158604398237</v>
      </c>
      <c r="AB51" s="0" t="n">
        <v>0.00158726645908</v>
      </c>
    </row>
    <row r="52" customFormat="false" ht="13.9" hidden="false" customHeight="false" outlineLevel="0" collapsed="false">
      <c r="A52" s="0" t="s">
        <v>242</v>
      </c>
      <c r="B52" s="0" t="s">
        <v>340</v>
      </c>
      <c r="C52" s="0" t="s">
        <v>351</v>
      </c>
      <c r="D52" s="0" t="s">
        <v>352</v>
      </c>
      <c r="E52" s="0" t="n">
        <v>0.00250481966527</v>
      </c>
      <c r="F52" s="0" t="n">
        <v>0.00254086703503</v>
      </c>
      <c r="G52" s="0" t="n">
        <v>0.00248617830169</v>
      </c>
      <c r="H52" s="0" t="n">
        <v>0.00260021474026</v>
      </c>
      <c r="I52" s="0" t="n">
        <v>0.00248339118929</v>
      </c>
      <c r="J52" s="0" t="n">
        <v>0.00241606595648</v>
      </c>
      <c r="K52" s="0" t="n">
        <v>0.00255146199394</v>
      </c>
      <c r="L52" s="0" t="n">
        <v>0.00247648172712</v>
      </c>
      <c r="M52" s="0" t="n">
        <v>0.00253333818717</v>
      </c>
      <c r="N52" s="0" t="n">
        <v>0.00257996001621</v>
      </c>
      <c r="O52" s="0" t="n">
        <v>0.00237512706375</v>
      </c>
      <c r="P52" s="0" t="n">
        <v>0.00256978247676</v>
      </c>
      <c r="Q52" s="0" t="n">
        <v>0.0025280682596</v>
      </c>
      <c r="R52" s="0" t="n">
        <v>0.00232039099782</v>
      </c>
      <c r="S52" s="0" t="n">
        <v>0.00235437048966</v>
      </c>
      <c r="T52" s="0" t="n">
        <v>0.00255511770737</v>
      </c>
      <c r="U52" s="0" t="n">
        <v>0.00242701001073</v>
      </c>
      <c r="V52" s="0" t="n">
        <v>0.00235069215959</v>
      </c>
      <c r="W52" s="0" t="n">
        <v>0.00233865266977</v>
      </c>
      <c r="X52" s="0" t="n">
        <v>0.00234378924631</v>
      </c>
      <c r="Y52" s="0" t="n">
        <v>0.0024131194119</v>
      </c>
      <c r="Z52" s="0" t="n">
        <v>0.00241607085606</v>
      </c>
      <c r="AA52" s="0" t="n">
        <v>0.00242591567947</v>
      </c>
      <c r="AB52" s="0" t="n">
        <v>0.00247847328854</v>
      </c>
    </row>
    <row r="53" customFormat="false" ht="13.9" hidden="false" customHeight="false" outlineLevel="0" collapsed="false">
      <c r="A53" s="0" t="s">
        <v>242</v>
      </c>
      <c r="B53" s="0" t="s">
        <v>340</v>
      </c>
      <c r="C53" s="0" t="s">
        <v>353</v>
      </c>
      <c r="D53" s="0" t="s">
        <v>354</v>
      </c>
      <c r="E53" s="0" t="n">
        <v>3.79631715541E-006</v>
      </c>
      <c r="F53" s="0" t="n">
        <v>3.98956306247E-006</v>
      </c>
      <c r="G53" s="0" t="n">
        <v>7.12965984124E-006</v>
      </c>
      <c r="H53" s="0" t="n">
        <v>2.58652479539E-006</v>
      </c>
      <c r="I53" s="0" t="n">
        <v>5.00325679823E-006</v>
      </c>
      <c r="J53" s="0" t="n">
        <v>1.08125734505E-005</v>
      </c>
      <c r="K53" s="0" t="n">
        <v>3.31995435622E-006</v>
      </c>
      <c r="L53" s="0" t="n">
        <v>6.17314353637E-006</v>
      </c>
      <c r="M53" s="0" t="n">
        <v>4.07746105873E-006</v>
      </c>
      <c r="N53" s="0" t="n">
        <v>5.56249226764E-006</v>
      </c>
      <c r="O53" s="0" t="n">
        <v>1.99711871003E-005</v>
      </c>
      <c r="P53" s="0" t="n">
        <v>4.43782215025E-006</v>
      </c>
      <c r="Q53" s="0" t="n">
        <v>7.68598457206E-006</v>
      </c>
      <c r="R53" s="0" t="n">
        <v>3.81685116399E-005</v>
      </c>
      <c r="S53" s="0" t="n">
        <v>3.22086093058E-005</v>
      </c>
      <c r="T53" s="0" t="n">
        <v>4.20296453457E-006</v>
      </c>
      <c r="U53" s="0" t="n">
        <v>1.16915868294E-005</v>
      </c>
      <c r="V53" s="0" t="n">
        <v>1.79709957508E-005</v>
      </c>
      <c r="W53" s="0" t="n">
        <v>2.42684475779E-005</v>
      </c>
      <c r="X53" s="0" t="n">
        <v>2.34741719876E-005</v>
      </c>
      <c r="Y53" s="0" t="n">
        <v>2.02403943414E-005</v>
      </c>
      <c r="Z53" s="0" t="n">
        <v>1.32626526977E-005</v>
      </c>
      <c r="AA53" s="0" t="n">
        <v>1.24558536959E-005</v>
      </c>
      <c r="AB53" s="0" t="n">
        <v>9.99712826564E-006</v>
      </c>
    </row>
    <row r="54" customFormat="false" ht="13.9" hidden="false" customHeight="false" outlineLevel="0" collapsed="false">
      <c r="A54" s="0" t="s">
        <v>242</v>
      </c>
      <c r="B54" s="0" t="s">
        <v>340</v>
      </c>
      <c r="C54" s="0" t="s">
        <v>355</v>
      </c>
      <c r="D54" s="0" t="s">
        <v>356</v>
      </c>
      <c r="E54" s="0" t="n">
        <v>0.00449178839728</v>
      </c>
      <c r="F54" s="0" t="n">
        <v>0.00450890535008</v>
      </c>
      <c r="G54" s="0" t="n">
        <v>0.00449948749754</v>
      </c>
      <c r="H54" s="0" t="n">
        <v>0.00450467625404</v>
      </c>
      <c r="I54" s="0" t="n">
        <v>0.00450414337533</v>
      </c>
      <c r="J54" s="0" t="n">
        <v>0.00452214783685</v>
      </c>
      <c r="K54" s="0" t="n">
        <v>0.00450562295943</v>
      </c>
      <c r="L54" s="0" t="n">
        <v>0.00447838647351</v>
      </c>
      <c r="M54" s="0" t="n">
        <v>0.00454899940864</v>
      </c>
      <c r="N54" s="0" t="n">
        <v>0.00461800756332</v>
      </c>
      <c r="O54" s="0" t="n">
        <v>0.00470634364525</v>
      </c>
      <c r="P54" s="0" t="n">
        <v>0.00450731488017</v>
      </c>
      <c r="Q54" s="0" t="n">
        <v>0.00451855964641</v>
      </c>
      <c r="R54" s="0" t="n">
        <v>0.0046780559807</v>
      </c>
      <c r="S54" s="0" t="n">
        <v>0.00494363720152</v>
      </c>
      <c r="T54" s="0" t="n">
        <v>0.00453584864036</v>
      </c>
      <c r="U54" s="0" t="n">
        <v>0.00449252445078</v>
      </c>
      <c r="V54" s="0" t="n">
        <v>0.00446846472557</v>
      </c>
      <c r="W54" s="0" t="n">
        <v>0.0046038091</v>
      </c>
      <c r="X54" s="0" t="n">
        <v>0.00461766924599</v>
      </c>
      <c r="Y54" s="0" t="n">
        <v>0.00454453777188</v>
      </c>
      <c r="Z54" s="0" t="n">
        <v>0.00454087509148</v>
      </c>
      <c r="AA54" s="0" t="n">
        <v>0.00447047235052</v>
      </c>
      <c r="AB54" s="0" t="n">
        <v>0.00449540754815</v>
      </c>
    </row>
    <row r="55" customFormat="false" ht="13.9" hidden="false" customHeight="false" outlineLevel="0" collapsed="false">
      <c r="A55" s="0" t="s">
        <v>242</v>
      </c>
      <c r="B55" s="0" t="s">
        <v>340</v>
      </c>
      <c r="C55" s="0" t="s">
        <v>357</v>
      </c>
      <c r="D55" s="0" t="s">
        <v>358</v>
      </c>
      <c r="E55" s="0" t="n">
        <v>0.0105520470304</v>
      </c>
      <c r="F55" s="0" t="n">
        <v>0.0105583416864</v>
      </c>
      <c r="G55" s="0" t="n">
        <v>0.0103716630682</v>
      </c>
      <c r="H55" s="0" t="n">
        <v>0.0106725989555</v>
      </c>
      <c r="I55" s="0" t="n">
        <v>0.0104071775504</v>
      </c>
      <c r="J55" s="0" t="n">
        <v>0.0101745124124</v>
      </c>
      <c r="K55" s="0" t="n">
        <v>0.0106061126282</v>
      </c>
      <c r="L55" s="0" t="n">
        <v>0.01047131474</v>
      </c>
      <c r="M55" s="0" t="n">
        <v>0.0103984890671</v>
      </c>
      <c r="N55" s="0" t="n">
        <v>0.0103273253437</v>
      </c>
      <c r="O55" s="0" t="n">
        <v>0.00936307727471</v>
      </c>
      <c r="P55" s="0" t="n">
        <v>0.0105469901072</v>
      </c>
      <c r="Q55" s="0" t="n">
        <v>0.0103739501834</v>
      </c>
      <c r="R55" s="0" t="n">
        <v>0.00892325525388</v>
      </c>
      <c r="S55" s="0" t="n">
        <v>0.00854951678435</v>
      </c>
      <c r="T55" s="0" t="n">
        <v>0.0104891746706</v>
      </c>
      <c r="U55" s="0" t="n">
        <v>0.0101434030441</v>
      </c>
      <c r="V55" s="0" t="n">
        <v>0.0098347212006</v>
      </c>
      <c r="W55" s="0" t="n">
        <v>0.00963251247479</v>
      </c>
      <c r="X55" s="0" t="n">
        <v>0.00962981449236</v>
      </c>
      <c r="Y55" s="0" t="n">
        <v>0.00979925372256</v>
      </c>
      <c r="Z55" s="0" t="n">
        <v>0.0100843191262</v>
      </c>
      <c r="AA55" s="0" t="n">
        <v>0.0101541714222</v>
      </c>
      <c r="AB55" s="0" t="n">
        <v>0.0102700426007</v>
      </c>
    </row>
    <row r="56" customFormat="false" ht="13.9" hidden="false" customHeight="false" outlineLevel="0" collapsed="false">
      <c r="A56" s="0" t="s">
        <v>242</v>
      </c>
      <c r="B56" s="0" t="s">
        <v>243</v>
      </c>
      <c r="C56" s="0" t="s">
        <v>359</v>
      </c>
      <c r="D56" s="0" t="s">
        <v>360</v>
      </c>
      <c r="E56" s="0" t="n">
        <v>0.0232242633575</v>
      </c>
      <c r="F56" s="0" t="n">
        <v>0.0230275709332</v>
      </c>
      <c r="G56" s="0" t="n">
        <v>0.0229559265841</v>
      </c>
      <c r="H56" s="0" t="n">
        <v>0.0228249815083</v>
      </c>
      <c r="I56" s="0" t="n">
        <v>0.0233238071641</v>
      </c>
      <c r="J56" s="0" t="n">
        <v>0.0230977888715</v>
      </c>
      <c r="K56" s="0" t="n">
        <v>0.0230165896625</v>
      </c>
      <c r="L56" s="0" t="n">
        <v>0.0230749021013</v>
      </c>
      <c r="M56" s="0" t="n">
        <v>0.0233157291441</v>
      </c>
      <c r="N56" s="0" t="n">
        <v>0.0230745988361</v>
      </c>
      <c r="O56" s="0" t="n">
        <v>0.0231728177829</v>
      </c>
      <c r="P56" s="0" t="n">
        <v>0.0227792175792</v>
      </c>
      <c r="Q56" s="0" t="n">
        <v>0.0227623251322</v>
      </c>
      <c r="R56" s="0" t="n">
        <v>0.0211567902202</v>
      </c>
      <c r="S56" s="0" t="n">
        <v>0.0228118526988</v>
      </c>
      <c r="T56" s="0" t="n">
        <v>0.0230567211722</v>
      </c>
      <c r="U56" s="0" t="n">
        <v>0.0228339883075</v>
      </c>
      <c r="V56" s="0" t="n">
        <v>0.0225718290475</v>
      </c>
      <c r="W56" s="0" t="n">
        <v>0.022408619717</v>
      </c>
      <c r="X56" s="0" t="n">
        <v>0.0225468823354</v>
      </c>
      <c r="Y56" s="0" t="n">
        <v>0.0221595277011</v>
      </c>
      <c r="Z56" s="0" t="n">
        <v>0.0229333943681</v>
      </c>
      <c r="AA56" s="0" t="n">
        <v>0.0227272396017</v>
      </c>
      <c r="AB56" s="0" t="n">
        <v>0.0227379895532</v>
      </c>
    </row>
    <row r="57" customFormat="false" ht="13.9" hidden="false" customHeight="false" outlineLevel="0" collapsed="false">
      <c r="A57" s="0" t="s">
        <v>242</v>
      </c>
      <c r="B57" s="0" t="s">
        <v>361</v>
      </c>
      <c r="C57" s="0" t="s">
        <v>362</v>
      </c>
      <c r="D57" s="0" t="s">
        <v>363</v>
      </c>
      <c r="E57" s="0" t="n">
        <v>0.00109472800926</v>
      </c>
      <c r="F57" s="0" t="n">
        <v>0.00105519935343</v>
      </c>
      <c r="G57" s="0" t="n">
        <v>0.00108606218099</v>
      </c>
      <c r="H57" s="0" t="n">
        <v>0.00101166854816</v>
      </c>
      <c r="I57" s="0" t="n">
        <v>0.0011255215486</v>
      </c>
      <c r="J57" s="0" t="n">
        <v>0.00114748416982</v>
      </c>
      <c r="K57" s="0" t="n">
        <v>0.00104653676</v>
      </c>
      <c r="L57" s="0" t="n">
        <v>0.0011070209184</v>
      </c>
      <c r="M57" s="0" t="n">
        <v>0.00109759379474</v>
      </c>
      <c r="N57" s="0" t="n">
        <v>0.00103896309485</v>
      </c>
      <c r="O57" s="0" t="n">
        <v>0.00120871412873</v>
      </c>
      <c r="P57" s="0" t="n">
        <v>0.00101790391172</v>
      </c>
      <c r="Q57" s="0" t="n">
        <v>0.0010656346012</v>
      </c>
      <c r="R57" s="0" t="n">
        <v>0.0011156565313</v>
      </c>
      <c r="S57" s="0" t="n">
        <v>0.00119430856949</v>
      </c>
      <c r="T57" s="0" t="n">
        <v>0.00105349217975</v>
      </c>
      <c r="U57" s="0" t="n">
        <v>0.00112188029856</v>
      </c>
      <c r="V57" s="0" t="n">
        <v>0.00118250732437</v>
      </c>
      <c r="W57" s="0" t="n">
        <v>0.00113015371019</v>
      </c>
      <c r="X57" s="0" t="n">
        <v>0.00113604533286</v>
      </c>
      <c r="Y57" s="0" t="n">
        <v>0.0011171405565</v>
      </c>
      <c r="Z57" s="0" t="n">
        <v>0.00113033378704</v>
      </c>
      <c r="AA57" s="0" t="n">
        <v>0.00114508650228</v>
      </c>
      <c r="AB57" s="0" t="n">
        <v>0.00109541470774</v>
      </c>
    </row>
    <row r="58" customFormat="false" ht="13.9" hidden="false" customHeight="false" outlineLevel="0" collapsed="false">
      <c r="A58" s="0" t="s">
        <v>242</v>
      </c>
      <c r="B58" s="0" t="s">
        <v>361</v>
      </c>
      <c r="C58" s="0" t="s">
        <v>364</v>
      </c>
      <c r="D58" s="0" t="s">
        <v>365</v>
      </c>
      <c r="E58" s="0" t="n">
        <v>0.00447707894675</v>
      </c>
      <c r="F58" s="0" t="n">
        <v>0.00439374144856</v>
      </c>
      <c r="G58" s="0" t="n">
        <v>0.00462746131975</v>
      </c>
      <c r="H58" s="0" t="n">
        <v>0.00419790821664</v>
      </c>
      <c r="I58" s="0" t="n">
        <v>0.00503240905609</v>
      </c>
      <c r="J58" s="0" t="n">
        <v>0.00488014524523</v>
      </c>
      <c r="K58" s="0" t="n">
        <v>0.00430086338686</v>
      </c>
      <c r="L58" s="0" t="n">
        <v>0.00436283774074</v>
      </c>
      <c r="M58" s="0" t="n">
        <v>0.00535037555814</v>
      </c>
      <c r="N58" s="0" t="n">
        <v>0.00542561254983</v>
      </c>
      <c r="O58" s="0" t="n">
        <v>0.00729321212942</v>
      </c>
      <c r="P58" s="0" t="n">
        <v>0.00434913413199</v>
      </c>
      <c r="Q58" s="0" t="n">
        <v>0.0046052870443</v>
      </c>
      <c r="R58" s="0" t="n">
        <v>0.00535102230537</v>
      </c>
      <c r="S58" s="0" t="n">
        <v>0.00885825575007</v>
      </c>
      <c r="T58" s="0" t="n">
        <v>0.00479393474014</v>
      </c>
      <c r="U58" s="0" t="n">
        <v>0.00489915369433</v>
      </c>
      <c r="V58" s="0" t="n">
        <v>0.00519294186301</v>
      </c>
      <c r="W58" s="0" t="n">
        <v>0.00517566352649</v>
      </c>
      <c r="X58" s="0" t="n">
        <v>0.00539583815689</v>
      </c>
      <c r="Y58" s="0" t="n">
        <v>0.0048152500666</v>
      </c>
      <c r="Z58" s="0" t="n">
        <v>0.00502470271702</v>
      </c>
      <c r="AA58" s="0" t="n">
        <v>0.00473801576485</v>
      </c>
      <c r="AB58" s="0" t="n">
        <v>0.00466044032171</v>
      </c>
    </row>
    <row r="59" customFormat="false" ht="13.9" hidden="false" customHeight="false" outlineLevel="0" collapsed="false">
      <c r="A59" s="0" t="s">
        <v>242</v>
      </c>
      <c r="B59" s="0" t="s">
        <v>243</v>
      </c>
      <c r="C59" s="0" t="s">
        <v>366</v>
      </c>
      <c r="D59" s="0" t="s">
        <v>367</v>
      </c>
      <c r="E59" s="0" t="n">
        <v>0.0241060653261</v>
      </c>
      <c r="F59" s="0" t="n">
        <v>0.0238588659211</v>
      </c>
      <c r="G59" s="0" t="n">
        <v>0.0241178437892</v>
      </c>
      <c r="H59" s="0" t="n">
        <v>0.023586962064</v>
      </c>
      <c r="I59" s="0" t="n">
        <v>0.0242651499694</v>
      </c>
      <c r="J59" s="0" t="n">
        <v>0.0244192400009</v>
      </c>
      <c r="K59" s="0" t="n">
        <v>0.0238314008241</v>
      </c>
      <c r="L59" s="0" t="n">
        <v>0.0241684297632</v>
      </c>
      <c r="M59" s="0" t="n">
        <v>0.0241111844082</v>
      </c>
      <c r="N59" s="0" t="n">
        <v>0.0237875275694</v>
      </c>
      <c r="O59" s="0" t="n">
        <v>0.0247719345297</v>
      </c>
      <c r="P59" s="0" t="n">
        <v>0.0235762554783</v>
      </c>
      <c r="Q59" s="0" t="n">
        <v>0.023899035536</v>
      </c>
      <c r="R59" s="0" t="n">
        <v>0.0241689099032</v>
      </c>
      <c r="S59" s="0" t="n">
        <v>0.02474387953</v>
      </c>
      <c r="T59" s="0" t="n">
        <v>0.0238357072944</v>
      </c>
      <c r="U59" s="0" t="n">
        <v>0.0241588440277</v>
      </c>
      <c r="V59" s="0" t="n">
        <v>0.0244830098152</v>
      </c>
      <c r="W59" s="0" t="n">
        <v>0.0242659140745</v>
      </c>
      <c r="X59" s="0" t="n">
        <v>0.0243033079493</v>
      </c>
      <c r="Y59" s="0" t="n">
        <v>0.0241939424272</v>
      </c>
      <c r="Z59" s="0" t="n">
        <v>0.0242825540847</v>
      </c>
      <c r="AA59" s="0" t="n">
        <v>0.0243424252516</v>
      </c>
      <c r="AB59" s="0" t="n">
        <v>0.0240453184999</v>
      </c>
    </row>
    <row r="60" customFormat="false" ht="13.9" hidden="false" customHeight="false" outlineLevel="0" collapsed="false">
      <c r="A60" s="0" t="s">
        <v>242</v>
      </c>
      <c r="B60" s="0" t="s">
        <v>288</v>
      </c>
      <c r="C60" s="0" t="s">
        <v>368</v>
      </c>
      <c r="D60" s="0" t="s">
        <v>369</v>
      </c>
      <c r="E60" s="0" t="n">
        <v>0.00217421773904</v>
      </c>
      <c r="F60" s="0" t="n">
        <v>0.00214515212599</v>
      </c>
      <c r="G60" s="0" t="n">
        <v>0.00220858597223</v>
      </c>
      <c r="H60" s="0" t="n">
        <v>0.00212261474582</v>
      </c>
      <c r="I60" s="0" t="n">
        <v>0.00223701485425</v>
      </c>
      <c r="J60" s="0" t="n">
        <v>0.00223122935264</v>
      </c>
      <c r="K60" s="0" t="n">
        <v>0.00213915214005</v>
      </c>
      <c r="L60" s="0" t="n">
        <v>0.0021803188061</v>
      </c>
      <c r="M60" s="0" t="n">
        <v>0.00224235009419</v>
      </c>
      <c r="N60" s="0" t="n">
        <v>0.00219975828837</v>
      </c>
      <c r="O60" s="0" t="n">
        <v>0.00243304701604</v>
      </c>
      <c r="P60" s="0" t="n">
        <v>0.00212421034245</v>
      </c>
      <c r="Q60" s="0" t="n">
        <v>0.00218518342797</v>
      </c>
      <c r="R60" s="0" t="n">
        <v>0.00228286873405</v>
      </c>
      <c r="S60" s="0" t="n">
        <v>0.00249921385648</v>
      </c>
      <c r="T60" s="0" t="n">
        <v>0.00217565546092</v>
      </c>
      <c r="U60" s="0" t="n">
        <v>0.00223293186224</v>
      </c>
      <c r="V60" s="0" t="n">
        <v>0.00232193326033</v>
      </c>
      <c r="W60" s="0" t="n">
        <v>0.00226038714401</v>
      </c>
      <c r="X60" s="0" t="n">
        <v>0.00227382256816</v>
      </c>
      <c r="Y60" s="0" t="n">
        <v>0.0022503738014</v>
      </c>
      <c r="Z60" s="0" t="n">
        <v>0.00224275780018</v>
      </c>
      <c r="AA60" s="0" t="n">
        <v>0.00226315585717</v>
      </c>
      <c r="AB60" s="0" t="n">
        <v>0.00221383474953</v>
      </c>
    </row>
    <row r="61" customFormat="false" ht="13.9" hidden="false" customHeight="false" outlineLevel="0" collapsed="false">
      <c r="A61" s="0" t="s">
        <v>242</v>
      </c>
      <c r="B61" s="0" t="s">
        <v>296</v>
      </c>
      <c r="C61" s="0" t="s">
        <v>370</v>
      </c>
      <c r="D61" s="0" t="s">
        <v>371</v>
      </c>
      <c r="E61" s="0" t="n">
        <v>3.3684281821E-005</v>
      </c>
      <c r="F61" s="0" t="n">
        <v>3.57292691655E-005</v>
      </c>
      <c r="G61" s="0" t="n">
        <v>4.01426547136E-005</v>
      </c>
      <c r="H61" s="0" t="n">
        <v>1.96261864573E-005</v>
      </c>
      <c r="I61" s="0" t="n">
        <v>3.89056612443E-005</v>
      </c>
      <c r="J61" s="0" t="n">
        <v>0.000105874304891</v>
      </c>
      <c r="K61" s="0" t="n">
        <v>2.53146219467E-005</v>
      </c>
      <c r="L61" s="0" t="n">
        <v>5.77071974472E-005</v>
      </c>
      <c r="M61" s="0" t="n">
        <v>3.77920167833E-005</v>
      </c>
      <c r="N61" s="0" t="n">
        <v>5.23810372714E-005</v>
      </c>
      <c r="O61" s="0" t="n">
        <v>0.000209733426568</v>
      </c>
      <c r="P61" s="0" t="n">
        <v>2.6815616085E-005</v>
      </c>
      <c r="Q61" s="0" t="n">
        <v>8.29919300072E-005</v>
      </c>
      <c r="R61" s="0" t="n">
        <v>0.000420206053702</v>
      </c>
      <c r="S61" s="0" t="n">
        <v>0.000361128752254</v>
      </c>
      <c r="T61" s="0" t="n">
        <v>3.05297820308E-005</v>
      </c>
      <c r="U61" s="0" t="n">
        <v>7.63270957564E-005</v>
      </c>
      <c r="V61" s="0" t="n">
        <v>0.000139021919146</v>
      </c>
      <c r="W61" s="0" t="n">
        <v>0.000130154652945</v>
      </c>
      <c r="X61" s="0" t="n">
        <v>0.00012420459618</v>
      </c>
      <c r="Y61" s="0" t="n">
        <v>0.000215615894428</v>
      </c>
      <c r="Z61" s="0" t="n">
        <v>8.13373178935E-005</v>
      </c>
      <c r="AA61" s="0" t="n">
        <v>0.00011649810344</v>
      </c>
      <c r="AB61" s="0" t="n">
        <v>8.24964249488E-005</v>
      </c>
    </row>
    <row r="62" customFormat="false" ht="13.9" hidden="false" customHeight="false" outlineLevel="0" collapsed="false">
      <c r="A62" s="0" t="s">
        <v>242</v>
      </c>
      <c r="B62" s="0" t="s">
        <v>296</v>
      </c>
      <c r="C62" s="0" t="s">
        <v>372</v>
      </c>
      <c r="D62" s="0" t="s">
        <v>373</v>
      </c>
      <c r="E62" s="0" t="n">
        <v>0.00128993788494</v>
      </c>
      <c r="F62" s="0" t="n">
        <v>0.00129637726701</v>
      </c>
      <c r="G62" s="0" t="n">
        <v>0.00131751695234</v>
      </c>
      <c r="H62" s="0" t="n">
        <v>0.00133186140249</v>
      </c>
      <c r="I62" s="0" t="n">
        <v>0.0013225239164</v>
      </c>
      <c r="J62" s="0" t="n">
        <v>0.00125872961032</v>
      </c>
      <c r="K62" s="0" t="n">
        <v>0.00130266408253</v>
      </c>
      <c r="L62" s="0" t="n">
        <v>0.00127532327178</v>
      </c>
      <c r="M62" s="0" t="n">
        <v>0.00135982999203</v>
      </c>
      <c r="N62" s="0" t="n">
        <v>0.0013550362438</v>
      </c>
      <c r="O62" s="0" t="n">
        <v>0.00135841621385</v>
      </c>
      <c r="P62" s="0" t="n">
        <v>0.00131049477768</v>
      </c>
      <c r="Q62" s="0" t="n">
        <v>0.0013182798344</v>
      </c>
      <c r="R62" s="0" t="n">
        <v>0.0012144876413</v>
      </c>
      <c r="S62" s="0" t="n">
        <v>0.00135520427953</v>
      </c>
      <c r="T62" s="0" t="n">
        <v>0.00133079563383</v>
      </c>
      <c r="U62" s="0" t="n">
        <v>0.00128780018715</v>
      </c>
      <c r="V62" s="0" t="n">
        <v>0.00130592052656</v>
      </c>
      <c r="W62" s="0" t="n">
        <v>0.0012400177836</v>
      </c>
      <c r="X62" s="0" t="n">
        <v>0.00125030349836</v>
      </c>
      <c r="Y62" s="0" t="n">
        <v>0.00127934547868</v>
      </c>
      <c r="Z62" s="0" t="n">
        <v>0.00127909921635</v>
      </c>
      <c r="AA62" s="0" t="n">
        <v>0.00130962812803</v>
      </c>
      <c r="AB62" s="0" t="n">
        <v>0.00131085389379</v>
      </c>
    </row>
    <row r="63" customFormat="false" ht="13.9" hidden="false" customHeight="false" outlineLevel="0" collapsed="false">
      <c r="A63" s="0" t="s">
        <v>242</v>
      </c>
      <c r="B63" s="0" t="s">
        <v>288</v>
      </c>
      <c r="C63" s="0" t="s">
        <v>374</v>
      </c>
      <c r="D63" s="0" t="s">
        <v>375</v>
      </c>
      <c r="E63" s="0" t="n">
        <v>0.000414583706432</v>
      </c>
      <c r="F63" s="0" t="n">
        <v>0.000406348813962</v>
      </c>
      <c r="G63" s="0" t="n">
        <v>0.000411936465097</v>
      </c>
      <c r="H63" s="0" t="n">
        <v>0.000392175723563</v>
      </c>
      <c r="I63" s="0" t="n">
        <v>0.000417426064664</v>
      </c>
      <c r="J63" s="0" t="n">
        <v>0.000431916368165</v>
      </c>
      <c r="K63" s="0" t="n">
        <v>0.000404148393318</v>
      </c>
      <c r="L63" s="0" t="n">
        <v>0.000418031550001</v>
      </c>
      <c r="M63" s="0" t="n">
        <v>0.000409453844546</v>
      </c>
      <c r="N63" s="0" t="n">
        <v>0.000402837171864</v>
      </c>
      <c r="O63" s="0" t="n">
        <v>0.000443341086732</v>
      </c>
      <c r="P63" s="0" t="n">
        <v>0.000395758113082</v>
      </c>
      <c r="Q63" s="0" t="n">
        <v>0.000405372791829</v>
      </c>
      <c r="R63" s="0" t="n">
        <v>0.000438953372106</v>
      </c>
      <c r="S63" s="0" t="n">
        <v>0.000456707297515</v>
      </c>
      <c r="T63" s="0" t="n">
        <v>0.000403368697686</v>
      </c>
      <c r="U63" s="0" t="n">
        <v>0.000420657287658</v>
      </c>
      <c r="V63" s="0" t="n">
        <v>0.000428651104542</v>
      </c>
      <c r="W63" s="0" t="n">
        <v>0.000442932881923</v>
      </c>
      <c r="X63" s="0" t="n">
        <v>0.000443964467669</v>
      </c>
      <c r="Y63" s="0" t="n">
        <v>0.000422776747566</v>
      </c>
      <c r="Z63" s="0" t="n">
        <v>0.000429511918955</v>
      </c>
      <c r="AA63" s="0" t="n">
        <v>0.000420345441885</v>
      </c>
      <c r="AB63" s="0" t="n">
        <v>0.000411863385355</v>
      </c>
    </row>
    <row r="64" customFormat="false" ht="13.9" hidden="false" customHeight="false" outlineLevel="0" collapsed="false">
      <c r="A64" s="0" t="s">
        <v>242</v>
      </c>
      <c r="B64" s="0" t="s">
        <v>361</v>
      </c>
      <c r="C64" s="0" t="s">
        <v>376</v>
      </c>
      <c r="D64" s="0" t="s">
        <v>377</v>
      </c>
      <c r="E64" s="0" t="n">
        <v>0.0001791040171</v>
      </c>
      <c r="F64" s="0" t="n">
        <v>0.000163472705917</v>
      </c>
      <c r="G64" s="0" t="n">
        <v>0.000177915839772</v>
      </c>
      <c r="H64" s="0" t="n">
        <v>0.000133690996542</v>
      </c>
      <c r="I64" s="0" t="n">
        <v>0.000272665504916</v>
      </c>
      <c r="J64" s="0" t="n">
        <v>0.000222013572473</v>
      </c>
      <c r="K64" s="0" t="n">
        <v>0.000147337627069</v>
      </c>
      <c r="L64" s="0" t="n">
        <v>0.000147734369012</v>
      </c>
      <c r="M64" s="0" t="n">
        <v>0.000337415217838</v>
      </c>
      <c r="N64" s="0" t="n">
        <v>0.00034603339681</v>
      </c>
      <c r="O64" s="0" t="n">
        <v>0.000624463797289</v>
      </c>
      <c r="P64" s="0" t="n">
        <v>0.000153041026699</v>
      </c>
      <c r="Q64" s="0" t="n">
        <v>0.000189826297588</v>
      </c>
      <c r="R64" s="0" t="n">
        <v>0.000201459023885</v>
      </c>
      <c r="S64" s="0" t="n">
        <v>0.00086611475064</v>
      </c>
      <c r="T64" s="0" t="n">
        <v>0.000234391050437</v>
      </c>
      <c r="U64" s="0" t="n">
        <v>0.000212124756838</v>
      </c>
      <c r="V64" s="0" t="n">
        <v>0.000236993553039</v>
      </c>
      <c r="W64" s="0" t="n">
        <v>0.000182033267892</v>
      </c>
      <c r="X64" s="0" t="n">
        <v>0.000223481825396</v>
      </c>
      <c r="Y64" s="0" t="n">
        <v>0.000173127885485</v>
      </c>
      <c r="Z64" s="0" t="n">
        <v>0.0002220178484</v>
      </c>
      <c r="AA64" s="0" t="n">
        <v>0.000185427449697</v>
      </c>
      <c r="AB64" s="0" t="n">
        <v>0.000181238173044</v>
      </c>
    </row>
    <row r="65" customFormat="false" ht="13.9" hidden="false" customHeight="false" outlineLevel="0" collapsed="false">
      <c r="A65" s="0" t="s">
        <v>242</v>
      </c>
      <c r="B65" s="0" t="s">
        <v>361</v>
      </c>
      <c r="C65" s="0" t="s">
        <v>378</v>
      </c>
      <c r="D65" s="0" t="s">
        <v>379</v>
      </c>
      <c r="E65" s="0" t="n">
        <v>0.000208705963128</v>
      </c>
      <c r="F65" s="0" t="n">
        <v>0.000208105517502</v>
      </c>
      <c r="G65" s="0" t="n">
        <v>0.000215705503588</v>
      </c>
      <c r="H65" s="0" t="n">
        <v>0.000209325701537</v>
      </c>
      <c r="I65" s="0" t="n">
        <v>0.000212349959834</v>
      </c>
      <c r="J65" s="0" t="n">
        <v>0.000214883965477</v>
      </c>
      <c r="K65" s="0" t="n">
        <v>0.00020866336867</v>
      </c>
      <c r="L65" s="0" t="n">
        <v>0.0002104726727</v>
      </c>
      <c r="M65" s="0" t="n">
        <v>0.000214502183995</v>
      </c>
      <c r="N65" s="0" t="n">
        <v>0.000214797704012</v>
      </c>
      <c r="O65" s="0" t="n">
        <v>0.000233638418716</v>
      </c>
      <c r="P65" s="0" t="n">
        <v>0.000206490837884</v>
      </c>
      <c r="Q65" s="0" t="n">
        <v>0.000214800069844</v>
      </c>
      <c r="R65" s="0" t="n">
        <v>0.000241905537304</v>
      </c>
      <c r="S65" s="0" t="n">
        <v>0.000247487046973</v>
      </c>
      <c r="T65" s="0" t="n">
        <v>0.000210787979059</v>
      </c>
      <c r="U65" s="0" t="n">
        <v>0.000213165773939</v>
      </c>
      <c r="V65" s="0" t="n">
        <v>0.000223244953263</v>
      </c>
      <c r="W65" s="0" t="n">
        <v>0.000226976431787</v>
      </c>
      <c r="X65" s="0" t="n">
        <v>0.000226939993405</v>
      </c>
      <c r="Y65" s="0" t="n">
        <v>0.000227555680863</v>
      </c>
      <c r="Z65" s="0" t="n">
        <v>0.000217998630029</v>
      </c>
      <c r="AA65" s="0" t="n">
        <v>0.000220805362774</v>
      </c>
      <c r="AB65" s="0" t="n">
        <v>0.000216005653396</v>
      </c>
    </row>
    <row r="66" customFormat="false" ht="13.9" hidden="false" customHeight="false" outlineLevel="0" collapsed="false">
      <c r="A66" s="0" t="s">
        <v>242</v>
      </c>
      <c r="B66" s="0" t="s">
        <v>361</v>
      </c>
      <c r="C66" s="0" t="s">
        <v>380</v>
      </c>
      <c r="D66" s="0" t="s">
        <v>381</v>
      </c>
      <c r="E66" s="0" t="n">
        <v>0.00148374693234</v>
      </c>
      <c r="F66" s="0" t="n">
        <v>0.00147308165603</v>
      </c>
      <c r="G66" s="0" t="n">
        <v>0.00145852915972</v>
      </c>
      <c r="H66" s="0" t="n">
        <v>0.0014560931623</v>
      </c>
      <c r="I66" s="0" t="n">
        <v>0.00147295184496</v>
      </c>
      <c r="J66" s="0" t="n">
        <v>0.00146291398642</v>
      </c>
      <c r="K66" s="0" t="n">
        <v>0.00147000880829</v>
      </c>
      <c r="L66" s="0" t="n">
        <v>0.00148457786091</v>
      </c>
      <c r="M66" s="0" t="n">
        <v>0.00144670614601</v>
      </c>
      <c r="N66" s="0" t="n">
        <v>0.00142508963268</v>
      </c>
      <c r="O66" s="0" t="n">
        <v>0.00134618382876</v>
      </c>
      <c r="P66" s="0" t="n">
        <v>0.00147877159203</v>
      </c>
      <c r="Q66" s="0" t="n">
        <v>0.00144913170838</v>
      </c>
      <c r="R66" s="0" t="n">
        <v>0.00130124035865</v>
      </c>
      <c r="S66" s="0" t="n">
        <v>0.00121490627031</v>
      </c>
      <c r="T66" s="0" t="n">
        <v>0.00145159970304</v>
      </c>
      <c r="U66" s="0" t="n">
        <v>0.00147862120025</v>
      </c>
      <c r="V66" s="0" t="n">
        <v>0.00145975425486</v>
      </c>
      <c r="W66" s="0" t="n">
        <v>0.00135270478953</v>
      </c>
      <c r="X66" s="0" t="n">
        <v>0.00134937854482</v>
      </c>
      <c r="Y66" s="0" t="n">
        <v>0.00139735540663</v>
      </c>
      <c r="Z66" s="0" t="n">
        <v>0.00142807095064</v>
      </c>
      <c r="AA66" s="0" t="n">
        <v>0.00145319589266</v>
      </c>
      <c r="AB66" s="0" t="n">
        <v>0.00145354944596</v>
      </c>
    </row>
    <row r="67" customFormat="false" ht="13.9" hidden="false" customHeight="false" outlineLevel="0" collapsed="false">
      <c r="A67" s="0" t="s">
        <v>242</v>
      </c>
      <c r="B67" s="0" t="s">
        <v>361</v>
      </c>
      <c r="C67" s="0" t="s">
        <v>382</v>
      </c>
      <c r="D67" s="0" t="s">
        <v>383</v>
      </c>
      <c r="E67" s="0" t="n">
        <v>0.0224587609019</v>
      </c>
      <c r="F67" s="0" t="n">
        <v>0.022609303228</v>
      </c>
      <c r="G67" s="0" t="n">
        <v>0.0223725613291</v>
      </c>
      <c r="H67" s="0" t="n">
        <v>0.0228531483465</v>
      </c>
      <c r="I67" s="0" t="n">
        <v>0.022594947647</v>
      </c>
      <c r="J67" s="0" t="n">
        <v>0.0220786952913</v>
      </c>
      <c r="K67" s="0" t="n">
        <v>0.0226271860182</v>
      </c>
      <c r="L67" s="0" t="n">
        <v>0.0222199840741</v>
      </c>
      <c r="M67" s="0" t="n">
        <v>0.023026681907</v>
      </c>
      <c r="N67" s="0" t="n">
        <v>0.0232936058359</v>
      </c>
      <c r="O67" s="0" t="n">
        <v>0.022882254692</v>
      </c>
      <c r="P67" s="0" t="n">
        <v>0.0227424588095</v>
      </c>
      <c r="Q67" s="0" t="n">
        <v>0.0225903731763</v>
      </c>
      <c r="R67" s="0" t="n">
        <v>0.0214121069838</v>
      </c>
      <c r="S67" s="0" t="n">
        <v>0.0233420849323</v>
      </c>
      <c r="T67" s="0" t="n">
        <v>0.022876777802</v>
      </c>
      <c r="U67" s="0" t="n">
        <v>0.0221383876284</v>
      </c>
      <c r="V67" s="0" t="n">
        <v>0.021787720676</v>
      </c>
      <c r="W67" s="0" t="n">
        <v>0.0216250794703</v>
      </c>
      <c r="X67" s="0" t="n">
        <v>0.0217644934779</v>
      </c>
      <c r="Y67" s="0" t="n">
        <v>0.0219044284104</v>
      </c>
      <c r="Z67" s="0" t="n">
        <v>0.022115128475</v>
      </c>
      <c r="AA67" s="0" t="n">
        <v>0.0220457026846</v>
      </c>
      <c r="AB67" s="0" t="n">
        <v>0.022322589046</v>
      </c>
    </row>
    <row r="68" customFormat="false" ht="13.9" hidden="false" customHeight="false" outlineLevel="0" collapsed="false">
      <c r="A68" s="0" t="s">
        <v>242</v>
      </c>
      <c r="B68" s="0" t="s">
        <v>258</v>
      </c>
      <c r="C68" s="0" t="s">
        <v>384</v>
      </c>
      <c r="D68" s="0" t="s">
        <v>385</v>
      </c>
      <c r="E68" s="0" t="n">
        <v>0.0124066891089</v>
      </c>
      <c r="F68" s="0" t="n">
        <v>0.0124350730105</v>
      </c>
      <c r="G68" s="0" t="n">
        <v>0.0122920906037</v>
      </c>
      <c r="H68" s="0" t="n">
        <v>0.012517384337</v>
      </c>
      <c r="I68" s="0" t="n">
        <v>0.0121319812554</v>
      </c>
      <c r="J68" s="0" t="n">
        <v>0.0121798041772</v>
      </c>
      <c r="K68" s="0" t="n">
        <v>0.0124905504731</v>
      </c>
      <c r="L68" s="0" t="n">
        <v>0.0124193867068</v>
      </c>
      <c r="M68" s="0" t="n">
        <v>0.0120191308204</v>
      </c>
      <c r="N68" s="0" t="n">
        <v>0.0120161349713</v>
      </c>
      <c r="O68" s="0" t="n">
        <v>0.011078555864</v>
      </c>
      <c r="P68" s="0" t="n">
        <v>0.0123987714114</v>
      </c>
      <c r="Q68" s="0" t="n">
        <v>0.0122760547402</v>
      </c>
      <c r="R68" s="0" t="n">
        <v>0.0116988846752</v>
      </c>
      <c r="S68" s="0" t="n">
        <v>0.0104236936302</v>
      </c>
      <c r="T68" s="0" t="n">
        <v>0.0122589183793</v>
      </c>
      <c r="U68" s="0" t="n">
        <v>0.0120716248776</v>
      </c>
      <c r="V68" s="0" t="n">
        <v>0.011823253442</v>
      </c>
      <c r="W68" s="0" t="n">
        <v>0.0120269001834</v>
      </c>
      <c r="X68" s="0" t="n">
        <v>0.0119500121105</v>
      </c>
      <c r="Y68" s="0" t="n">
        <v>0.0120602084956</v>
      </c>
      <c r="Z68" s="0" t="n">
        <v>0.0121146700454</v>
      </c>
      <c r="AA68" s="0" t="n">
        <v>0.0121321260897</v>
      </c>
      <c r="AB68" s="0" t="n">
        <v>0.0122109637833</v>
      </c>
    </row>
    <row r="69" customFormat="false" ht="13.9" hidden="false" customHeight="false" outlineLevel="0" collapsed="false">
      <c r="A69" s="0" t="s">
        <v>242</v>
      </c>
      <c r="B69" s="0" t="s">
        <v>243</v>
      </c>
      <c r="C69" s="0" t="s">
        <v>386</v>
      </c>
      <c r="D69" s="0" t="s">
        <v>387</v>
      </c>
      <c r="E69" s="0" t="n">
        <v>0.00174754918722</v>
      </c>
      <c r="F69" s="0" t="n">
        <v>0.00164420087592</v>
      </c>
      <c r="G69" s="0" t="n">
        <v>0.00186998633001</v>
      </c>
      <c r="H69" s="0" t="n">
        <v>0.00150034373462</v>
      </c>
      <c r="I69" s="0" t="n">
        <v>0.0018457724718</v>
      </c>
      <c r="J69" s="0" t="n">
        <v>0.00208366326675</v>
      </c>
      <c r="K69" s="0" t="n">
        <v>0.00161558719254</v>
      </c>
      <c r="L69" s="0" t="n">
        <v>0.00186546351541</v>
      </c>
      <c r="M69" s="0" t="n">
        <v>0.00171382723422</v>
      </c>
      <c r="N69" s="0" t="n">
        <v>0.00157839024348</v>
      </c>
      <c r="O69" s="0" t="n">
        <v>0.00238072673054</v>
      </c>
      <c r="P69" s="0" t="n">
        <v>0.00155951284755</v>
      </c>
      <c r="Q69" s="0" t="n">
        <v>0.00177850753618</v>
      </c>
      <c r="R69" s="0" t="n">
        <v>0.00278587571228</v>
      </c>
      <c r="S69" s="0" t="n">
        <v>0.00257650802163</v>
      </c>
      <c r="T69" s="0" t="n">
        <v>0.00162639323495</v>
      </c>
      <c r="U69" s="0" t="n">
        <v>0.00206360385851</v>
      </c>
      <c r="V69" s="0" t="n">
        <v>0.00242989470193</v>
      </c>
      <c r="W69" s="0" t="n">
        <v>0.00249242249384</v>
      </c>
      <c r="X69" s="0" t="n">
        <v>0.0024676799094</v>
      </c>
      <c r="Y69" s="0" t="n">
        <v>0.00230099436108</v>
      </c>
      <c r="Z69" s="0" t="n">
        <v>0.00213325251854</v>
      </c>
      <c r="AA69" s="0" t="n">
        <v>0.00216421255158</v>
      </c>
      <c r="AB69" s="0" t="n">
        <v>0.00194776395331</v>
      </c>
    </row>
    <row r="70" customFormat="false" ht="13.9" hidden="false" customHeight="false" outlineLevel="0" collapsed="false">
      <c r="A70" s="0" t="s">
        <v>242</v>
      </c>
      <c r="B70" s="0" t="s">
        <v>258</v>
      </c>
      <c r="C70" s="0" t="s">
        <v>388</v>
      </c>
      <c r="D70" s="0" t="s">
        <v>389</v>
      </c>
      <c r="E70" s="0" t="n">
        <v>0.0142267826412</v>
      </c>
      <c r="F70" s="0" t="n">
        <v>0.0144152219037</v>
      </c>
      <c r="G70" s="0" t="n">
        <v>0.0142154462113</v>
      </c>
      <c r="H70" s="0" t="n">
        <v>0.014781810867</v>
      </c>
      <c r="I70" s="0" t="n">
        <v>0.0138673613189</v>
      </c>
      <c r="J70" s="0" t="n">
        <v>0.0136336887112</v>
      </c>
      <c r="K70" s="0" t="n">
        <v>0.0145364656213</v>
      </c>
      <c r="L70" s="0" t="n">
        <v>0.0141655321201</v>
      </c>
      <c r="M70" s="0" t="n">
        <v>0.0138888136578</v>
      </c>
      <c r="N70" s="0" t="n">
        <v>0.0140375686344</v>
      </c>
      <c r="O70" s="0" t="n">
        <v>0.0121634354939</v>
      </c>
      <c r="P70" s="0" t="n">
        <v>0.0145811494026</v>
      </c>
      <c r="Q70" s="0" t="n">
        <v>0.0142191280838</v>
      </c>
      <c r="R70" s="0" t="n">
        <v>0.0128409875048</v>
      </c>
      <c r="S70" s="0" t="n">
        <v>0.0111609763822</v>
      </c>
      <c r="T70" s="0" t="n">
        <v>0.0142907842758</v>
      </c>
      <c r="U70" s="0" t="n">
        <v>0.0137664098035</v>
      </c>
      <c r="V70" s="0" t="n">
        <v>0.0133025985027</v>
      </c>
      <c r="W70" s="0" t="n">
        <v>0.0135277745106</v>
      </c>
      <c r="X70" s="0" t="n">
        <v>0.0134260418332</v>
      </c>
      <c r="Y70" s="0" t="n">
        <v>0.0136120350086</v>
      </c>
      <c r="Z70" s="0" t="n">
        <v>0.0137230016137</v>
      </c>
      <c r="AA70" s="0" t="n">
        <v>0.0137755636462</v>
      </c>
      <c r="AB70" s="0" t="n">
        <v>0.0140576486222</v>
      </c>
    </row>
    <row r="71" customFormat="false" ht="13.9" hidden="false" customHeight="false" outlineLevel="0" collapsed="false">
      <c r="A71" s="0" t="s">
        <v>242</v>
      </c>
      <c r="B71" s="0" t="s">
        <v>258</v>
      </c>
      <c r="C71" s="0" t="s">
        <v>390</v>
      </c>
      <c r="D71" s="0" t="s">
        <v>391</v>
      </c>
      <c r="E71" s="0" t="n">
        <v>5.04713933401E-005</v>
      </c>
      <c r="F71" s="0" t="n">
        <v>5.08587588816E-005</v>
      </c>
      <c r="G71" s="0" t="n">
        <v>5.14874987319E-005</v>
      </c>
      <c r="H71" s="0" t="n">
        <v>4.43669019938E-005</v>
      </c>
      <c r="I71" s="0" t="n">
        <v>7.10411060972E-005</v>
      </c>
      <c r="J71" s="0" t="n">
        <v>6.23547829383E-005</v>
      </c>
      <c r="K71" s="0" t="n">
        <v>4.63344797695E-005</v>
      </c>
      <c r="L71" s="0" t="n">
        <v>4.34696272826E-005</v>
      </c>
      <c r="M71" s="0" t="n">
        <v>8.72361227817E-005</v>
      </c>
      <c r="N71" s="0" t="n">
        <v>9.68220076792E-005</v>
      </c>
      <c r="O71" s="0" t="n">
        <v>0.000159984257464</v>
      </c>
      <c r="P71" s="0" t="n">
        <v>5.31210070952E-005</v>
      </c>
      <c r="Q71" s="0" t="n">
        <v>5.64852149114E-005</v>
      </c>
      <c r="R71" s="0" t="n">
        <v>7.84323634522E-005</v>
      </c>
      <c r="S71" s="0" t="n">
        <v>0.000230454553464</v>
      </c>
      <c r="T71" s="0" t="n">
        <v>6.7764325355E-005</v>
      </c>
      <c r="U71" s="0" t="n">
        <v>6.54380186423E-005</v>
      </c>
      <c r="V71" s="0" t="n">
        <v>6.78671929536E-005</v>
      </c>
      <c r="W71" s="0" t="n">
        <v>7.01853553867E-005</v>
      </c>
      <c r="X71" s="0" t="n">
        <v>8.00448675541E-005</v>
      </c>
      <c r="Y71" s="0" t="n">
        <v>5.64280764347E-005</v>
      </c>
      <c r="Z71" s="0" t="n">
        <v>6.7695495005E-005</v>
      </c>
      <c r="AA71" s="0" t="n">
        <v>5.15925067114E-005</v>
      </c>
      <c r="AB71" s="0" t="n">
        <v>5.50517313826E-005</v>
      </c>
    </row>
    <row r="72" customFormat="false" ht="13.9" hidden="false" customHeight="false" outlineLevel="0" collapsed="false">
      <c r="A72" s="0" t="s">
        <v>242</v>
      </c>
      <c r="B72" s="0" t="s">
        <v>258</v>
      </c>
      <c r="C72" s="0" t="s">
        <v>392</v>
      </c>
      <c r="D72" s="0" t="s">
        <v>393</v>
      </c>
      <c r="E72" s="0" t="n">
        <v>7.12162621432E-005</v>
      </c>
      <c r="F72" s="0" t="n">
        <v>6.26494711568E-005</v>
      </c>
      <c r="G72" s="0" t="n">
        <v>7.55291159442E-005</v>
      </c>
      <c r="H72" s="0" t="n">
        <v>3.77410953163E-005</v>
      </c>
      <c r="I72" s="0" t="n">
        <v>9.27840693113E-005</v>
      </c>
      <c r="J72" s="0" t="n">
        <v>0.000111760073154</v>
      </c>
      <c r="K72" s="0" t="n">
        <v>5.31040324391E-005</v>
      </c>
      <c r="L72" s="0" t="n">
        <v>7.76279285633E-005</v>
      </c>
      <c r="M72" s="0" t="n">
        <v>8.65788523422E-005</v>
      </c>
      <c r="N72" s="0" t="n">
        <v>7.96253375777E-005</v>
      </c>
      <c r="O72" s="0" t="n">
        <v>0.000195889879379</v>
      </c>
      <c r="P72" s="0" t="n">
        <v>6.13502372182E-005</v>
      </c>
      <c r="Q72" s="0" t="n">
        <v>7.38791720028E-005</v>
      </c>
      <c r="R72" s="0" t="n">
        <v>0.000182235022043</v>
      </c>
      <c r="S72" s="0" t="n">
        <v>0.000258471179945</v>
      </c>
      <c r="T72" s="0" t="n">
        <v>6.85977680818E-005</v>
      </c>
      <c r="U72" s="0" t="n">
        <v>0.000117100421219</v>
      </c>
      <c r="V72" s="0" t="n">
        <v>0.000147384583901</v>
      </c>
      <c r="W72" s="0" t="n">
        <v>0.000132909680358</v>
      </c>
      <c r="X72" s="0" t="n">
        <v>0.000136436624538</v>
      </c>
      <c r="Y72" s="0" t="n">
        <v>0.000119665577072</v>
      </c>
      <c r="Z72" s="0" t="n">
        <v>0.000110072219182</v>
      </c>
      <c r="AA72" s="0" t="n">
        <v>0.000104361313407</v>
      </c>
      <c r="AB72" s="0" t="n">
        <v>8.96239366979E-005</v>
      </c>
    </row>
    <row r="73" customFormat="false" ht="13.9" hidden="false" customHeight="false" outlineLevel="0" collapsed="false">
      <c r="A73" s="0" t="s">
        <v>242</v>
      </c>
      <c r="B73" s="0" t="s">
        <v>258</v>
      </c>
      <c r="C73" s="0" t="s">
        <v>394</v>
      </c>
      <c r="D73" s="0" t="s">
        <v>395</v>
      </c>
      <c r="E73" s="0" t="n">
        <v>0.00185134928805</v>
      </c>
      <c r="F73" s="0" t="n">
        <v>0.00181122486407</v>
      </c>
      <c r="G73" s="0" t="n">
        <v>0.00179407337038</v>
      </c>
      <c r="H73" s="0" t="n">
        <v>0.00175016080717</v>
      </c>
      <c r="I73" s="0" t="n">
        <v>0.00179881085875</v>
      </c>
      <c r="J73" s="0" t="n">
        <v>0.00187375219446</v>
      </c>
      <c r="K73" s="0" t="n">
        <v>0.00180674249263</v>
      </c>
      <c r="L73" s="0" t="n">
        <v>0.00187726484168</v>
      </c>
      <c r="M73" s="0" t="n">
        <v>0.00171039941597</v>
      </c>
      <c r="N73" s="0" t="n">
        <v>0.0016414523909</v>
      </c>
      <c r="O73" s="0" t="n">
        <v>0.00160004248682</v>
      </c>
      <c r="P73" s="0" t="n">
        <v>0.00175991666737</v>
      </c>
      <c r="Q73" s="0" t="n">
        <v>0.00176561722132</v>
      </c>
      <c r="R73" s="0" t="n">
        <v>0.00173121208133</v>
      </c>
      <c r="S73" s="0" t="n">
        <v>0.0014109875889</v>
      </c>
      <c r="T73" s="0" t="n">
        <v>0.0017390654676</v>
      </c>
      <c r="U73" s="0" t="n">
        <v>0.00181154099845</v>
      </c>
      <c r="V73" s="0" t="n">
        <v>0.00180206632292</v>
      </c>
      <c r="W73" s="0" t="n">
        <v>0.00176793094879</v>
      </c>
      <c r="X73" s="0" t="n">
        <v>0.00174908449391</v>
      </c>
      <c r="Y73" s="0" t="n">
        <v>0.00178534197816</v>
      </c>
      <c r="Z73" s="0" t="n">
        <v>0.00180312214895</v>
      </c>
      <c r="AA73" s="0" t="n">
        <v>0.00182153484113</v>
      </c>
      <c r="AB73" s="0" t="n">
        <v>0.00178687390006</v>
      </c>
    </row>
    <row r="74" customFormat="false" ht="13.9" hidden="false" customHeight="false" outlineLevel="0" collapsed="false">
      <c r="A74" s="0" t="s">
        <v>242</v>
      </c>
      <c r="B74" s="0" t="s">
        <v>258</v>
      </c>
      <c r="C74" s="0" t="s">
        <v>396</v>
      </c>
      <c r="D74" s="0" t="s">
        <v>397</v>
      </c>
      <c r="E74" s="0" t="n">
        <v>3.33230690214E-005</v>
      </c>
      <c r="F74" s="0" t="n">
        <v>3.49051401693E-005</v>
      </c>
      <c r="G74" s="0" t="n">
        <v>3.38850481725E-005</v>
      </c>
      <c r="H74" s="0" t="n">
        <v>3.60074104417E-005</v>
      </c>
      <c r="I74" s="0" t="n">
        <v>3.22947327668E-005</v>
      </c>
      <c r="J74" s="0" t="n">
        <v>3.2518338526E-005</v>
      </c>
      <c r="K74" s="0" t="n">
        <v>3.49272063436E-005</v>
      </c>
      <c r="L74" s="0" t="n">
        <v>3.35268931778E-005</v>
      </c>
      <c r="M74" s="0" t="n">
        <v>3.25890350328E-005</v>
      </c>
      <c r="N74" s="0" t="n">
        <v>3.44382312521E-005</v>
      </c>
      <c r="O74" s="0" t="n">
        <v>3.02836701261E-005</v>
      </c>
      <c r="P74" s="0" t="n">
        <v>3.70296628601E-005</v>
      </c>
      <c r="Q74" s="0" t="n">
        <v>3.50997805913E-005</v>
      </c>
      <c r="R74" s="0" t="n">
        <v>3.83300600638E-005</v>
      </c>
      <c r="S74" s="0" t="n">
        <v>3.1246397455E-005</v>
      </c>
      <c r="T74" s="0" t="n">
        <v>3.4623330473E-005</v>
      </c>
      <c r="U74" s="0" t="n">
        <v>3.45435195816E-005</v>
      </c>
      <c r="V74" s="0" t="n">
        <v>3.35119173301E-005</v>
      </c>
      <c r="W74" s="0" t="n">
        <v>3.3098493627E-005</v>
      </c>
      <c r="X74" s="0" t="n">
        <v>3.25010227079E-005</v>
      </c>
      <c r="Y74" s="0" t="n">
        <v>3.52981690695E-005</v>
      </c>
      <c r="Z74" s="0" t="n">
        <v>3.26551495064E-005</v>
      </c>
      <c r="AA74" s="0" t="n">
        <v>3.31673106065E-005</v>
      </c>
      <c r="AB74" s="0" t="n">
        <v>3.45606823907E-005</v>
      </c>
    </row>
    <row r="75" customFormat="false" ht="13.9" hidden="false" customHeight="false" outlineLevel="0" collapsed="false">
      <c r="A75" s="0" t="s">
        <v>242</v>
      </c>
      <c r="B75" s="0" t="s">
        <v>258</v>
      </c>
      <c r="C75" s="0" t="s">
        <v>398</v>
      </c>
      <c r="D75" s="0" t="s">
        <v>399</v>
      </c>
      <c r="E75" s="0" t="n">
        <v>0.00178365881355</v>
      </c>
      <c r="F75" s="0" t="n">
        <v>0.00178464128787</v>
      </c>
      <c r="G75" s="0" t="n">
        <v>0.00173537327858</v>
      </c>
      <c r="H75" s="0" t="n">
        <v>0.00179612329574</v>
      </c>
      <c r="I75" s="0" t="n">
        <v>0.00182805066437</v>
      </c>
      <c r="J75" s="0" t="n">
        <v>0.00171441914242</v>
      </c>
      <c r="K75" s="0" t="n">
        <v>0.00178221564179</v>
      </c>
      <c r="L75" s="0" t="n">
        <v>0.00172701408089</v>
      </c>
      <c r="M75" s="0" t="n">
        <v>0.00190308455533</v>
      </c>
      <c r="N75" s="0" t="n">
        <v>0.00191357124145</v>
      </c>
      <c r="O75" s="0" t="n">
        <v>0.00189922716402</v>
      </c>
      <c r="P75" s="0" t="n">
        <v>0.00177810377936</v>
      </c>
      <c r="Q75" s="0" t="n">
        <v>0.00176115793755</v>
      </c>
      <c r="R75" s="0" t="n">
        <v>0.00140264084426</v>
      </c>
      <c r="S75" s="0" t="n">
        <v>0.00195514773912</v>
      </c>
      <c r="T75" s="0" t="n">
        <v>0.00183573568206</v>
      </c>
      <c r="U75" s="0" t="n">
        <v>0.00169232002178</v>
      </c>
      <c r="V75" s="0" t="n">
        <v>0.00161538154433</v>
      </c>
      <c r="W75" s="0" t="n">
        <v>0.00151032278682</v>
      </c>
      <c r="X75" s="0" t="n">
        <v>0.0015528570597</v>
      </c>
      <c r="Y75" s="0" t="n">
        <v>0.0015843976825</v>
      </c>
      <c r="Z75" s="0" t="n">
        <v>0.00168235602185</v>
      </c>
      <c r="AA75" s="0" t="n">
        <v>0.00166914686372</v>
      </c>
      <c r="AB75" s="0" t="n">
        <v>0.00170923570895</v>
      </c>
    </row>
    <row r="76" customFormat="false" ht="13.9" hidden="false" customHeight="false" outlineLevel="0" collapsed="false">
      <c r="A76" s="0" t="s">
        <v>242</v>
      </c>
      <c r="B76" s="0" t="s">
        <v>361</v>
      </c>
      <c r="C76" s="0" t="s">
        <v>400</v>
      </c>
      <c r="D76" s="0" t="s">
        <v>401</v>
      </c>
      <c r="E76" s="0" t="n">
        <v>0.000113110948073</v>
      </c>
      <c r="F76" s="0" t="n">
        <v>0.000117446235589</v>
      </c>
      <c r="G76" s="0" t="n">
        <v>0.00011051769381</v>
      </c>
      <c r="H76" s="0" t="n">
        <v>0.000126468208985</v>
      </c>
      <c r="I76" s="0" t="n">
        <v>0.000105123834703</v>
      </c>
      <c r="J76" s="0" t="n">
        <v>9.77708192998E-005</v>
      </c>
      <c r="K76" s="0" t="n">
        <v>0.000120046741146</v>
      </c>
      <c r="L76" s="0" t="n">
        <v>0.00011096567244</v>
      </c>
      <c r="M76" s="0" t="n">
        <v>0.00010657336386</v>
      </c>
      <c r="N76" s="0" t="n">
        <v>0.000109378941115</v>
      </c>
      <c r="O76" s="0" t="n">
        <v>6.46076071582E-005</v>
      </c>
      <c r="P76" s="0" t="n">
        <v>0.000121158100844</v>
      </c>
      <c r="Q76" s="0" t="n">
        <v>0.000112891623654</v>
      </c>
      <c r="R76" s="0" t="n">
        <v>7.40020054324E-005</v>
      </c>
      <c r="S76" s="0" t="n">
        <v>3.98738294958E-005</v>
      </c>
      <c r="T76" s="0" t="n">
        <v>0.000114997772114</v>
      </c>
      <c r="U76" s="0" t="n">
        <v>0.000100298645578</v>
      </c>
      <c r="V76" s="0" t="n">
        <v>8.85665756E-005</v>
      </c>
      <c r="W76" s="0" t="n">
        <v>8.93532735413E-005</v>
      </c>
      <c r="X76" s="0" t="n">
        <v>8.75924094664E-005</v>
      </c>
      <c r="Y76" s="0" t="n">
        <v>9.56645833696E-005</v>
      </c>
      <c r="Z76" s="0" t="n">
        <v>9.84104727806E-005</v>
      </c>
      <c r="AA76" s="0" t="n">
        <v>0.000101134908967</v>
      </c>
      <c r="AB76" s="0" t="n">
        <v>0.00010791470571</v>
      </c>
    </row>
    <row r="77" customFormat="false" ht="13.9" hidden="false" customHeight="false" outlineLevel="0" collapsed="false">
      <c r="A77" s="0" t="s">
        <v>242</v>
      </c>
      <c r="B77" s="0" t="s">
        <v>361</v>
      </c>
      <c r="C77" s="0" t="s">
        <v>402</v>
      </c>
      <c r="D77" s="0" t="s">
        <v>403</v>
      </c>
      <c r="E77" s="0" t="n">
        <v>0.000734898478662</v>
      </c>
      <c r="F77" s="0" t="n">
        <v>0.000712244326181</v>
      </c>
      <c r="G77" s="0" t="n">
        <v>0.000705432124774</v>
      </c>
      <c r="H77" s="0" t="n">
        <v>0.000692727731168</v>
      </c>
      <c r="I77" s="0" t="n">
        <v>0.000765582071336</v>
      </c>
      <c r="J77" s="0" t="n">
        <v>0.000726767011835</v>
      </c>
      <c r="K77" s="0" t="n">
        <v>0.000707609633181</v>
      </c>
      <c r="L77" s="0" t="n">
        <v>0.00071634976127</v>
      </c>
      <c r="M77" s="0" t="n">
        <v>0.000777475612766</v>
      </c>
      <c r="N77" s="0" t="n">
        <v>0.000746762765139</v>
      </c>
      <c r="O77" s="0" t="n">
        <v>0.000808185384652</v>
      </c>
      <c r="P77" s="0" t="n">
        <v>0.00068874877367</v>
      </c>
      <c r="Q77" s="0" t="n">
        <v>0.000699924080362</v>
      </c>
      <c r="R77" s="0" t="n">
        <v>0.000537554051764</v>
      </c>
      <c r="S77" s="0" t="n">
        <v>0.00079793671244</v>
      </c>
      <c r="T77" s="0" t="n">
        <v>0.000729293550952</v>
      </c>
      <c r="U77" s="0" t="n">
        <v>0.000704081664036</v>
      </c>
      <c r="V77" s="0" t="n">
        <v>0.000695334714256</v>
      </c>
      <c r="W77" s="0" t="n">
        <v>0.000625186051523</v>
      </c>
      <c r="X77" s="0" t="n">
        <v>0.00064485476992</v>
      </c>
      <c r="Y77" s="0" t="n">
        <v>0.000639054488861</v>
      </c>
      <c r="Z77" s="0" t="n">
        <v>0.000703491345844</v>
      </c>
      <c r="AA77" s="0" t="n">
        <v>0.000701348446326</v>
      </c>
      <c r="AB77" s="0" t="n">
        <v>0.00069483181884</v>
      </c>
    </row>
    <row r="78" customFormat="false" ht="13.9" hidden="false" customHeight="false" outlineLevel="0" collapsed="false">
      <c r="A78" s="0" t="s">
        <v>242</v>
      </c>
      <c r="B78" s="0" t="s">
        <v>361</v>
      </c>
      <c r="C78" s="0" t="s">
        <v>404</v>
      </c>
      <c r="D78" s="0" t="s">
        <v>405</v>
      </c>
      <c r="E78" s="0" t="n">
        <v>5.68319446583E-005</v>
      </c>
      <c r="F78" s="0" t="n">
        <v>5.02553321956E-005</v>
      </c>
      <c r="G78" s="0" t="n">
        <v>5.57740668862E-005</v>
      </c>
      <c r="H78" s="0" t="n">
        <v>3.53317242918E-005</v>
      </c>
      <c r="I78" s="0" t="n">
        <v>9.14454801448E-005</v>
      </c>
      <c r="J78" s="0" t="n">
        <v>7.69693904855E-005</v>
      </c>
      <c r="K78" s="0" t="n">
        <v>4.3328195747E-005</v>
      </c>
      <c r="L78" s="0" t="n">
        <v>4.6024084054E-005</v>
      </c>
      <c r="M78" s="0" t="n">
        <v>0.000113690598717</v>
      </c>
      <c r="N78" s="0" t="n">
        <v>0.000117033281201</v>
      </c>
      <c r="O78" s="0" t="n">
        <v>0.000228481177051</v>
      </c>
      <c r="P78" s="0" t="n">
        <v>4.49363888957E-005</v>
      </c>
      <c r="Q78" s="0" t="n">
        <v>5.93219399648E-005</v>
      </c>
      <c r="R78" s="0" t="n">
        <v>7.52373633403E-005</v>
      </c>
      <c r="S78" s="0" t="n">
        <v>0.000323909632671</v>
      </c>
      <c r="T78" s="0" t="n">
        <v>7.51693381257E-005</v>
      </c>
      <c r="U78" s="0" t="n">
        <v>7.12701236883E-005</v>
      </c>
      <c r="V78" s="0" t="n">
        <v>8.08299915201E-005</v>
      </c>
      <c r="W78" s="0" t="n">
        <v>6.19587000567E-005</v>
      </c>
      <c r="X78" s="0" t="n">
        <v>7.77969481348E-005</v>
      </c>
      <c r="Y78" s="0" t="n">
        <v>5.74508573698E-005</v>
      </c>
      <c r="Z78" s="0" t="n">
        <v>7.48967938671E-005</v>
      </c>
      <c r="AA78" s="0" t="n">
        <v>5.95315771691E-005</v>
      </c>
      <c r="AB78" s="0" t="n">
        <v>5.70112931246E-005</v>
      </c>
    </row>
    <row r="79" customFormat="false" ht="13.9" hidden="false" customHeight="false" outlineLevel="0" collapsed="false">
      <c r="A79" s="0" t="s">
        <v>242</v>
      </c>
      <c r="B79" s="0" t="s">
        <v>243</v>
      </c>
      <c r="C79" s="0" t="s">
        <v>406</v>
      </c>
      <c r="D79" s="0" t="s">
        <v>407</v>
      </c>
      <c r="E79" s="0" t="n">
        <v>0.0122554932341</v>
      </c>
      <c r="F79" s="0" t="n">
        <v>0.0120433180176</v>
      </c>
      <c r="G79" s="0" t="n">
        <v>0.0122242537256</v>
      </c>
      <c r="H79" s="0" t="n">
        <v>0.011736751585</v>
      </c>
      <c r="I79" s="0" t="n">
        <v>0.0122849928886</v>
      </c>
      <c r="J79" s="0" t="n">
        <v>0.0126094290937</v>
      </c>
      <c r="K79" s="0" t="n">
        <v>0.0119885451722</v>
      </c>
      <c r="L79" s="0" t="n">
        <v>0.0124119650888</v>
      </c>
      <c r="M79" s="0" t="n">
        <v>0.0119407863509</v>
      </c>
      <c r="N79" s="0" t="n">
        <v>0.0115907137322</v>
      </c>
      <c r="O79" s="0" t="n">
        <v>0.0123138131068</v>
      </c>
      <c r="P79" s="0" t="n">
        <v>0.011874762641</v>
      </c>
      <c r="Q79" s="0" t="n">
        <v>0.0120419472616</v>
      </c>
      <c r="R79" s="0" t="n">
        <v>0.0126690045181</v>
      </c>
      <c r="S79" s="0" t="n">
        <v>0.0119386700651</v>
      </c>
      <c r="T79" s="0" t="n">
        <v>0.0118823381677</v>
      </c>
      <c r="U79" s="0" t="n">
        <v>0.0125314469694</v>
      </c>
      <c r="V79" s="0" t="n">
        <v>0.0128692080947</v>
      </c>
      <c r="W79" s="0" t="n">
        <v>0.0126646277361</v>
      </c>
      <c r="X79" s="0" t="n">
        <v>0.0126137401831</v>
      </c>
      <c r="Y79" s="0" t="n">
        <v>0.0125016660785</v>
      </c>
      <c r="Z79" s="0" t="n">
        <v>0.0124942297384</v>
      </c>
      <c r="AA79" s="0" t="n">
        <v>0.0125774069057</v>
      </c>
      <c r="AB79" s="0" t="n">
        <v>0.0122912256088</v>
      </c>
    </row>
    <row r="80" customFormat="false" ht="13.9" hidden="false" customHeight="false" outlineLevel="0" collapsed="false">
      <c r="A80" s="0" t="s">
        <v>242</v>
      </c>
      <c r="B80" s="0" t="s">
        <v>325</v>
      </c>
      <c r="C80" s="0" t="s">
        <v>408</v>
      </c>
      <c r="D80" s="0" t="s">
        <v>409</v>
      </c>
      <c r="E80" s="0" t="n">
        <v>0.000597463472036</v>
      </c>
      <c r="F80" s="0" t="n">
        <v>0.000595536728922</v>
      </c>
      <c r="G80" s="0" t="n">
        <v>0.000591441142769</v>
      </c>
      <c r="H80" s="0" t="n">
        <v>0.000593370713867</v>
      </c>
      <c r="I80" s="0" t="n">
        <v>0.00058745570902</v>
      </c>
      <c r="J80" s="0" t="n">
        <v>0.000593854769909</v>
      </c>
      <c r="K80" s="0" t="n">
        <v>0.000596690318705</v>
      </c>
      <c r="L80" s="0" t="n">
        <v>0.000599351158901</v>
      </c>
      <c r="M80" s="0" t="n">
        <v>0.000579240029633</v>
      </c>
      <c r="N80" s="0" t="n">
        <v>0.000575012979321</v>
      </c>
      <c r="O80" s="0" t="n">
        <v>0.000550927287881</v>
      </c>
      <c r="P80" s="0" t="n">
        <v>0.00059096813535</v>
      </c>
      <c r="Q80" s="0" t="n">
        <v>0.000588833155324</v>
      </c>
      <c r="R80" s="0" t="n">
        <v>0.000573509848878</v>
      </c>
      <c r="S80" s="0" t="n">
        <v>0.000524484969564</v>
      </c>
      <c r="T80" s="0" t="n">
        <v>0.000586802578704</v>
      </c>
      <c r="U80" s="0" t="n">
        <v>0.000586710148857</v>
      </c>
      <c r="V80" s="0" t="n">
        <v>0.000579780064669</v>
      </c>
      <c r="W80" s="0" t="n">
        <v>0.000584844694458</v>
      </c>
      <c r="X80" s="0" t="n">
        <v>0.000581983075586</v>
      </c>
      <c r="Y80" s="0" t="n">
        <v>0.000584879418684</v>
      </c>
      <c r="Z80" s="0" t="n">
        <v>0.00058818776604</v>
      </c>
      <c r="AA80" s="0" t="n">
        <v>0.000588553319159</v>
      </c>
      <c r="AB80" s="0" t="n">
        <v>0.000588349979039</v>
      </c>
    </row>
    <row r="81" customFormat="false" ht="13.9" hidden="false" customHeight="false" outlineLevel="0" collapsed="false">
      <c r="A81" s="0" t="s">
        <v>242</v>
      </c>
      <c r="B81" s="0" t="s">
        <v>325</v>
      </c>
      <c r="C81" s="0" t="s">
        <v>410</v>
      </c>
      <c r="D81" s="0" t="s">
        <v>411</v>
      </c>
      <c r="E81" s="0" t="n">
        <v>0.000612626008074</v>
      </c>
      <c r="F81" s="0" t="n">
        <v>0.000613615324843</v>
      </c>
      <c r="G81" s="0" t="n">
        <v>0.000609436914687</v>
      </c>
      <c r="H81" s="0" t="n">
        <v>0.000614931021174</v>
      </c>
      <c r="I81" s="0" t="n">
        <v>0.000602930629691</v>
      </c>
      <c r="J81" s="0" t="n">
        <v>0.00060833513358</v>
      </c>
      <c r="K81" s="0" t="n">
        <v>0.000614931686123</v>
      </c>
      <c r="L81" s="0" t="n">
        <v>0.000614797924387</v>
      </c>
      <c r="M81" s="0" t="n">
        <v>0.000597025734278</v>
      </c>
      <c r="N81" s="0" t="n">
        <v>0.000596338891023</v>
      </c>
      <c r="O81" s="0" t="n">
        <v>0.000570037892335</v>
      </c>
      <c r="P81" s="0" t="n">
        <v>0.00061300509654</v>
      </c>
      <c r="Q81" s="0" t="n">
        <v>0.000609517187844</v>
      </c>
      <c r="R81" s="0" t="n">
        <v>0.000603938262816</v>
      </c>
      <c r="S81" s="0" t="n">
        <v>0.000549334099545</v>
      </c>
      <c r="T81" s="0" t="n">
        <v>0.000606443424235</v>
      </c>
      <c r="U81" s="0" t="n">
        <v>0.00060589027514</v>
      </c>
      <c r="V81" s="0" t="n">
        <v>0.000600158189536</v>
      </c>
      <c r="W81" s="0" t="n">
        <v>0.000606623253449</v>
      </c>
      <c r="X81" s="0" t="n">
        <v>0.000603274494411</v>
      </c>
      <c r="Y81" s="0" t="n">
        <v>0.00060803513611</v>
      </c>
      <c r="Z81" s="0" t="n">
        <v>0.000605903939413</v>
      </c>
      <c r="AA81" s="0" t="n">
        <v>0.000607289847492</v>
      </c>
      <c r="AB81" s="0" t="n">
        <v>0.000608627198554</v>
      </c>
    </row>
    <row r="82" customFormat="false" ht="13.9" hidden="false" customHeight="false" outlineLevel="0" collapsed="false">
      <c r="A82" s="0" t="s">
        <v>242</v>
      </c>
      <c r="B82" s="0" t="s">
        <v>325</v>
      </c>
      <c r="C82" s="0" t="s">
        <v>412</v>
      </c>
      <c r="D82" s="0" t="s">
        <v>413</v>
      </c>
      <c r="E82" s="0" t="n">
        <v>0.000959093674248</v>
      </c>
      <c r="F82" s="0" t="n">
        <v>0.000969210021164</v>
      </c>
      <c r="G82" s="0" t="n">
        <v>0.000940404340053</v>
      </c>
      <c r="H82" s="0" t="n">
        <v>0.00098931848824</v>
      </c>
      <c r="I82" s="0" t="n">
        <v>0.000916064289203</v>
      </c>
      <c r="J82" s="0" t="n">
        <v>0.000910774875095</v>
      </c>
      <c r="K82" s="0" t="n">
        <v>0.000977203548941</v>
      </c>
      <c r="L82" s="0" t="n">
        <v>0.000959687575866</v>
      </c>
      <c r="M82" s="0" t="n">
        <v>0.000899984955766</v>
      </c>
      <c r="N82" s="0" t="n">
        <v>0.000898855159529</v>
      </c>
      <c r="O82" s="0" t="n">
        <v>0.000723741933027</v>
      </c>
      <c r="P82" s="0" t="n">
        <v>0.00097632113158</v>
      </c>
      <c r="Q82" s="0" t="n">
        <v>0.000944822245282</v>
      </c>
      <c r="R82" s="0" t="n">
        <v>0.000820597369799</v>
      </c>
      <c r="S82" s="0" t="n">
        <v>0.000595551832254</v>
      </c>
      <c r="T82" s="0" t="n">
        <v>0.000942311065643</v>
      </c>
      <c r="U82" s="0" t="n">
        <v>0.000911802863886</v>
      </c>
      <c r="V82" s="0" t="n">
        <v>0.000869295937516</v>
      </c>
      <c r="W82" s="0" t="n">
        <v>0.000862641662979</v>
      </c>
      <c r="X82" s="0" t="n">
        <v>0.000849691378729</v>
      </c>
      <c r="Y82" s="0" t="n">
        <v>0.00089520175117</v>
      </c>
      <c r="Z82" s="0" t="n">
        <v>0.000897598125743</v>
      </c>
      <c r="AA82" s="0" t="n">
        <v>0.000914703115827</v>
      </c>
      <c r="AB82" s="0" t="n">
        <v>0.000932366785622</v>
      </c>
    </row>
    <row r="83" customFormat="false" ht="13.9" hidden="false" customHeight="false" outlineLevel="0" collapsed="false">
      <c r="A83" s="0" t="s">
        <v>242</v>
      </c>
      <c r="B83" s="0" t="s">
        <v>325</v>
      </c>
      <c r="C83" s="0" t="s">
        <v>414</v>
      </c>
      <c r="D83" s="0" t="s">
        <v>415</v>
      </c>
      <c r="E83" s="0" t="n">
        <v>0.00283180741501</v>
      </c>
      <c r="F83" s="0" t="n">
        <v>0.00284049443</v>
      </c>
      <c r="G83" s="0" t="n">
        <v>0.00281873228546</v>
      </c>
      <c r="H83" s="0" t="n">
        <v>0.00286232139508</v>
      </c>
      <c r="I83" s="0" t="n">
        <v>0.00285839088337</v>
      </c>
      <c r="J83" s="0" t="n">
        <v>0.0028045305084</v>
      </c>
      <c r="K83" s="0" t="n">
        <v>0.00284032492126</v>
      </c>
      <c r="L83" s="0" t="n">
        <v>0.00280857903655</v>
      </c>
      <c r="M83" s="0" t="n">
        <v>0.0029050617992</v>
      </c>
      <c r="N83" s="0" t="n">
        <v>0.00292115864688</v>
      </c>
      <c r="O83" s="0" t="n">
        <v>0.00293102824102</v>
      </c>
      <c r="P83" s="0" t="n">
        <v>0.00284706151483</v>
      </c>
      <c r="Q83" s="0" t="n">
        <v>0.00284854750017</v>
      </c>
      <c r="R83" s="0" t="n">
        <v>0.00274792501561</v>
      </c>
      <c r="S83" s="0" t="n">
        <v>0.00299379874849</v>
      </c>
      <c r="T83" s="0" t="n">
        <v>0.00287493330415</v>
      </c>
      <c r="U83" s="0" t="n">
        <v>0.00280641649322</v>
      </c>
      <c r="V83" s="0" t="n">
        <v>0.00278872415566</v>
      </c>
      <c r="W83" s="0" t="n">
        <v>0.00276442100038</v>
      </c>
      <c r="X83" s="0" t="n">
        <v>0.0027824659189</v>
      </c>
      <c r="Y83" s="0" t="n">
        <v>0.00279107877034</v>
      </c>
      <c r="Z83" s="0" t="n">
        <v>0.00281079178008</v>
      </c>
      <c r="AA83" s="0" t="n">
        <v>0.00280771137632</v>
      </c>
      <c r="AB83" s="0" t="n">
        <v>0.00282477999338</v>
      </c>
    </row>
    <row r="84" customFormat="false" ht="13.9" hidden="false" customHeight="false" outlineLevel="0" collapsed="false">
      <c r="A84" s="0" t="s">
        <v>242</v>
      </c>
      <c r="B84" s="0" t="s">
        <v>325</v>
      </c>
      <c r="C84" s="0" t="s">
        <v>416</v>
      </c>
      <c r="D84" s="0" t="s">
        <v>417</v>
      </c>
      <c r="E84" s="0" t="n">
        <v>0.0031779625719</v>
      </c>
      <c r="F84" s="0" t="n">
        <v>0.00313124536061</v>
      </c>
      <c r="G84" s="0" t="n">
        <v>0.00310409855596</v>
      </c>
      <c r="H84" s="0" t="n">
        <v>0.00305491643539</v>
      </c>
      <c r="I84" s="0" t="n">
        <v>0.00310964707308</v>
      </c>
      <c r="J84" s="0" t="n">
        <v>0.0032003628677</v>
      </c>
      <c r="K84" s="0" t="n">
        <v>0.00312520186661</v>
      </c>
      <c r="L84" s="0" t="n">
        <v>0.0032069441132</v>
      </c>
      <c r="M84" s="0" t="n">
        <v>0.00300289601386</v>
      </c>
      <c r="N84" s="0" t="n">
        <v>0.0029225782193</v>
      </c>
      <c r="O84" s="0" t="n">
        <v>0.00285724534282</v>
      </c>
      <c r="P84" s="0" t="n">
        <v>0.00306963572794</v>
      </c>
      <c r="Q84" s="0" t="n">
        <v>0.003070477213</v>
      </c>
      <c r="R84" s="0" t="n">
        <v>0.00301207487146</v>
      </c>
      <c r="S84" s="0" t="n">
        <v>0.00262696066996</v>
      </c>
      <c r="T84" s="0" t="n">
        <v>0.00304094539038</v>
      </c>
      <c r="U84" s="0" t="n">
        <v>0.00312125795192</v>
      </c>
      <c r="V84" s="0" t="n">
        <v>0.00309778756499</v>
      </c>
      <c r="W84" s="0" t="n">
        <v>0.00304788156658</v>
      </c>
      <c r="X84" s="0" t="n">
        <v>0.00302513211146</v>
      </c>
      <c r="Y84" s="0" t="n">
        <v>0.00308302094836</v>
      </c>
      <c r="Z84" s="0" t="n">
        <v>0.00310534499797</v>
      </c>
      <c r="AA84" s="0" t="n">
        <v>0.00312728180263</v>
      </c>
      <c r="AB84" s="0" t="n">
        <v>0.0030906257283</v>
      </c>
    </row>
    <row r="85" customFormat="false" ht="13.9" hidden="false" customHeight="false" outlineLevel="0" collapsed="false">
      <c r="A85" s="0" t="s">
        <v>242</v>
      </c>
      <c r="B85" s="0" t="s">
        <v>325</v>
      </c>
      <c r="C85" s="0" t="s">
        <v>418</v>
      </c>
      <c r="D85" s="0" t="s">
        <v>419</v>
      </c>
      <c r="E85" s="0" t="n">
        <v>0.00113244506116</v>
      </c>
      <c r="F85" s="0" t="n">
        <v>0.00115274536406</v>
      </c>
      <c r="G85" s="0" t="n">
        <v>0.00113494928811</v>
      </c>
      <c r="H85" s="0" t="n">
        <v>0.00117487827156</v>
      </c>
      <c r="I85" s="0" t="n">
        <v>0.00110770434655</v>
      </c>
      <c r="J85" s="0" t="n">
        <v>0.00110667648468</v>
      </c>
      <c r="K85" s="0" t="n">
        <v>0.00115731164159</v>
      </c>
      <c r="L85" s="0" t="n">
        <v>0.00113245680069</v>
      </c>
      <c r="M85" s="0" t="n">
        <v>0.00111029741036</v>
      </c>
      <c r="N85" s="0" t="n">
        <v>0.00113416160571</v>
      </c>
      <c r="O85" s="0" t="n">
        <v>0.00103084666668</v>
      </c>
      <c r="P85" s="0" t="n">
        <v>0.00117378454753</v>
      </c>
      <c r="Q85" s="0" t="n">
        <v>0.0011469640642</v>
      </c>
      <c r="R85" s="0" t="n">
        <v>0.0011364071548</v>
      </c>
      <c r="S85" s="0" t="n">
        <v>0.00100870787852</v>
      </c>
      <c r="T85" s="0" t="n">
        <v>0.0011446446225</v>
      </c>
      <c r="U85" s="0" t="n">
        <v>0.00112417354804</v>
      </c>
      <c r="V85" s="0" t="n">
        <v>0.00109674797439</v>
      </c>
      <c r="W85" s="0" t="n">
        <v>0.00112335716795</v>
      </c>
      <c r="X85" s="0" t="n">
        <v>0.00111451145515</v>
      </c>
      <c r="Y85" s="0" t="n">
        <v>0.0011304857077</v>
      </c>
      <c r="Z85" s="0" t="n">
        <v>0.00111501007867</v>
      </c>
      <c r="AA85" s="0" t="n">
        <v>0.00111362607557</v>
      </c>
      <c r="AB85" s="0" t="n">
        <v>0.00113600828101</v>
      </c>
    </row>
    <row r="86" customFormat="false" ht="13.9" hidden="false" customHeight="false" outlineLevel="0" collapsed="false">
      <c r="A86" s="0" t="s">
        <v>242</v>
      </c>
      <c r="B86" s="0" t="s">
        <v>325</v>
      </c>
      <c r="C86" s="0" t="s">
        <v>420</v>
      </c>
      <c r="D86" s="0" t="s">
        <v>421</v>
      </c>
      <c r="E86" s="0" t="n">
        <v>0.00363682230806</v>
      </c>
      <c r="F86" s="0" t="n">
        <v>0.00365052348167</v>
      </c>
      <c r="G86" s="0" t="n">
        <v>0.00367964904702</v>
      </c>
      <c r="H86" s="0" t="n">
        <v>0.00363164383053</v>
      </c>
      <c r="I86" s="0" t="n">
        <v>0.00362577767084</v>
      </c>
      <c r="J86" s="0" t="n">
        <v>0.00375022456958</v>
      </c>
      <c r="K86" s="0" t="n">
        <v>0.00364049340479</v>
      </c>
      <c r="L86" s="0" t="n">
        <v>0.00368435362377</v>
      </c>
      <c r="M86" s="0" t="n">
        <v>0.00360260105668</v>
      </c>
      <c r="N86" s="0" t="n">
        <v>0.00364159059084</v>
      </c>
      <c r="O86" s="0" t="n">
        <v>0.00382233188858</v>
      </c>
      <c r="P86" s="0" t="n">
        <v>0.00365863980724</v>
      </c>
      <c r="Q86" s="0" t="n">
        <v>0.00371109060681</v>
      </c>
      <c r="R86" s="0" t="n">
        <v>0.00427877506958</v>
      </c>
      <c r="S86" s="0" t="n">
        <v>0.00402303389973</v>
      </c>
      <c r="T86" s="0" t="n">
        <v>0.00363314840329</v>
      </c>
      <c r="U86" s="0" t="n">
        <v>0.00374477823184</v>
      </c>
      <c r="V86" s="0" t="n">
        <v>0.00383450310081</v>
      </c>
      <c r="W86" s="0" t="n">
        <v>0.00393962538243</v>
      </c>
      <c r="X86" s="0" t="n">
        <v>0.00391469190891</v>
      </c>
      <c r="Y86" s="0" t="n">
        <v>0.00393652410534</v>
      </c>
      <c r="Z86" s="0" t="n">
        <v>0.00376460829164</v>
      </c>
      <c r="AA86" s="0" t="n">
        <v>0.0037707140662</v>
      </c>
      <c r="AB86" s="0" t="n">
        <v>0.00373394596567</v>
      </c>
    </row>
    <row r="87" customFormat="false" ht="13.9" hidden="false" customHeight="false" outlineLevel="0" collapsed="false">
      <c r="A87" s="0" t="s">
        <v>242</v>
      </c>
      <c r="B87" s="0" t="s">
        <v>243</v>
      </c>
      <c r="C87" s="0" t="s">
        <v>422</v>
      </c>
      <c r="D87" s="0" t="s">
        <v>423</v>
      </c>
      <c r="E87" s="0" t="n">
        <v>0.00487127701156</v>
      </c>
      <c r="F87" s="0" t="n">
        <v>0.00485965581751</v>
      </c>
      <c r="G87" s="0" t="n">
        <v>0.00499156230422</v>
      </c>
      <c r="H87" s="0" t="n">
        <v>0.00477042443768</v>
      </c>
      <c r="I87" s="0" t="n">
        <v>0.00488291914444</v>
      </c>
      <c r="J87" s="0" t="n">
        <v>0.00519214882452</v>
      </c>
      <c r="K87" s="0" t="n">
        <v>0.00482506068915</v>
      </c>
      <c r="L87" s="0" t="n">
        <v>0.00501181867357</v>
      </c>
      <c r="M87" s="0" t="n">
        <v>0.00476554051115</v>
      </c>
      <c r="N87" s="0" t="n">
        <v>0.00475685853158</v>
      </c>
      <c r="O87" s="0" t="n">
        <v>0.00534557983675</v>
      </c>
      <c r="P87" s="0" t="n">
        <v>0.00486902951415</v>
      </c>
      <c r="Q87" s="0" t="n">
        <v>0.00502004597717</v>
      </c>
      <c r="R87" s="0" t="n">
        <v>0.00638964008748</v>
      </c>
      <c r="S87" s="0" t="n">
        <v>0.00567231557964</v>
      </c>
      <c r="T87" s="0" t="n">
        <v>0.00480552563359</v>
      </c>
      <c r="U87" s="0" t="n">
        <v>0.0052215280499</v>
      </c>
      <c r="V87" s="0" t="n">
        <v>0.00553460172141</v>
      </c>
      <c r="W87" s="0" t="n">
        <v>0.00562709890931</v>
      </c>
      <c r="X87" s="0" t="n">
        <v>0.00556353379577</v>
      </c>
      <c r="Y87" s="0" t="n">
        <v>0.00561883878891</v>
      </c>
      <c r="Z87" s="0" t="n">
        <v>0.0052189028937</v>
      </c>
      <c r="AA87" s="0" t="n">
        <v>0.00529043063566</v>
      </c>
      <c r="AB87" s="0" t="n">
        <v>0.00513756905459</v>
      </c>
    </row>
    <row r="88" customFormat="false" ht="13.9" hidden="false" customHeight="false" outlineLevel="0" collapsed="false">
      <c r="A88" s="0" t="s">
        <v>242</v>
      </c>
      <c r="B88" s="0" t="s">
        <v>325</v>
      </c>
      <c r="C88" s="0" t="s">
        <v>424</v>
      </c>
      <c r="D88" s="0" t="s">
        <v>425</v>
      </c>
      <c r="E88" s="0" t="n">
        <v>0.000898071194771</v>
      </c>
      <c r="F88" s="0" t="n">
        <v>0.00090485990655</v>
      </c>
      <c r="G88" s="0" t="n">
        <v>0.000914024515434</v>
      </c>
      <c r="H88" s="0" t="n">
        <v>0.000912967911052</v>
      </c>
      <c r="I88" s="0" t="n">
        <v>0.000890148654495</v>
      </c>
      <c r="J88" s="0" t="n">
        <v>0.000902816251394</v>
      </c>
      <c r="K88" s="0" t="n">
        <v>0.000906001548868</v>
      </c>
      <c r="L88" s="0" t="n">
        <v>0.000908727235556</v>
      </c>
      <c r="M88" s="0" t="n">
        <v>0.000877725632598</v>
      </c>
      <c r="N88" s="0" t="n">
        <v>0.000879779708123</v>
      </c>
      <c r="O88" s="0" t="n">
        <v>0.000859723993551</v>
      </c>
      <c r="P88" s="0" t="n">
        <v>0.000920240423522</v>
      </c>
      <c r="Q88" s="0" t="n">
        <v>0.000910310181991</v>
      </c>
      <c r="R88" s="0" t="n">
        <v>0.000969948936897</v>
      </c>
      <c r="S88" s="0" t="n">
        <v>0.000836689863498</v>
      </c>
      <c r="T88" s="0" t="n">
        <v>0.000898741553258</v>
      </c>
      <c r="U88" s="0" t="n">
        <v>0.000929769534926</v>
      </c>
      <c r="V88" s="0" t="n">
        <v>0.000944076072157</v>
      </c>
      <c r="W88" s="0" t="n">
        <v>0.000970964157367</v>
      </c>
      <c r="X88" s="0" t="n">
        <v>0.000961194594539</v>
      </c>
      <c r="Y88" s="0" t="n">
        <v>0.000939541134813</v>
      </c>
      <c r="Z88" s="0" t="n">
        <v>0.000925116885359</v>
      </c>
      <c r="AA88" s="0" t="n">
        <v>0.000925249883055</v>
      </c>
      <c r="AB88" s="0" t="n">
        <v>0.000924460886723</v>
      </c>
    </row>
    <row r="89" customFormat="false" ht="13.9" hidden="false" customHeight="false" outlineLevel="0" collapsed="false">
      <c r="A89" s="0" t="s">
        <v>242</v>
      </c>
      <c r="B89" s="0" t="s">
        <v>243</v>
      </c>
      <c r="C89" s="0" t="s">
        <v>426</v>
      </c>
      <c r="D89" s="0" t="s">
        <v>427</v>
      </c>
      <c r="E89" s="0" t="n">
        <v>0.00276769537135</v>
      </c>
      <c r="F89" s="0" t="n">
        <v>0.00274766435428</v>
      </c>
      <c r="G89" s="0" t="n">
        <v>0.00281810810046</v>
      </c>
      <c r="H89" s="0" t="n">
        <v>0.00265809818565</v>
      </c>
      <c r="I89" s="0" t="n">
        <v>0.00283304409932</v>
      </c>
      <c r="J89" s="0" t="n">
        <v>0.00299287804175</v>
      </c>
      <c r="K89" s="0" t="n">
        <v>0.00271422234129</v>
      </c>
      <c r="L89" s="0" t="n">
        <v>0.00282224197469</v>
      </c>
      <c r="M89" s="0" t="n">
        <v>0.00280818089089</v>
      </c>
      <c r="N89" s="0" t="n">
        <v>0.00282830491958</v>
      </c>
      <c r="O89" s="0" t="n">
        <v>0.00336544306032</v>
      </c>
      <c r="P89" s="0" t="n">
        <v>0.00273477480766</v>
      </c>
      <c r="Q89" s="0" t="n">
        <v>0.00283698378762</v>
      </c>
      <c r="R89" s="0" t="n">
        <v>0.00364263413739</v>
      </c>
      <c r="S89" s="0" t="n">
        <v>0.00376773449855</v>
      </c>
      <c r="T89" s="0" t="n">
        <v>0.00276295788123</v>
      </c>
      <c r="U89" s="0" t="n">
        <v>0.0029862765082</v>
      </c>
      <c r="V89" s="0" t="n">
        <v>0.00315404852667</v>
      </c>
      <c r="W89" s="0" t="n">
        <v>0.00326765738739</v>
      </c>
      <c r="X89" s="0" t="n">
        <v>0.00326668681167</v>
      </c>
      <c r="Y89" s="0" t="n">
        <v>0.00316365678697</v>
      </c>
      <c r="Z89" s="0" t="n">
        <v>0.00302116252517</v>
      </c>
      <c r="AA89" s="0" t="n">
        <v>0.00297839989331</v>
      </c>
      <c r="AB89" s="0" t="n">
        <v>0.00290095757402</v>
      </c>
    </row>
    <row r="90" customFormat="false" ht="13.9" hidden="false" customHeight="false" outlineLevel="0" collapsed="false">
      <c r="A90" s="0" t="s">
        <v>242</v>
      </c>
      <c r="B90" s="0" t="s">
        <v>325</v>
      </c>
      <c r="C90" s="0" t="s">
        <v>428</v>
      </c>
      <c r="D90" s="0" t="s">
        <v>429</v>
      </c>
      <c r="E90" s="0" t="n">
        <v>0.00136916671302</v>
      </c>
      <c r="F90" s="0" t="n">
        <v>0.00135459508738</v>
      </c>
      <c r="G90" s="0" t="n">
        <v>0.00137364720633</v>
      </c>
      <c r="H90" s="0" t="n">
        <v>0.00132154401316</v>
      </c>
      <c r="I90" s="0" t="n">
        <v>0.00135861784848</v>
      </c>
      <c r="J90" s="0" t="n">
        <v>0.00143188288536</v>
      </c>
      <c r="K90" s="0" t="n">
        <v>0.00134867229107</v>
      </c>
      <c r="L90" s="0" t="n">
        <v>0.001397031987</v>
      </c>
      <c r="M90" s="0" t="n">
        <v>0.00132152838988</v>
      </c>
      <c r="N90" s="0" t="n">
        <v>0.00130685477769</v>
      </c>
      <c r="O90" s="0" t="n">
        <v>0.00140614427329</v>
      </c>
      <c r="P90" s="0" t="n">
        <v>0.00133358838451</v>
      </c>
      <c r="Q90" s="0" t="n">
        <v>0.00136914429684</v>
      </c>
      <c r="R90" s="0" t="n">
        <v>0.00159476225466</v>
      </c>
      <c r="S90" s="0" t="n">
        <v>0.00143519113135</v>
      </c>
      <c r="T90" s="0" t="n">
        <v>0.00132923768471</v>
      </c>
      <c r="U90" s="0" t="n">
        <v>0.00140462725899</v>
      </c>
      <c r="V90" s="0" t="n">
        <v>0.00145201244551</v>
      </c>
      <c r="W90" s="0" t="n">
        <v>0.00147542338459</v>
      </c>
      <c r="X90" s="0" t="n">
        <v>0.00146207325349</v>
      </c>
      <c r="Y90" s="0" t="n">
        <v>0.00147538613089</v>
      </c>
      <c r="Z90" s="0" t="n">
        <v>0.00141516130159</v>
      </c>
      <c r="AA90" s="0" t="n">
        <v>0.00142580111999</v>
      </c>
      <c r="AB90" s="0" t="n">
        <v>0.00138999999367</v>
      </c>
    </row>
    <row r="91" customFormat="false" ht="13.9" hidden="false" customHeight="false" outlineLevel="0" collapsed="false">
      <c r="A91" s="0" t="s">
        <v>242</v>
      </c>
      <c r="B91" s="0" t="s">
        <v>325</v>
      </c>
      <c r="C91" s="0" t="s">
        <v>430</v>
      </c>
      <c r="D91" s="0" t="s">
        <v>431</v>
      </c>
      <c r="E91" s="0" t="n">
        <v>7.98668059067E-005</v>
      </c>
      <c r="F91" s="0" t="n">
        <v>8.2807394024E-005</v>
      </c>
      <c r="G91" s="0" t="n">
        <v>0.000104205372511</v>
      </c>
      <c r="H91" s="0" t="n">
        <v>7.76421367601E-005</v>
      </c>
      <c r="I91" s="0" t="n">
        <v>9.27378990588E-005</v>
      </c>
      <c r="J91" s="0" t="n">
        <v>0.000113800330407</v>
      </c>
      <c r="K91" s="0" t="n">
        <v>7.93500821767E-005</v>
      </c>
      <c r="L91" s="0" t="n">
        <v>8.93699510796E-005</v>
      </c>
      <c r="M91" s="0" t="n">
        <v>9.31646628579E-005</v>
      </c>
      <c r="N91" s="0" t="n">
        <v>0.000102848338437</v>
      </c>
      <c r="O91" s="0" t="n">
        <v>0.000183392965159</v>
      </c>
      <c r="P91" s="0" t="n">
        <v>9.10564499573E-005</v>
      </c>
      <c r="Q91" s="0" t="n">
        <v>0.000103396194664</v>
      </c>
      <c r="R91" s="0" t="n">
        <v>0.000249014086776</v>
      </c>
      <c r="S91" s="0" t="n">
        <v>0.000253817734098</v>
      </c>
      <c r="T91" s="0" t="n">
        <v>9.02129845717E-005</v>
      </c>
      <c r="U91" s="0" t="n">
        <v>0.000128502874127</v>
      </c>
      <c r="V91" s="0" t="n">
        <v>0.000161104331937</v>
      </c>
      <c r="W91" s="0" t="n">
        <v>0.000186389057037</v>
      </c>
      <c r="X91" s="0" t="n">
        <v>0.00018416418911</v>
      </c>
      <c r="Y91" s="0" t="n">
        <v>0.000161304272625</v>
      </c>
      <c r="Z91" s="0" t="n">
        <v>0.000131641672188</v>
      </c>
      <c r="AA91" s="0" t="n">
        <v>0.000125066365927</v>
      </c>
      <c r="AB91" s="0" t="n">
        <v>0.000115803816735</v>
      </c>
    </row>
    <row r="92" customFormat="false" ht="13.9" hidden="false" customHeight="false" outlineLevel="0" collapsed="false">
      <c r="A92" s="0" t="s">
        <v>242</v>
      </c>
      <c r="B92" s="0" t="s">
        <v>243</v>
      </c>
      <c r="C92" s="0" t="s">
        <v>432</v>
      </c>
      <c r="D92" s="0" t="s">
        <v>433</v>
      </c>
      <c r="E92" s="0" t="n">
        <v>0.00581115389846</v>
      </c>
      <c r="F92" s="0" t="n">
        <v>0.00571194844476</v>
      </c>
      <c r="G92" s="0" t="n">
        <v>0.00579583260178</v>
      </c>
      <c r="H92" s="0" t="n">
        <v>0.00549913174622</v>
      </c>
      <c r="I92" s="0" t="n">
        <v>0.00584924341318</v>
      </c>
      <c r="J92" s="0" t="n">
        <v>0.00612394484813</v>
      </c>
      <c r="K92" s="0" t="n">
        <v>0.00566152643905</v>
      </c>
      <c r="L92" s="0" t="n">
        <v>0.00590486984943</v>
      </c>
      <c r="M92" s="0" t="n">
        <v>0.00569719944662</v>
      </c>
      <c r="N92" s="0" t="n">
        <v>0.00559716719425</v>
      </c>
      <c r="O92" s="0" t="n">
        <v>0.00627199690019</v>
      </c>
      <c r="P92" s="0" t="n">
        <v>0.00561315413917</v>
      </c>
      <c r="Q92" s="0" t="n">
        <v>0.00575264744775</v>
      </c>
      <c r="R92" s="0" t="n">
        <v>0.0066005681174</v>
      </c>
      <c r="S92" s="0" t="n">
        <v>0.00648843467802</v>
      </c>
      <c r="T92" s="0" t="n">
        <v>0.00564603714231</v>
      </c>
      <c r="U92" s="0" t="n">
        <v>0.00603254273314</v>
      </c>
      <c r="V92" s="0" t="n">
        <v>0.00623597915463</v>
      </c>
      <c r="W92" s="0" t="n">
        <v>0.00629112801202</v>
      </c>
      <c r="X92" s="0" t="n">
        <v>0.00627678071317</v>
      </c>
      <c r="Y92" s="0" t="n">
        <v>0.00615376697745</v>
      </c>
      <c r="Z92" s="0" t="n">
        <v>0.0060630710218</v>
      </c>
      <c r="AA92" s="0" t="n">
        <v>0.00602564928071</v>
      </c>
      <c r="AB92" s="0" t="n">
        <v>0.00587250715217</v>
      </c>
    </row>
    <row r="93" customFormat="false" ht="13.9" hidden="false" customHeight="false" outlineLevel="0" collapsed="false">
      <c r="A93" s="0" t="s">
        <v>242</v>
      </c>
      <c r="B93" s="0" t="s">
        <v>243</v>
      </c>
      <c r="C93" s="0" t="s">
        <v>434</v>
      </c>
      <c r="D93" s="0" t="s">
        <v>435</v>
      </c>
      <c r="E93" s="0" t="n">
        <v>0.000765027958173</v>
      </c>
      <c r="F93" s="0" t="n">
        <v>0.000769918735181</v>
      </c>
      <c r="G93" s="0" t="n">
        <v>0.000780709774518</v>
      </c>
      <c r="H93" s="0" t="n">
        <v>0.00074166989347</v>
      </c>
      <c r="I93" s="0" t="n">
        <v>0.000817805642084</v>
      </c>
      <c r="J93" s="0" t="n">
        <v>0.000835397421076</v>
      </c>
      <c r="K93" s="0" t="n">
        <v>0.000750940042405</v>
      </c>
      <c r="L93" s="0" t="n">
        <v>0.000764710950325</v>
      </c>
      <c r="M93" s="0" t="n">
        <v>0.000843597025367</v>
      </c>
      <c r="N93" s="0" t="n">
        <v>0.000873310627276</v>
      </c>
      <c r="O93" s="0" t="n">
        <v>0.00110154290497</v>
      </c>
      <c r="P93" s="0" t="n">
        <v>0.000788526365952</v>
      </c>
      <c r="Q93" s="0" t="n">
        <v>0.000802392499546</v>
      </c>
      <c r="R93" s="0" t="n">
        <v>0.00104463860031</v>
      </c>
      <c r="S93" s="0" t="n">
        <v>0.0013302229179</v>
      </c>
      <c r="T93" s="0" t="n">
        <v>0.000806049036845</v>
      </c>
      <c r="U93" s="0" t="n">
        <v>0.000860312100874</v>
      </c>
      <c r="V93" s="0" t="n">
        <v>0.000901157917928</v>
      </c>
      <c r="W93" s="0" t="n">
        <v>0.000913893952899</v>
      </c>
      <c r="X93" s="0" t="n">
        <v>0.000928972042384</v>
      </c>
      <c r="Y93" s="0" t="n">
        <v>0.00087833284046</v>
      </c>
      <c r="Z93" s="0" t="n">
        <v>0.000853441885867</v>
      </c>
      <c r="AA93" s="0" t="n">
        <v>0.000818468505784</v>
      </c>
      <c r="AB93" s="0" t="n">
        <v>0.00081522645361</v>
      </c>
    </row>
    <row r="94" customFormat="false" ht="13.9" hidden="false" customHeight="false" outlineLevel="0" collapsed="false">
      <c r="A94" s="0" t="s">
        <v>242</v>
      </c>
      <c r="B94" s="0" t="s">
        <v>273</v>
      </c>
      <c r="C94" s="0" t="s">
        <v>436</v>
      </c>
      <c r="D94" s="0" t="s">
        <v>437</v>
      </c>
      <c r="E94" s="0" t="n">
        <v>0.00607004303331</v>
      </c>
      <c r="F94" s="0" t="n">
        <v>0.00614609455774</v>
      </c>
      <c r="G94" s="0" t="n">
        <v>0.00601133066302</v>
      </c>
      <c r="H94" s="0" t="n">
        <v>0.00628863252163</v>
      </c>
      <c r="I94" s="0" t="n">
        <v>0.00601521475669</v>
      </c>
      <c r="J94" s="0" t="n">
        <v>0.00579903184066</v>
      </c>
      <c r="K94" s="0" t="n">
        <v>0.00617788626966</v>
      </c>
      <c r="L94" s="0" t="n">
        <v>0.00598165440701</v>
      </c>
      <c r="M94" s="0" t="n">
        <v>0.0061252301206</v>
      </c>
      <c r="N94" s="0" t="n">
        <v>0.0062095096277</v>
      </c>
      <c r="O94" s="0" t="n">
        <v>0.00559649717057</v>
      </c>
      <c r="P94" s="0" t="n">
        <v>0.00621737652629</v>
      </c>
      <c r="Q94" s="0" t="n">
        <v>0.0060670886928</v>
      </c>
      <c r="R94" s="0" t="n">
        <v>0.00525244231311</v>
      </c>
      <c r="S94" s="0" t="n">
        <v>0.00539332129186</v>
      </c>
      <c r="T94" s="0" t="n">
        <v>0.00617953339164</v>
      </c>
      <c r="U94" s="0" t="n">
        <v>0.00584650767081</v>
      </c>
      <c r="V94" s="0" t="n">
        <v>0.00560834548003</v>
      </c>
      <c r="W94" s="0" t="n">
        <v>0.00556165984415</v>
      </c>
      <c r="X94" s="0" t="n">
        <v>0.00557875121433</v>
      </c>
      <c r="Y94" s="0" t="n">
        <v>0.00567064990142</v>
      </c>
      <c r="Z94" s="0" t="n">
        <v>0.00580730264223</v>
      </c>
      <c r="AA94" s="0" t="n">
        <v>0.00580165942636</v>
      </c>
      <c r="AB94" s="0" t="n">
        <v>0.00595285716892</v>
      </c>
    </row>
    <row r="95" customFormat="false" ht="13.9" hidden="false" customHeight="false" outlineLevel="0" collapsed="false">
      <c r="A95" s="0" t="s">
        <v>242</v>
      </c>
      <c r="B95" s="0" t="s">
        <v>278</v>
      </c>
      <c r="C95" s="0" t="s">
        <v>438</v>
      </c>
      <c r="D95" s="0" t="s">
        <v>439</v>
      </c>
      <c r="E95" s="0" t="n">
        <v>0.0105747735255</v>
      </c>
      <c r="F95" s="0" t="n">
        <v>0.0106105792201</v>
      </c>
      <c r="G95" s="0" t="n">
        <v>0.0105774815456</v>
      </c>
      <c r="H95" s="0" t="n">
        <v>0.010674641577</v>
      </c>
      <c r="I95" s="0" t="n">
        <v>0.0104048327617</v>
      </c>
      <c r="J95" s="0" t="n">
        <v>0.0104698437688</v>
      </c>
      <c r="K95" s="0" t="n">
        <v>0.0106471681472</v>
      </c>
      <c r="L95" s="0" t="n">
        <v>0.0106068129852</v>
      </c>
      <c r="M95" s="0" t="n">
        <v>0.0103323731361</v>
      </c>
      <c r="N95" s="0" t="n">
        <v>0.0103530467973</v>
      </c>
      <c r="O95" s="0" t="n">
        <v>0.0098183337082</v>
      </c>
      <c r="P95" s="0" t="n">
        <v>0.0106171887512</v>
      </c>
      <c r="Q95" s="0" t="n">
        <v>0.0105577540066</v>
      </c>
      <c r="R95" s="0" t="n">
        <v>0.0104469246677</v>
      </c>
      <c r="S95" s="0" t="n">
        <v>0.00946809703866</v>
      </c>
      <c r="T95" s="0" t="n">
        <v>0.010498690582</v>
      </c>
      <c r="U95" s="0" t="n">
        <v>0.0104350032437</v>
      </c>
      <c r="V95" s="0" t="n">
        <v>0.0103427949186</v>
      </c>
      <c r="W95" s="0" t="n">
        <v>0.010436011647</v>
      </c>
      <c r="X95" s="0" t="n">
        <v>0.0103707074402</v>
      </c>
      <c r="Y95" s="0" t="n">
        <v>0.0105263592471</v>
      </c>
      <c r="Z95" s="0" t="n">
        <v>0.0104359000054</v>
      </c>
      <c r="AA95" s="0" t="n">
        <v>0.0104952702903</v>
      </c>
      <c r="AB95" s="0" t="n">
        <v>0.0105256179479</v>
      </c>
    </row>
    <row r="96" customFormat="false" ht="13.9" hidden="false" customHeight="false" outlineLevel="0" collapsed="false">
      <c r="A96" s="0" t="s">
        <v>242</v>
      </c>
      <c r="B96" s="0" t="s">
        <v>278</v>
      </c>
      <c r="C96" s="0" t="s">
        <v>440</v>
      </c>
      <c r="D96" s="0" t="s">
        <v>441</v>
      </c>
      <c r="E96" s="0" t="n">
        <v>0.00598996397298</v>
      </c>
      <c r="F96" s="0" t="n">
        <v>0.00596689086071</v>
      </c>
      <c r="G96" s="0" t="n">
        <v>0.00598126025126</v>
      </c>
      <c r="H96" s="0" t="n">
        <v>0.00601435479401</v>
      </c>
      <c r="I96" s="0" t="n">
        <v>0.0059579493387</v>
      </c>
      <c r="J96" s="0" t="n">
        <v>0.00587960946973</v>
      </c>
      <c r="K96" s="0" t="n">
        <v>0.00599462774078</v>
      </c>
      <c r="L96" s="0" t="n">
        <v>0.00598259440588</v>
      </c>
      <c r="M96" s="0" t="n">
        <v>0.00592200881505</v>
      </c>
      <c r="N96" s="0" t="n">
        <v>0.00584178701831</v>
      </c>
      <c r="O96" s="0" t="n">
        <v>0.00556159426368</v>
      </c>
      <c r="P96" s="0" t="n">
        <v>0.00594938815514</v>
      </c>
      <c r="Q96" s="0" t="n">
        <v>0.00592061556924</v>
      </c>
      <c r="R96" s="0" t="n">
        <v>0.00543401560976</v>
      </c>
      <c r="S96" s="0" t="n">
        <v>0.00516437079203</v>
      </c>
      <c r="T96" s="0" t="n">
        <v>0.00594540824084</v>
      </c>
      <c r="U96" s="0" t="n">
        <v>0.0058999954431</v>
      </c>
      <c r="V96" s="0" t="n">
        <v>0.0058710495541</v>
      </c>
      <c r="W96" s="0" t="n">
        <v>0.00586206250651</v>
      </c>
      <c r="X96" s="0" t="n">
        <v>0.00585204912734</v>
      </c>
      <c r="Y96" s="0" t="n">
        <v>0.00577852688913</v>
      </c>
      <c r="Z96" s="0" t="n">
        <v>0.00591749636446</v>
      </c>
      <c r="AA96" s="0" t="n">
        <v>0.00594079986895</v>
      </c>
      <c r="AB96" s="0" t="n">
        <v>0.00593836475466</v>
      </c>
    </row>
    <row r="97" customFormat="false" ht="13.9" hidden="false" customHeight="false" outlineLevel="0" collapsed="false">
      <c r="A97" s="0" t="s">
        <v>242</v>
      </c>
      <c r="B97" s="0" t="s">
        <v>278</v>
      </c>
      <c r="C97" s="0" t="s">
        <v>442</v>
      </c>
      <c r="D97" s="0" t="s">
        <v>443</v>
      </c>
      <c r="E97" s="0" t="n">
        <v>0.00647999941576</v>
      </c>
      <c r="F97" s="0" t="n">
        <v>0.00655650700476</v>
      </c>
      <c r="G97" s="0" t="n">
        <v>0.00652713197263</v>
      </c>
      <c r="H97" s="0" t="n">
        <v>0.0066336087794</v>
      </c>
      <c r="I97" s="0" t="n">
        <v>0.00640706973168</v>
      </c>
      <c r="J97" s="0" t="n">
        <v>0.00643022000852</v>
      </c>
      <c r="K97" s="0" t="n">
        <v>0.00657177184383</v>
      </c>
      <c r="L97" s="0" t="n">
        <v>0.00648935241689</v>
      </c>
      <c r="M97" s="0" t="n">
        <v>0.00642391063595</v>
      </c>
      <c r="N97" s="0" t="n">
        <v>0.00653455768048</v>
      </c>
      <c r="O97" s="0" t="n">
        <v>0.00626050647465</v>
      </c>
      <c r="P97" s="0" t="n">
        <v>0.00663758751562</v>
      </c>
      <c r="Q97" s="0" t="n">
        <v>0.00656015142975</v>
      </c>
      <c r="R97" s="0" t="n">
        <v>0.00671347114905</v>
      </c>
      <c r="S97" s="0" t="n">
        <v>0.00629551165167</v>
      </c>
      <c r="T97" s="0" t="n">
        <v>0.00654093009494</v>
      </c>
      <c r="U97" s="0" t="n">
        <v>0.00650037624042</v>
      </c>
      <c r="V97" s="0" t="n">
        <v>0.00644030670397</v>
      </c>
      <c r="W97" s="0" t="n">
        <v>0.00661616360839</v>
      </c>
      <c r="X97" s="0" t="n">
        <v>0.00658226051194</v>
      </c>
      <c r="Y97" s="0" t="n">
        <v>0.00657762849539</v>
      </c>
      <c r="Z97" s="0" t="n">
        <v>0.00649466428946</v>
      </c>
      <c r="AA97" s="0" t="n">
        <v>0.00646468490784</v>
      </c>
      <c r="AB97" s="0" t="n">
        <v>0.00653590113041</v>
      </c>
    </row>
    <row r="98" customFormat="false" ht="13.9" hidden="false" customHeight="false" outlineLevel="0" collapsed="false">
      <c r="A98" s="0" t="s">
        <v>242</v>
      </c>
      <c r="B98" s="0" t="s">
        <v>273</v>
      </c>
      <c r="C98" s="0" t="s">
        <v>444</v>
      </c>
      <c r="D98" s="0" t="s">
        <v>445</v>
      </c>
      <c r="E98" s="0" t="n">
        <v>0.00581655879923</v>
      </c>
      <c r="F98" s="0" t="n">
        <v>0.00579215321474</v>
      </c>
      <c r="G98" s="0" t="n">
        <v>0.00579483634419</v>
      </c>
      <c r="H98" s="0" t="n">
        <v>0.00573016258987</v>
      </c>
      <c r="I98" s="0" t="n">
        <v>0.00586438154352</v>
      </c>
      <c r="J98" s="0" t="n">
        <v>0.0059199728372</v>
      </c>
      <c r="K98" s="0" t="n">
        <v>0.00576768089782</v>
      </c>
      <c r="L98" s="0" t="n">
        <v>0.0058283791447</v>
      </c>
      <c r="M98" s="0" t="n">
        <v>0.00586348253585</v>
      </c>
      <c r="N98" s="0" t="n">
        <v>0.00585625854466</v>
      </c>
      <c r="O98" s="0" t="n">
        <v>0.00615827564447</v>
      </c>
      <c r="P98" s="0" t="n">
        <v>0.00576499239107</v>
      </c>
      <c r="Q98" s="0" t="n">
        <v>0.0058239637433</v>
      </c>
      <c r="R98" s="0" t="n">
        <v>0.00610892768163</v>
      </c>
      <c r="S98" s="0" t="n">
        <v>0.00636409132678</v>
      </c>
      <c r="T98" s="0" t="n">
        <v>0.00580677055745</v>
      </c>
      <c r="U98" s="0" t="n">
        <v>0.00588198881045</v>
      </c>
      <c r="V98" s="0" t="n">
        <v>0.00594743296241</v>
      </c>
      <c r="W98" s="0" t="n">
        <v>0.00593516871686</v>
      </c>
      <c r="X98" s="0" t="n">
        <v>0.00595153812837</v>
      </c>
      <c r="Y98" s="0" t="n">
        <v>0.00593781809503</v>
      </c>
      <c r="Z98" s="0" t="n">
        <v>0.00589538495677</v>
      </c>
      <c r="AA98" s="0" t="n">
        <v>0.00588249005038</v>
      </c>
      <c r="AB98" s="0" t="n">
        <v>0.00584098707298</v>
      </c>
    </row>
    <row r="99" customFormat="false" ht="13.9" hidden="false" customHeight="false" outlineLevel="0" collapsed="false">
      <c r="A99" s="0" t="s">
        <v>242</v>
      </c>
      <c r="B99" s="0" t="s">
        <v>273</v>
      </c>
      <c r="C99" s="0" t="s">
        <v>446</v>
      </c>
      <c r="D99" s="0" t="s">
        <v>447</v>
      </c>
      <c r="E99" s="0" t="n">
        <v>0.00284919907624</v>
      </c>
      <c r="F99" s="0" t="n">
        <v>0.00286338430372</v>
      </c>
      <c r="G99" s="0" t="n">
        <v>0.0027537987404</v>
      </c>
      <c r="H99" s="0" t="n">
        <v>0.00282406735457</v>
      </c>
      <c r="I99" s="0" t="n">
        <v>0.00280943235306</v>
      </c>
      <c r="J99" s="0" t="n">
        <v>0.00282878160527</v>
      </c>
      <c r="K99" s="0" t="n">
        <v>0.00284438240457</v>
      </c>
      <c r="L99" s="0" t="n">
        <v>0.00283308098641</v>
      </c>
      <c r="M99" s="0" t="n">
        <v>0.00280210488476</v>
      </c>
      <c r="N99" s="0" t="n">
        <v>0.00283802569967</v>
      </c>
      <c r="O99" s="0" t="n">
        <v>0.00273732784884</v>
      </c>
      <c r="P99" s="0" t="n">
        <v>0.00287341542875</v>
      </c>
      <c r="Q99" s="0" t="n">
        <v>0.00280710561805</v>
      </c>
      <c r="R99" s="0" t="n">
        <v>0.00272596965931</v>
      </c>
      <c r="S99" s="0" t="n">
        <v>0.00276540327282</v>
      </c>
      <c r="T99" s="0" t="n">
        <v>0.00283242458684</v>
      </c>
      <c r="U99" s="0" t="n">
        <v>0.00280070946159</v>
      </c>
      <c r="V99" s="0" t="n">
        <v>0.00269155416044</v>
      </c>
      <c r="W99" s="0" t="n">
        <v>0.0026393733973</v>
      </c>
      <c r="X99" s="0" t="n">
        <v>0.00264418377314</v>
      </c>
      <c r="Y99" s="0" t="n">
        <v>0.00272814390001</v>
      </c>
      <c r="Z99" s="0" t="n">
        <v>0.00274578115642</v>
      </c>
      <c r="AA99" s="0" t="n">
        <v>0.00272026836862</v>
      </c>
      <c r="AB99" s="0" t="n">
        <v>0.00276970847571</v>
      </c>
    </row>
    <row r="100" customFormat="false" ht="13.9" hidden="false" customHeight="false" outlineLevel="0" collapsed="false">
      <c r="A100" s="0" t="s">
        <v>242</v>
      </c>
      <c r="B100" s="0" t="s">
        <v>273</v>
      </c>
      <c r="C100" s="0" t="s">
        <v>448</v>
      </c>
      <c r="D100" s="0" t="s">
        <v>449</v>
      </c>
      <c r="E100" s="0" t="n">
        <v>0.00227058145276</v>
      </c>
      <c r="F100" s="0" t="n">
        <v>0.00227523004823</v>
      </c>
      <c r="G100" s="0" t="n">
        <v>0.00226721891853</v>
      </c>
      <c r="H100" s="0" t="n">
        <v>0.00228027808806</v>
      </c>
      <c r="I100" s="0" t="n">
        <v>0.00230932890422</v>
      </c>
      <c r="J100" s="0" t="n">
        <v>0.002272845984</v>
      </c>
      <c r="K100" s="0" t="n">
        <v>0.00226853237034</v>
      </c>
      <c r="L100" s="0" t="n">
        <v>0.00225551341306</v>
      </c>
      <c r="M100" s="0" t="n">
        <v>0.00234324063499</v>
      </c>
      <c r="N100" s="0" t="n">
        <v>0.00235568006959</v>
      </c>
      <c r="O100" s="0" t="n">
        <v>0.00243312722983</v>
      </c>
      <c r="P100" s="0" t="n">
        <v>0.00229039188914</v>
      </c>
      <c r="Q100" s="0" t="n">
        <v>0.00228825419333</v>
      </c>
      <c r="R100" s="0" t="n">
        <v>0.00227255012901</v>
      </c>
      <c r="S100" s="0" t="n">
        <v>0.00252207923921</v>
      </c>
      <c r="T100" s="0" t="n">
        <v>0.00231089394405</v>
      </c>
      <c r="U100" s="0" t="n">
        <v>0.00229671282026</v>
      </c>
      <c r="V100" s="0" t="n">
        <v>0.00230157907626</v>
      </c>
      <c r="W100" s="0" t="n">
        <v>0.00228934181471</v>
      </c>
      <c r="X100" s="0" t="n">
        <v>0.00230645541044</v>
      </c>
      <c r="Y100" s="0" t="n">
        <v>0.00226845157697</v>
      </c>
      <c r="Z100" s="0" t="n">
        <v>0.00229383083375</v>
      </c>
      <c r="AA100" s="0" t="n">
        <v>0.00227533988012</v>
      </c>
      <c r="AB100" s="0" t="n">
        <v>0.00228545119435</v>
      </c>
    </row>
    <row r="101" customFormat="false" ht="13.9" hidden="false" customHeight="false" outlineLevel="0" collapsed="false">
      <c r="A101" s="0" t="s">
        <v>242</v>
      </c>
      <c r="B101" s="0" t="s">
        <v>273</v>
      </c>
      <c r="C101" s="0" t="s">
        <v>450</v>
      </c>
      <c r="D101" s="0" t="s">
        <v>451</v>
      </c>
      <c r="E101" s="0" t="n">
        <v>0.00998958521685</v>
      </c>
      <c r="F101" s="0" t="n">
        <v>0.010139109647</v>
      </c>
      <c r="G101" s="0" t="n">
        <v>0.00992535681295</v>
      </c>
      <c r="H101" s="0" t="n">
        <v>0.010451051131</v>
      </c>
      <c r="I101" s="0" t="n">
        <v>0.00976266901733</v>
      </c>
      <c r="J101" s="0" t="n">
        <v>0.00948214237498</v>
      </c>
      <c r="K101" s="0" t="n">
        <v>0.0102293769016</v>
      </c>
      <c r="L101" s="0" t="n">
        <v>0.0098975203813</v>
      </c>
      <c r="M101" s="0" t="n">
        <v>0.00986055171604</v>
      </c>
      <c r="N101" s="0" t="n">
        <v>0.00998996233148</v>
      </c>
      <c r="O101" s="0" t="n">
        <v>0.00857475267895</v>
      </c>
      <c r="P101" s="0" t="n">
        <v>0.0102630456379</v>
      </c>
      <c r="Q101" s="0" t="n">
        <v>0.00999716161269</v>
      </c>
      <c r="R101" s="0" t="n">
        <v>0.00870034371475</v>
      </c>
      <c r="S101" s="0" t="n">
        <v>0.00789720908515</v>
      </c>
      <c r="T101" s="0" t="n">
        <v>0.0101026272816</v>
      </c>
      <c r="U101" s="0" t="n">
        <v>0.00956851108621</v>
      </c>
      <c r="V101" s="0" t="n">
        <v>0.00917342294241</v>
      </c>
      <c r="W101" s="0" t="n">
        <v>0.00927761765973</v>
      </c>
      <c r="X101" s="0" t="n">
        <v>0.00923799315628</v>
      </c>
      <c r="Y101" s="0" t="n">
        <v>0.00940628965225</v>
      </c>
      <c r="Z101" s="0" t="n">
        <v>0.00954486612756</v>
      </c>
      <c r="AA101" s="0" t="n">
        <v>0.00958339464858</v>
      </c>
      <c r="AB101" s="0" t="n">
        <v>0.00982535117662</v>
      </c>
    </row>
    <row r="102" customFormat="false" ht="13.9" hidden="false" customHeight="false" outlineLevel="0" collapsed="false">
      <c r="A102" s="0" t="s">
        <v>242</v>
      </c>
      <c r="B102" s="0" t="s">
        <v>273</v>
      </c>
      <c r="C102" s="0" t="s">
        <v>452</v>
      </c>
      <c r="D102" s="0" t="s">
        <v>453</v>
      </c>
      <c r="E102" s="0" t="n">
        <v>0.00666536541836</v>
      </c>
      <c r="F102" s="0" t="n">
        <v>0.00674993950888</v>
      </c>
      <c r="G102" s="0" t="n">
        <v>0.00669923334894</v>
      </c>
      <c r="H102" s="0" t="n">
        <v>0.00682242102822</v>
      </c>
      <c r="I102" s="0" t="n">
        <v>0.00667121132625</v>
      </c>
      <c r="J102" s="0" t="n">
        <v>0.00663245120506</v>
      </c>
      <c r="K102" s="0" t="n">
        <v>0.00675068486178</v>
      </c>
      <c r="L102" s="0" t="n">
        <v>0.00663340273331</v>
      </c>
      <c r="M102" s="0" t="n">
        <v>0.00678229193657</v>
      </c>
      <c r="N102" s="0" t="n">
        <v>0.00693980932914</v>
      </c>
      <c r="O102" s="0" t="n">
        <v>0.00687540473848</v>
      </c>
      <c r="P102" s="0" t="n">
        <v>0.00683157858976</v>
      </c>
      <c r="Q102" s="0" t="n">
        <v>0.00678178554554</v>
      </c>
      <c r="R102" s="0" t="n">
        <v>0.00695026683012</v>
      </c>
      <c r="S102" s="0" t="n">
        <v>0.00720773697071</v>
      </c>
      <c r="T102" s="0" t="n">
        <v>0.0068088733196</v>
      </c>
      <c r="U102" s="0" t="n">
        <v>0.00668219680249</v>
      </c>
      <c r="V102" s="0" t="n">
        <v>0.00661369613089</v>
      </c>
      <c r="W102" s="0" t="n">
        <v>0.00673995988535</v>
      </c>
      <c r="X102" s="0" t="n">
        <v>0.00675126212445</v>
      </c>
      <c r="Y102" s="0" t="n">
        <v>0.00676107336403</v>
      </c>
      <c r="Z102" s="0" t="n">
        <v>0.00668519948452</v>
      </c>
      <c r="AA102" s="0" t="n">
        <v>0.00662835695796</v>
      </c>
      <c r="AB102" s="0" t="n">
        <v>0.00671852783231</v>
      </c>
    </row>
    <row r="103" customFormat="false" ht="13.9" hidden="false" customHeight="false" outlineLevel="0" collapsed="false">
      <c r="A103" s="0" t="s">
        <v>242</v>
      </c>
      <c r="B103" s="0" t="s">
        <v>273</v>
      </c>
      <c r="C103" s="0" t="s">
        <v>454</v>
      </c>
      <c r="D103" s="0" t="s">
        <v>455</v>
      </c>
      <c r="E103" s="0" t="n">
        <v>0.00358663815596</v>
      </c>
      <c r="F103" s="0" t="n">
        <v>0.00358569199945</v>
      </c>
      <c r="G103" s="0" t="n">
        <v>0.00356618853858</v>
      </c>
      <c r="H103" s="0" t="n">
        <v>0.00355178512702</v>
      </c>
      <c r="I103" s="0" t="n">
        <v>0.00359443790455</v>
      </c>
      <c r="J103" s="0" t="n">
        <v>0.00363920521027</v>
      </c>
      <c r="K103" s="0" t="n">
        <v>0.0035667316792</v>
      </c>
      <c r="L103" s="0" t="n">
        <v>0.00360196171478</v>
      </c>
      <c r="M103" s="0" t="n">
        <v>0.0035773803975</v>
      </c>
      <c r="N103" s="0" t="n">
        <v>0.00357534134045</v>
      </c>
      <c r="O103" s="0" t="n">
        <v>0.00369207826011</v>
      </c>
      <c r="P103" s="0" t="n">
        <v>0.00359596292858</v>
      </c>
      <c r="Q103" s="0" t="n">
        <v>0.00360052587548</v>
      </c>
      <c r="R103" s="0" t="n">
        <v>0.00379613078075</v>
      </c>
      <c r="S103" s="0" t="n">
        <v>0.00376895508012</v>
      </c>
      <c r="T103" s="0" t="n">
        <v>0.00357664040634</v>
      </c>
      <c r="U103" s="0" t="n">
        <v>0.00364496022168</v>
      </c>
      <c r="V103" s="0" t="n">
        <v>0.00367492425409</v>
      </c>
      <c r="W103" s="0" t="n">
        <v>0.0036143237577</v>
      </c>
      <c r="X103" s="0" t="n">
        <v>0.00361048424028</v>
      </c>
      <c r="Y103" s="0" t="n">
        <v>0.00367320903069</v>
      </c>
      <c r="Z103" s="0" t="n">
        <v>0.00360739724899</v>
      </c>
      <c r="AA103" s="0" t="n">
        <v>0.00362590609331</v>
      </c>
      <c r="AB103" s="0" t="n">
        <v>0.00361101611026</v>
      </c>
    </row>
    <row r="104" customFormat="false" ht="13.9" hidden="false" customHeight="false" outlineLevel="0" collapsed="false">
      <c r="A104" s="0" t="s">
        <v>242</v>
      </c>
      <c r="B104" s="0" t="s">
        <v>273</v>
      </c>
      <c r="C104" s="0" t="s">
        <v>456</v>
      </c>
      <c r="D104" s="0" t="s">
        <v>457</v>
      </c>
      <c r="E104" s="0" t="n">
        <v>0.00103614868109</v>
      </c>
      <c r="F104" s="0" t="n">
        <v>0.00100887807616</v>
      </c>
      <c r="G104" s="0" t="n">
        <v>0.00105450049314</v>
      </c>
      <c r="H104" s="0" t="n">
        <v>0.000937568977077</v>
      </c>
      <c r="I104" s="0" t="n">
        <v>0.00107631840078</v>
      </c>
      <c r="J104" s="0" t="n">
        <v>0.00117512917565</v>
      </c>
      <c r="K104" s="0" t="n">
        <v>0.000986091481568</v>
      </c>
      <c r="L104" s="0" t="n">
        <v>0.00107096409295</v>
      </c>
      <c r="M104" s="0" t="n">
        <v>0.00104413347905</v>
      </c>
      <c r="N104" s="0" t="n">
        <v>0.00103006161755</v>
      </c>
      <c r="O104" s="0" t="n">
        <v>0.00136577382318</v>
      </c>
      <c r="P104" s="0" t="n">
        <v>0.000987821929121</v>
      </c>
      <c r="Q104" s="0" t="n">
        <v>0.00105256509595</v>
      </c>
      <c r="R104" s="0" t="n">
        <v>0.00149078137693</v>
      </c>
      <c r="S104" s="0" t="n">
        <v>0.00155668543958</v>
      </c>
      <c r="T104" s="0" t="n">
        <v>0.00100836054483</v>
      </c>
      <c r="U104" s="0" t="n">
        <v>0.00115827278438</v>
      </c>
      <c r="V104" s="0" t="n">
        <v>0.0012645979522</v>
      </c>
      <c r="W104" s="0" t="n">
        <v>0.00128913519862</v>
      </c>
      <c r="X104" s="0" t="n">
        <v>0.00128805616995</v>
      </c>
      <c r="Y104" s="0" t="n">
        <v>0.00124347899615</v>
      </c>
      <c r="Z104" s="0" t="n">
        <v>0.00117098462982</v>
      </c>
      <c r="AA104" s="0" t="n">
        <v>0.00115816723946</v>
      </c>
      <c r="AB104" s="0" t="n">
        <v>0.00109862792451</v>
      </c>
    </row>
    <row r="105" customFormat="false" ht="13.9" hidden="false" customHeight="false" outlineLevel="0" collapsed="false">
      <c r="A105" s="0" t="s">
        <v>242</v>
      </c>
      <c r="B105" s="0" t="s">
        <v>273</v>
      </c>
      <c r="C105" s="0" t="s">
        <v>458</v>
      </c>
      <c r="D105" s="0" t="s">
        <v>459</v>
      </c>
      <c r="E105" s="0" t="n">
        <v>0.00427642728442</v>
      </c>
      <c r="F105" s="0" t="n">
        <v>0.00435331706294</v>
      </c>
      <c r="G105" s="0" t="n">
        <v>0.00427282907551</v>
      </c>
      <c r="H105" s="0" t="n">
        <v>0.00434002103148</v>
      </c>
      <c r="I105" s="0" t="n">
        <v>0.00439987130604</v>
      </c>
      <c r="J105" s="0" t="n">
        <v>0.00437720870553</v>
      </c>
      <c r="K105" s="0" t="n">
        <v>0.00430985017916</v>
      </c>
      <c r="L105" s="0" t="n">
        <v>0.00421551084354</v>
      </c>
      <c r="M105" s="0" t="n">
        <v>0.00459302134614</v>
      </c>
      <c r="N105" s="0" t="n">
        <v>0.00481920873809</v>
      </c>
      <c r="O105" s="0" t="n">
        <v>0.00525317364762</v>
      </c>
      <c r="P105" s="0" t="n">
        <v>0.00442839067431</v>
      </c>
      <c r="Q105" s="0" t="n">
        <v>0.00442697446039</v>
      </c>
      <c r="R105" s="0" t="n">
        <v>0.00493812902615</v>
      </c>
      <c r="S105" s="0" t="n">
        <v>0.00612621862757</v>
      </c>
      <c r="T105" s="0" t="n">
        <v>0.00449575917206</v>
      </c>
      <c r="U105" s="0" t="n">
        <v>0.00439597104203</v>
      </c>
      <c r="V105" s="0" t="n">
        <v>0.00435318651865</v>
      </c>
      <c r="W105" s="0" t="n">
        <v>0.00448266846703</v>
      </c>
      <c r="X105" s="0" t="n">
        <v>0.0045511758121</v>
      </c>
      <c r="Y105" s="0" t="n">
        <v>0.00447838297052</v>
      </c>
      <c r="Z105" s="0" t="n">
        <v>0.00440945772061</v>
      </c>
      <c r="AA105" s="0" t="n">
        <v>0.00425506717989</v>
      </c>
      <c r="AB105" s="0" t="n">
        <v>0.00434892552647</v>
      </c>
    </row>
    <row r="106" customFormat="false" ht="13.9" hidden="false" customHeight="false" outlineLevel="0" collapsed="false">
      <c r="A106" s="0" t="s">
        <v>242</v>
      </c>
      <c r="B106" s="0" t="s">
        <v>325</v>
      </c>
      <c r="C106" s="0" t="s">
        <v>460</v>
      </c>
      <c r="D106" s="0" t="s">
        <v>461</v>
      </c>
      <c r="E106" s="0" t="n">
        <v>0.00029774879619</v>
      </c>
      <c r="F106" s="0" t="n">
        <v>0.000299877491637</v>
      </c>
      <c r="G106" s="0" t="n">
        <v>0.000333257470411</v>
      </c>
      <c r="H106" s="0" t="n">
        <v>0.000280522724328</v>
      </c>
      <c r="I106" s="0" t="n">
        <v>0.000320620170459</v>
      </c>
      <c r="J106" s="0" t="n">
        <v>0.000350321175114</v>
      </c>
      <c r="K106" s="0" t="n">
        <v>0.000292593076388</v>
      </c>
      <c r="L106" s="0" t="n">
        <v>0.00030671104996</v>
      </c>
      <c r="M106" s="0" t="n">
        <v>0.000325309962763</v>
      </c>
      <c r="N106" s="0" t="n">
        <v>0.000341076512223</v>
      </c>
      <c r="O106" s="0" t="n">
        <v>0.000479249771031</v>
      </c>
      <c r="P106" s="0" t="n">
        <v>0.000307051698755</v>
      </c>
      <c r="Q106" s="0" t="n">
        <v>0.000325011135729</v>
      </c>
      <c r="R106" s="0" t="n">
        <v>0.000526584926357</v>
      </c>
      <c r="S106" s="0" t="n">
        <v>0.000606318491701</v>
      </c>
      <c r="T106" s="0" t="n">
        <v>0.000310986694802</v>
      </c>
      <c r="U106" s="0" t="n">
        <v>0.000359164044009</v>
      </c>
      <c r="V106" s="0" t="n">
        <v>0.000397920858624</v>
      </c>
      <c r="W106" s="0" t="n">
        <v>0.000401245869564</v>
      </c>
      <c r="X106" s="0" t="n">
        <v>0.000402402284843</v>
      </c>
      <c r="Y106" s="0" t="n">
        <v>0.000399769007834</v>
      </c>
      <c r="Z106" s="0" t="n">
        <v>0.000354019089764</v>
      </c>
      <c r="AA106" s="0" t="n">
        <v>0.000347822252953</v>
      </c>
      <c r="AB106" s="0" t="n">
        <v>0.000335926390242</v>
      </c>
    </row>
    <row r="107" customFormat="false" ht="13.9" hidden="false" customHeight="false" outlineLevel="0" collapsed="false">
      <c r="A107" s="0" t="s">
        <v>242</v>
      </c>
      <c r="B107" s="0" t="s">
        <v>273</v>
      </c>
      <c r="C107" s="0" t="s">
        <v>462</v>
      </c>
      <c r="D107" s="0" t="s">
        <v>463</v>
      </c>
      <c r="E107" s="0" t="n">
        <v>0.000332996493345</v>
      </c>
      <c r="F107" s="0" t="n">
        <v>0.000323088284722</v>
      </c>
      <c r="G107" s="0" t="n">
        <v>0.000330608821987</v>
      </c>
      <c r="H107" s="0" t="n">
        <v>0.000302800580334</v>
      </c>
      <c r="I107" s="0" t="n">
        <v>0.000336792590852</v>
      </c>
      <c r="J107" s="0" t="n">
        <v>0.000361395985675</v>
      </c>
      <c r="K107" s="0" t="n">
        <v>0.000318249962658</v>
      </c>
      <c r="L107" s="0" t="n">
        <v>0.000341475127463</v>
      </c>
      <c r="M107" s="0" t="n">
        <v>0.000322858171916</v>
      </c>
      <c r="N107" s="0" t="n">
        <v>0.000311840582232</v>
      </c>
      <c r="O107" s="0" t="n">
        <v>0.000375165126695</v>
      </c>
      <c r="P107" s="0" t="n">
        <v>0.000312670765895</v>
      </c>
      <c r="Q107" s="0" t="n">
        <v>0.000327128265716</v>
      </c>
      <c r="R107" s="0" t="n">
        <v>0.000401709559163</v>
      </c>
      <c r="S107" s="0" t="n">
        <v>0.000392961491169</v>
      </c>
      <c r="T107" s="0" t="n">
        <v>0.000316499949304</v>
      </c>
      <c r="U107" s="0" t="n">
        <v>0.000350597035703</v>
      </c>
      <c r="V107" s="0" t="n">
        <v>0.000370042060352</v>
      </c>
      <c r="W107" s="0" t="n">
        <v>0.000364589079994</v>
      </c>
      <c r="X107" s="0" t="n">
        <v>0.000363421501938</v>
      </c>
      <c r="Y107" s="0" t="n">
        <v>0.000363246711488</v>
      </c>
      <c r="Z107" s="0" t="n">
        <v>0.000351146070891</v>
      </c>
      <c r="AA107" s="0" t="n">
        <v>0.000352595227127</v>
      </c>
      <c r="AB107" s="0" t="n">
        <v>0.000337074785195</v>
      </c>
    </row>
    <row r="108" customFormat="false" ht="13.9" hidden="false" customHeight="false" outlineLevel="0" collapsed="false">
      <c r="A108" s="0" t="s">
        <v>242</v>
      </c>
      <c r="B108" s="0" t="s">
        <v>273</v>
      </c>
      <c r="C108" s="0" t="s">
        <v>464</v>
      </c>
      <c r="D108" s="0" t="s">
        <v>465</v>
      </c>
      <c r="E108" s="0" t="n">
        <v>0.00568530641477</v>
      </c>
      <c r="F108" s="0" t="n">
        <v>0.00569997826022</v>
      </c>
      <c r="G108" s="0" t="n">
        <v>0.00595581960816</v>
      </c>
      <c r="H108" s="0" t="n">
        <v>0.00551471025502</v>
      </c>
      <c r="I108" s="0" t="n">
        <v>0.00566853182105</v>
      </c>
      <c r="J108" s="0" t="n">
        <v>0.00642045016961</v>
      </c>
      <c r="K108" s="0" t="n">
        <v>0.0056328597804</v>
      </c>
      <c r="L108" s="0" t="n">
        <v>0.00598375881891</v>
      </c>
      <c r="M108" s="0" t="n">
        <v>0.00542865142735</v>
      </c>
      <c r="N108" s="0" t="n">
        <v>0.00557856414917</v>
      </c>
      <c r="O108" s="0" t="n">
        <v>0.00677071807351</v>
      </c>
      <c r="P108" s="0" t="n">
        <v>0.00574201367347</v>
      </c>
      <c r="Q108" s="0" t="n">
        <v>0.00599469422297</v>
      </c>
      <c r="R108" s="0" t="n">
        <v>0.00921829000099</v>
      </c>
      <c r="S108" s="0" t="n">
        <v>0.00775357732299</v>
      </c>
      <c r="T108" s="0" t="n">
        <v>0.00560008716845</v>
      </c>
      <c r="U108" s="0" t="n">
        <v>0.00651192518951</v>
      </c>
      <c r="V108" s="0" t="n">
        <v>0.00708615551472</v>
      </c>
      <c r="W108" s="0" t="n">
        <v>0.00803551004522</v>
      </c>
      <c r="X108" s="0" t="n">
        <v>0.00790155499614</v>
      </c>
      <c r="Y108" s="0" t="n">
        <v>0.00733981472455</v>
      </c>
      <c r="Z108" s="0" t="n">
        <v>0.00670814625121</v>
      </c>
      <c r="AA108" s="0" t="n">
        <v>0.0065190592572</v>
      </c>
      <c r="AB108" s="0" t="n">
        <v>0.00628350861605</v>
      </c>
    </row>
    <row r="109" customFormat="false" ht="13.9" hidden="false" customHeight="false" outlineLevel="0" collapsed="false">
      <c r="A109" s="0" t="s">
        <v>242</v>
      </c>
      <c r="B109" s="0" t="s">
        <v>296</v>
      </c>
      <c r="C109" s="0" t="s">
        <v>466</v>
      </c>
      <c r="D109" s="0" t="s">
        <v>467</v>
      </c>
      <c r="E109" s="0" t="n">
        <v>0.0123786903665</v>
      </c>
      <c r="F109" s="0" t="n">
        <v>0.0124694513405</v>
      </c>
      <c r="G109" s="0" t="n">
        <v>0.0123529415813</v>
      </c>
      <c r="H109" s="0" t="n">
        <v>0.0126848028995</v>
      </c>
      <c r="I109" s="0" t="n">
        <v>0.0121518601877</v>
      </c>
      <c r="J109" s="0" t="n">
        <v>0.0120170195109</v>
      </c>
      <c r="K109" s="0" t="n">
        <v>0.0125522785542</v>
      </c>
      <c r="L109" s="0" t="n">
        <v>0.0123381036572</v>
      </c>
      <c r="M109" s="0" t="n">
        <v>0.0121564237536</v>
      </c>
      <c r="N109" s="0" t="n">
        <v>0.01222782616</v>
      </c>
      <c r="O109" s="0" t="n">
        <v>0.0110848347158</v>
      </c>
      <c r="P109" s="0" t="n">
        <v>0.0125247361873</v>
      </c>
      <c r="Q109" s="0" t="n">
        <v>0.0123332087979</v>
      </c>
      <c r="R109" s="0" t="n">
        <v>0.0114152609663</v>
      </c>
      <c r="S109" s="0" t="n">
        <v>0.010441372613</v>
      </c>
      <c r="T109" s="0" t="n">
        <v>0.0123880571532</v>
      </c>
      <c r="U109" s="0" t="n">
        <v>0.0120450851012</v>
      </c>
      <c r="V109" s="0" t="n">
        <v>0.0117518631405</v>
      </c>
      <c r="W109" s="0" t="n">
        <v>0.0119906977849</v>
      </c>
      <c r="X109" s="0" t="n">
        <v>0.0119341773328</v>
      </c>
      <c r="Y109" s="0" t="n">
        <v>0.0119464817881</v>
      </c>
      <c r="Z109" s="0" t="n">
        <v>0.0120845890019</v>
      </c>
      <c r="AA109" s="0" t="n">
        <v>0.012076688472</v>
      </c>
      <c r="AB109" s="0" t="n">
        <v>0.012237314377</v>
      </c>
    </row>
    <row r="110" customFormat="false" ht="13.9" hidden="false" customHeight="false" outlineLevel="0" collapsed="false">
      <c r="A110" s="0" t="s">
        <v>242</v>
      </c>
      <c r="B110" s="0" t="s">
        <v>288</v>
      </c>
      <c r="C110" s="0" t="s">
        <v>468</v>
      </c>
      <c r="D110" s="0" t="s">
        <v>469</v>
      </c>
      <c r="E110" s="0" t="n">
        <v>7.44568009758E-008</v>
      </c>
      <c r="F110" s="0" t="n">
        <v>1.61254067857E-007</v>
      </c>
      <c r="G110" s="0" t="n">
        <v>1.71775872779E-007</v>
      </c>
      <c r="H110" s="0" t="n">
        <v>7.91700522243E-008</v>
      </c>
      <c r="I110" s="0" t="n">
        <v>1.24661992872E-007</v>
      </c>
      <c r="J110" s="0" t="n">
        <v>2.74260155563E-007</v>
      </c>
      <c r="K110" s="0" t="n">
        <v>8.35059505678E-008</v>
      </c>
      <c r="L110" s="0" t="n">
        <v>1.42924861159E-007</v>
      </c>
      <c r="M110" s="0" t="n">
        <v>6.86610889479E-008</v>
      </c>
      <c r="N110" s="0" t="n">
        <v>1.62097041058E-007</v>
      </c>
      <c r="O110" s="0" t="n">
        <v>5.3693560663E-007</v>
      </c>
      <c r="P110" s="0" t="n">
        <v>3.92032709532E-007</v>
      </c>
      <c r="Q110" s="0" t="n">
        <v>2.41931825284E-007</v>
      </c>
      <c r="R110" s="0" t="n">
        <v>1.21545272411E-006</v>
      </c>
      <c r="S110" s="0" t="n">
        <v>9.07490830057E-007</v>
      </c>
      <c r="T110" s="0" t="n">
        <v>1.65819144692E-007</v>
      </c>
      <c r="U110" s="0" t="n">
        <v>5.94866818975E-007</v>
      </c>
      <c r="V110" s="0" t="n">
        <v>7.14086562931E-007</v>
      </c>
      <c r="W110" s="0" t="n">
        <v>5.50730329724E-007</v>
      </c>
      <c r="X110" s="0" t="n">
        <v>5.0881646028E-007</v>
      </c>
      <c r="Y110" s="0" t="n">
        <v>5.5789351584E-007</v>
      </c>
      <c r="Z110" s="0" t="n">
        <v>3.16961683305E-007</v>
      </c>
      <c r="AA110" s="0" t="n">
        <v>3.05331344391E-007</v>
      </c>
      <c r="AB110" s="0" t="n">
        <v>3.41157238871E-007</v>
      </c>
    </row>
    <row r="111" customFormat="false" ht="13.9" hidden="false" customHeight="false" outlineLevel="0" collapsed="false">
      <c r="A111" s="0" t="s">
        <v>242</v>
      </c>
      <c r="B111" s="0" t="s">
        <v>296</v>
      </c>
      <c r="C111" s="0" t="s">
        <v>470</v>
      </c>
      <c r="D111" s="0" t="s">
        <v>471</v>
      </c>
      <c r="E111" s="0" t="n">
        <v>5.47843067959E-007</v>
      </c>
      <c r="F111" s="0" t="n">
        <v>9.00559095067E-007</v>
      </c>
      <c r="G111" s="0" t="n">
        <v>1.5458597327E-006</v>
      </c>
      <c r="H111" s="0" t="n">
        <v>6.31482352964E-007</v>
      </c>
      <c r="I111" s="0" t="n">
        <v>7.88655307082E-007</v>
      </c>
      <c r="J111" s="0" t="n">
        <v>3.9086839813E-006</v>
      </c>
      <c r="K111" s="0" t="n">
        <v>5.86457646922E-007</v>
      </c>
      <c r="L111" s="0" t="n">
        <v>1.70437246568E-006</v>
      </c>
      <c r="M111" s="0" t="n">
        <v>9.72089518237E-007</v>
      </c>
      <c r="N111" s="0" t="n">
        <v>2.17160459681E-006</v>
      </c>
      <c r="O111" s="0" t="n">
        <v>9.1439068487E-006</v>
      </c>
      <c r="P111" s="0" t="n">
        <v>7.91887936964E-007</v>
      </c>
      <c r="Q111" s="0" t="n">
        <v>3.38557324295E-006</v>
      </c>
      <c r="R111" s="0" t="n">
        <v>2.00602705533E-005</v>
      </c>
      <c r="S111" s="0" t="n">
        <v>1.67905893856E-005</v>
      </c>
      <c r="T111" s="0" t="n">
        <v>9.38471129076E-007</v>
      </c>
      <c r="U111" s="0" t="n">
        <v>3.03540336872E-006</v>
      </c>
      <c r="V111" s="0" t="n">
        <v>6.0613521068E-006</v>
      </c>
      <c r="W111" s="0" t="n">
        <v>7.94868603106E-006</v>
      </c>
      <c r="X111" s="0" t="n">
        <v>7.57976870953E-006</v>
      </c>
      <c r="Y111" s="0" t="n">
        <v>9.82858860547E-006</v>
      </c>
      <c r="Z111" s="0" t="n">
        <v>3.93438625902E-006</v>
      </c>
      <c r="AA111" s="0" t="n">
        <v>4.77920811831E-006</v>
      </c>
      <c r="AB111" s="0" t="n">
        <v>3.42031482155E-006</v>
      </c>
    </row>
    <row r="112" customFormat="false" ht="13.9" hidden="false" customHeight="false" outlineLevel="0" collapsed="false">
      <c r="A112" s="0" t="s">
        <v>242</v>
      </c>
      <c r="B112" s="0" t="s">
        <v>296</v>
      </c>
      <c r="C112" s="0" t="s">
        <v>472</v>
      </c>
      <c r="D112" s="0" t="s">
        <v>473</v>
      </c>
      <c r="E112" s="0" t="n">
        <v>0.00165472570143</v>
      </c>
      <c r="F112" s="0" t="n">
        <v>0.00163970851731</v>
      </c>
      <c r="G112" s="0" t="n">
        <v>0.00168192358748</v>
      </c>
      <c r="H112" s="0" t="n">
        <v>0.00158886329009</v>
      </c>
      <c r="I112" s="0" t="n">
        <v>0.00166245134944</v>
      </c>
      <c r="J112" s="0" t="n">
        <v>0.00177865312888</v>
      </c>
      <c r="K112" s="0" t="n">
        <v>0.00162417932061</v>
      </c>
      <c r="L112" s="0" t="n">
        <v>0.00170160810414</v>
      </c>
      <c r="M112" s="0" t="n">
        <v>0.00161734033301</v>
      </c>
      <c r="N112" s="0" t="n">
        <v>0.00160731413455</v>
      </c>
      <c r="O112" s="0" t="n">
        <v>0.00184975531918</v>
      </c>
      <c r="P112" s="0" t="n">
        <v>0.00162575306373</v>
      </c>
      <c r="Q112" s="0" t="n">
        <v>0.00168687811841</v>
      </c>
      <c r="R112" s="0" t="n">
        <v>0.00215861410199</v>
      </c>
      <c r="S112" s="0" t="n">
        <v>0.00198018441504</v>
      </c>
      <c r="T112" s="0" t="n">
        <v>0.00161828888229</v>
      </c>
      <c r="U112" s="0" t="n">
        <v>0.00176455871443</v>
      </c>
      <c r="V112" s="0" t="n">
        <v>0.00186934647829</v>
      </c>
      <c r="W112" s="0" t="n">
        <v>0.00189991775554</v>
      </c>
      <c r="X112" s="0" t="n">
        <v>0.00188245501056</v>
      </c>
      <c r="Y112" s="0" t="n">
        <v>0.00189459616825</v>
      </c>
      <c r="Z112" s="0" t="n">
        <v>0.00177107543251</v>
      </c>
      <c r="AA112" s="0" t="n">
        <v>0.00178702320612</v>
      </c>
      <c r="AB112" s="0" t="n">
        <v>0.00172783781296</v>
      </c>
    </row>
    <row r="113" customFormat="false" ht="13.9" hidden="false" customHeight="false" outlineLevel="0" collapsed="false">
      <c r="A113" s="0" t="s">
        <v>242</v>
      </c>
      <c r="B113" s="0" t="s">
        <v>296</v>
      </c>
      <c r="C113" s="0" t="s">
        <v>474</v>
      </c>
      <c r="D113" s="0" t="s">
        <v>475</v>
      </c>
      <c r="E113" s="0" t="n">
        <v>0.000755939700894</v>
      </c>
      <c r="F113" s="0" t="n">
        <v>0.00075899807134</v>
      </c>
      <c r="G113" s="0" t="n">
        <v>0.000749362871952</v>
      </c>
      <c r="H113" s="0" t="n">
        <v>0.000735663641193</v>
      </c>
      <c r="I113" s="0" t="n">
        <v>0.000719751323527</v>
      </c>
      <c r="J113" s="0" t="n">
        <v>0.000769782529782</v>
      </c>
      <c r="K113" s="0" t="n">
        <v>0.000754171059643</v>
      </c>
      <c r="L113" s="0" t="n">
        <v>0.000773786263995</v>
      </c>
      <c r="M113" s="0" t="n">
        <v>0.00067252967058</v>
      </c>
      <c r="N113" s="0" t="n">
        <v>0.000670675728518</v>
      </c>
      <c r="O113" s="0" t="n">
        <v>0.000612711292538</v>
      </c>
      <c r="P113" s="0" t="n">
        <v>0.000770726361577</v>
      </c>
      <c r="Q113" s="0" t="n">
        <v>0.000734451850903</v>
      </c>
      <c r="R113" s="0" t="n">
        <v>0.000805538305966</v>
      </c>
      <c r="S113" s="0" t="n">
        <v>0.000549773826227</v>
      </c>
      <c r="T113" s="0" t="n">
        <v>0.000721058478106</v>
      </c>
      <c r="U113" s="0" t="n">
        <v>0.00078675234791</v>
      </c>
      <c r="V113" s="0" t="n">
        <v>0.000771259704815</v>
      </c>
      <c r="W113" s="0" t="n">
        <v>0.000796860267625</v>
      </c>
      <c r="X113" s="0" t="n">
        <v>0.000777746317561</v>
      </c>
      <c r="Y113" s="0" t="n">
        <v>0.0007645146975</v>
      </c>
      <c r="Z113" s="0" t="n">
        <v>0.000760652961811</v>
      </c>
      <c r="AA113" s="0" t="n">
        <v>0.000747446777539</v>
      </c>
      <c r="AB113" s="0" t="n">
        <v>0.000753811878318</v>
      </c>
    </row>
    <row r="114" customFormat="false" ht="13.9" hidden="false" customHeight="false" outlineLevel="0" collapsed="false">
      <c r="A114" s="0" t="s">
        <v>242</v>
      </c>
      <c r="B114" s="0" t="s">
        <v>296</v>
      </c>
      <c r="C114" s="0" t="s">
        <v>476</v>
      </c>
      <c r="D114" s="0" t="s">
        <v>477</v>
      </c>
      <c r="E114" s="0" t="n">
        <v>0.00125983053816</v>
      </c>
      <c r="F114" s="0" t="n">
        <v>0.00127276163005</v>
      </c>
      <c r="G114" s="0" t="n">
        <v>0.00124293727055</v>
      </c>
      <c r="H114" s="0" t="n">
        <v>0.00130596495142</v>
      </c>
      <c r="I114" s="0" t="n">
        <v>0.0012425181652</v>
      </c>
      <c r="J114" s="0" t="n">
        <v>0.00119273112525</v>
      </c>
      <c r="K114" s="0" t="n">
        <v>0.00128193645628</v>
      </c>
      <c r="L114" s="0" t="n">
        <v>0.00124131445115</v>
      </c>
      <c r="M114" s="0" t="n">
        <v>0.00126078379943</v>
      </c>
      <c r="N114" s="0" t="n">
        <v>0.00126962784997</v>
      </c>
      <c r="O114" s="0" t="n">
        <v>0.00111197607042</v>
      </c>
      <c r="P114" s="0" t="n">
        <v>0.00128299042424</v>
      </c>
      <c r="Q114" s="0" t="n">
        <v>0.00125135714653</v>
      </c>
      <c r="R114" s="0" t="n">
        <v>0.00103616235957</v>
      </c>
      <c r="S114" s="0" t="n">
        <v>0.00102892341029</v>
      </c>
      <c r="T114" s="0" t="n">
        <v>0.00127487708865</v>
      </c>
      <c r="U114" s="0" t="n">
        <v>0.00119839033581</v>
      </c>
      <c r="V114" s="0" t="n">
        <v>0.00114496159374</v>
      </c>
      <c r="W114" s="0" t="n">
        <v>0.00112918574232</v>
      </c>
      <c r="X114" s="0" t="n">
        <v>0.00113140662805</v>
      </c>
      <c r="Y114" s="0" t="n">
        <v>0.00115592355763</v>
      </c>
      <c r="Z114" s="0" t="n">
        <v>0.00119186608922</v>
      </c>
      <c r="AA114" s="0" t="n">
        <v>0.00119732760416</v>
      </c>
      <c r="AB114" s="0" t="n">
        <v>0.00122707999574</v>
      </c>
    </row>
    <row r="115" customFormat="false" ht="13.9" hidden="false" customHeight="false" outlineLevel="0" collapsed="false">
      <c r="A115" s="0" t="s">
        <v>242</v>
      </c>
      <c r="B115" s="0" t="s">
        <v>296</v>
      </c>
      <c r="C115" s="0" t="s">
        <v>478</v>
      </c>
      <c r="D115" s="0" t="s">
        <v>479</v>
      </c>
      <c r="E115" s="0" t="n">
        <v>1.32676984319E-005</v>
      </c>
      <c r="F115" s="0" t="n">
        <v>1.62422059282E-005</v>
      </c>
      <c r="G115" s="0" t="n">
        <v>2.12712410228E-005</v>
      </c>
      <c r="H115" s="0" t="n">
        <v>1.40430337361E-005</v>
      </c>
      <c r="I115" s="0" t="n">
        <v>1.44914663748E-005</v>
      </c>
      <c r="J115" s="0" t="n">
        <v>3.97354195635E-005</v>
      </c>
      <c r="K115" s="0" t="n">
        <v>1.38166931558E-005</v>
      </c>
      <c r="L115" s="0" t="n">
        <v>2.25856325407E-005</v>
      </c>
      <c r="M115" s="0" t="n">
        <v>1.5457814951E-005</v>
      </c>
      <c r="N115" s="0" t="n">
        <v>2.57147776339E-005</v>
      </c>
      <c r="O115" s="0" t="n">
        <v>7.82900773167E-005</v>
      </c>
      <c r="P115" s="0" t="n">
        <v>1.52897269857E-005</v>
      </c>
      <c r="Q115" s="0" t="n">
        <v>3.46206937319E-005</v>
      </c>
      <c r="R115" s="0" t="n">
        <v>0.000168312249061</v>
      </c>
      <c r="S115" s="0" t="n">
        <v>0.00013881031151</v>
      </c>
      <c r="T115" s="0" t="n">
        <v>1.59845085681E-005</v>
      </c>
      <c r="U115" s="0" t="n">
        <v>3.27628390496E-005</v>
      </c>
      <c r="V115" s="0" t="n">
        <v>5.6271990661E-005</v>
      </c>
      <c r="W115" s="0" t="n">
        <v>7.41045672678E-005</v>
      </c>
      <c r="X115" s="0" t="n">
        <v>7.08606155763E-005</v>
      </c>
      <c r="Y115" s="0" t="n">
        <v>8.68815628085E-005</v>
      </c>
      <c r="Z115" s="0" t="n">
        <v>4.03873706548E-005</v>
      </c>
      <c r="AA115" s="0" t="n">
        <v>4.65190555373E-005</v>
      </c>
      <c r="AB115" s="0" t="n">
        <v>3.60105157741E-005</v>
      </c>
    </row>
    <row r="116" customFormat="false" ht="13.9" hidden="false" customHeight="false" outlineLevel="0" collapsed="false">
      <c r="A116" s="0" t="s">
        <v>242</v>
      </c>
      <c r="B116" s="0" t="s">
        <v>278</v>
      </c>
      <c r="C116" s="0" t="s">
        <v>480</v>
      </c>
      <c r="D116" s="0" t="s">
        <v>481</v>
      </c>
      <c r="E116" s="0" t="n">
        <v>0.00557988458003</v>
      </c>
      <c r="F116" s="0" t="n">
        <v>0.00560617947842</v>
      </c>
      <c r="G116" s="0" t="n">
        <v>0.00572113747535</v>
      </c>
      <c r="H116" s="0" t="n">
        <v>0.00548782730594</v>
      </c>
      <c r="I116" s="0" t="n">
        <v>0.00555953653283</v>
      </c>
      <c r="J116" s="0" t="n">
        <v>0.00598910545729</v>
      </c>
      <c r="K116" s="0" t="n">
        <v>0.00555311472782</v>
      </c>
      <c r="L116" s="0" t="n">
        <v>0.0057559334729</v>
      </c>
      <c r="M116" s="0" t="n">
        <v>0.00542173679299</v>
      </c>
      <c r="N116" s="0" t="n">
        <v>0.00548816940122</v>
      </c>
      <c r="O116" s="0" t="n">
        <v>0.00616623713196</v>
      </c>
      <c r="P116" s="0" t="n">
        <v>0.00565849071021</v>
      </c>
      <c r="Q116" s="0" t="n">
        <v>0.00579554475316</v>
      </c>
      <c r="R116" s="0" t="n">
        <v>0.00767668476282</v>
      </c>
      <c r="S116" s="0" t="n">
        <v>0.00671020361791</v>
      </c>
      <c r="T116" s="0" t="n">
        <v>0.00552200845535</v>
      </c>
      <c r="U116" s="0" t="n">
        <v>0.00603839690604</v>
      </c>
      <c r="V116" s="0" t="n">
        <v>0.00637003902211</v>
      </c>
      <c r="W116" s="0" t="n">
        <v>0.0065198549208</v>
      </c>
      <c r="X116" s="0" t="n">
        <v>0.00643369874042</v>
      </c>
      <c r="Y116" s="0" t="n">
        <v>0.00656086107324</v>
      </c>
      <c r="Z116" s="0" t="n">
        <v>0.00599688618676</v>
      </c>
      <c r="AA116" s="0" t="n">
        <v>0.00605884219351</v>
      </c>
      <c r="AB116" s="0" t="n">
        <v>0.00591535701955</v>
      </c>
    </row>
    <row r="117" customFormat="false" ht="13.9" hidden="false" customHeight="false" outlineLevel="0" collapsed="false">
      <c r="A117" s="0" t="s">
        <v>242</v>
      </c>
      <c r="B117" s="0" t="s">
        <v>278</v>
      </c>
      <c r="C117" s="0" t="s">
        <v>482</v>
      </c>
      <c r="D117" s="0" t="s">
        <v>483</v>
      </c>
      <c r="E117" s="0" t="n">
        <v>0.00248948901662</v>
      </c>
      <c r="F117" s="0" t="n">
        <v>0.00252243133672</v>
      </c>
      <c r="G117" s="0" t="n">
        <v>0.00250181218083</v>
      </c>
      <c r="H117" s="0" t="n">
        <v>0.00252156620846</v>
      </c>
      <c r="I117" s="0" t="n">
        <v>0.00249892092579</v>
      </c>
      <c r="J117" s="0" t="n">
        <v>0.00254624259666</v>
      </c>
      <c r="K117" s="0" t="n">
        <v>0.00250415232245</v>
      </c>
      <c r="L117" s="0" t="n">
        <v>0.00250770186478</v>
      </c>
      <c r="M117" s="0" t="n">
        <v>0.00251378893129</v>
      </c>
      <c r="N117" s="0" t="n">
        <v>0.00256208779471</v>
      </c>
      <c r="O117" s="0" t="n">
        <v>0.00268141824644</v>
      </c>
      <c r="P117" s="0" t="n">
        <v>0.00256881112312</v>
      </c>
      <c r="Q117" s="0" t="n">
        <v>0.00257216299689</v>
      </c>
      <c r="R117" s="0" t="n">
        <v>0.002934428421</v>
      </c>
      <c r="S117" s="0" t="n">
        <v>0.00287541328976</v>
      </c>
      <c r="T117" s="0" t="n">
        <v>0.00252925238765</v>
      </c>
      <c r="U117" s="0" t="n">
        <v>0.00258248868369</v>
      </c>
      <c r="V117" s="0" t="n">
        <v>0.00262476858316</v>
      </c>
      <c r="W117" s="0" t="n">
        <v>0.00257684519722</v>
      </c>
      <c r="X117" s="0" t="n">
        <v>0.0025684532324</v>
      </c>
      <c r="Y117" s="0" t="n">
        <v>0.00268806246124</v>
      </c>
      <c r="Z117" s="0" t="n">
        <v>0.00253281975662</v>
      </c>
      <c r="AA117" s="0" t="n">
        <v>0.0025664840949</v>
      </c>
      <c r="AB117" s="0" t="n">
        <v>0.00256717287307</v>
      </c>
    </row>
    <row r="118" customFormat="false" ht="13.9" hidden="false" customHeight="false" outlineLevel="0" collapsed="false">
      <c r="A118" s="0" t="s">
        <v>242</v>
      </c>
      <c r="B118" s="0" t="s">
        <v>325</v>
      </c>
      <c r="C118" s="0" t="s">
        <v>484</v>
      </c>
      <c r="D118" s="0" t="s">
        <v>485</v>
      </c>
      <c r="E118" s="0" t="n">
        <v>0.00063109650448</v>
      </c>
      <c r="F118" s="0" t="n">
        <v>0.00063727695543</v>
      </c>
      <c r="G118" s="0" t="n">
        <v>0.000617819203799</v>
      </c>
      <c r="H118" s="0" t="n">
        <v>0.00063908466594</v>
      </c>
      <c r="I118" s="0" t="n">
        <v>0.000600081326452</v>
      </c>
      <c r="J118" s="0" t="n">
        <v>0.00062094931493</v>
      </c>
      <c r="K118" s="0" t="n">
        <v>0.00063917182757</v>
      </c>
      <c r="L118" s="0" t="n">
        <v>0.000638407352791</v>
      </c>
      <c r="M118" s="0" t="n">
        <v>0.00058281215446</v>
      </c>
      <c r="N118" s="0" t="n">
        <v>0.000586726947101</v>
      </c>
      <c r="O118" s="0" t="n">
        <v>0.000508570688146</v>
      </c>
      <c r="P118" s="0" t="n">
        <v>0.000639688599906</v>
      </c>
      <c r="Q118" s="0" t="n">
        <v>0.00062585333057</v>
      </c>
      <c r="R118" s="0" t="n">
        <v>0.000631055424623</v>
      </c>
      <c r="S118" s="0" t="n">
        <v>0.000460767025204</v>
      </c>
      <c r="T118" s="0" t="n">
        <v>0.000613973634207</v>
      </c>
      <c r="U118" s="0" t="n">
        <v>0.000614548580057</v>
      </c>
      <c r="V118" s="0" t="n">
        <v>0.000594733797195</v>
      </c>
      <c r="W118" s="0" t="n">
        <v>0.000602874822175</v>
      </c>
      <c r="X118" s="0" t="n">
        <v>0.000591792118805</v>
      </c>
      <c r="Y118" s="0" t="n">
        <v>0.000625554778546</v>
      </c>
      <c r="Z118" s="0" t="n">
        <v>0.000606095482756</v>
      </c>
      <c r="AA118" s="0" t="n">
        <v>0.00061372368913</v>
      </c>
      <c r="AB118" s="0" t="n">
        <v>0.000620255781642</v>
      </c>
    </row>
    <row r="119" customFormat="false" ht="13.9" hidden="false" customHeight="false" outlineLevel="0" collapsed="false">
      <c r="A119" s="0" t="s">
        <v>242</v>
      </c>
      <c r="B119" s="0" t="s">
        <v>288</v>
      </c>
      <c r="C119" s="0" t="s">
        <v>486</v>
      </c>
      <c r="D119" s="0" t="s">
        <v>487</v>
      </c>
      <c r="E119" s="0" t="n">
        <v>0.000403172756549</v>
      </c>
      <c r="F119" s="0" t="n">
        <v>0.00038384941776</v>
      </c>
      <c r="G119" s="0" t="n">
        <v>0.000439100546175</v>
      </c>
      <c r="H119" s="0" t="n">
        <v>0.000349943565331</v>
      </c>
      <c r="I119" s="0" t="n">
        <v>0.000462593927685</v>
      </c>
      <c r="J119" s="0" t="n">
        <v>0.00048658331799</v>
      </c>
      <c r="K119" s="0" t="n">
        <v>0.000373939447745</v>
      </c>
      <c r="L119" s="0" t="n">
        <v>0.000409343522002</v>
      </c>
      <c r="M119" s="0" t="n">
        <v>0.000475436011921</v>
      </c>
      <c r="N119" s="0" t="n">
        <v>0.000472611411957</v>
      </c>
      <c r="O119" s="0" t="n">
        <v>0.000743631805775</v>
      </c>
      <c r="P119" s="0" t="n">
        <v>0.000368528891568</v>
      </c>
      <c r="Q119" s="0" t="n">
        <v>0.000422076058747</v>
      </c>
      <c r="R119" s="0" t="n">
        <v>0.000645852180613</v>
      </c>
      <c r="S119" s="0" t="n">
        <v>0.000926669690147</v>
      </c>
      <c r="T119" s="0" t="n">
        <v>0.000418187450614</v>
      </c>
      <c r="U119" s="0" t="n">
        <v>0.000482270632148</v>
      </c>
      <c r="V119" s="0" t="n">
        <v>0.000555935739849</v>
      </c>
      <c r="W119" s="0" t="n">
        <v>0.000595401248525</v>
      </c>
      <c r="X119" s="0" t="n">
        <v>0.000609238138039</v>
      </c>
      <c r="Y119" s="0" t="n">
        <v>0.000517520831365</v>
      </c>
      <c r="Z119" s="0" t="n">
        <v>0.00051411202363</v>
      </c>
      <c r="AA119" s="0" t="n">
        <v>0.000481597293947</v>
      </c>
      <c r="AB119" s="0" t="n">
        <v>0.00044846769892</v>
      </c>
    </row>
    <row r="120" customFormat="false" ht="13.9" hidden="false" customHeight="false" outlineLevel="0" collapsed="false">
      <c r="A120" s="0" t="s">
        <v>242</v>
      </c>
      <c r="B120" s="0" t="s">
        <v>288</v>
      </c>
      <c r="C120" s="0" t="s">
        <v>488</v>
      </c>
      <c r="D120" s="0" t="s">
        <v>489</v>
      </c>
      <c r="E120" s="0" t="n">
        <v>3.4747598325E-006</v>
      </c>
      <c r="F120" s="0" t="n">
        <v>3.81976798356E-006</v>
      </c>
      <c r="G120" s="0" t="n">
        <v>5.95279010005E-006</v>
      </c>
      <c r="H120" s="0" t="n">
        <v>2.74258899268E-006</v>
      </c>
      <c r="I120" s="0" t="n">
        <v>7.13780776556E-006</v>
      </c>
      <c r="J120" s="0" t="n">
        <v>8.37657463946E-006</v>
      </c>
      <c r="K120" s="0" t="n">
        <v>3.03190498386E-006</v>
      </c>
      <c r="L120" s="0" t="n">
        <v>3.5248513688E-006</v>
      </c>
      <c r="M120" s="0" t="n">
        <v>9.57995619568E-006</v>
      </c>
      <c r="N120" s="0" t="n">
        <v>1.20617881713E-005</v>
      </c>
      <c r="O120" s="0" t="n">
        <v>2.80119454531E-005</v>
      </c>
      <c r="P120" s="0" t="n">
        <v>4.40861656801E-006</v>
      </c>
      <c r="Q120" s="0" t="n">
        <v>6.84049786775E-006</v>
      </c>
      <c r="R120" s="0" t="n">
        <v>2.52013866467E-005</v>
      </c>
      <c r="S120" s="0" t="n">
        <v>4.50033955756E-005</v>
      </c>
      <c r="T120" s="0" t="n">
        <v>6.67665218571E-006</v>
      </c>
      <c r="U120" s="0" t="n">
        <v>9.09492752257E-006</v>
      </c>
      <c r="V120" s="0" t="n">
        <v>1.27189316599E-005</v>
      </c>
      <c r="W120" s="0" t="n">
        <v>1.61450983048E-005</v>
      </c>
      <c r="X120" s="0" t="n">
        <v>1.7151602012E-005</v>
      </c>
      <c r="Y120" s="0" t="n">
        <v>1.30323536061E-005</v>
      </c>
      <c r="Z120" s="0" t="n">
        <v>1.04729750818E-005</v>
      </c>
      <c r="AA120" s="0" t="n">
        <v>8.13473057508E-006</v>
      </c>
      <c r="AB120" s="0" t="n">
        <v>7.4466255028E-006</v>
      </c>
    </row>
    <row r="121" customFormat="false" ht="13.9" hidden="false" customHeight="false" outlineLevel="0" collapsed="false">
      <c r="A121" s="0" t="s">
        <v>242</v>
      </c>
      <c r="B121" s="0" t="s">
        <v>288</v>
      </c>
      <c r="C121" s="0" t="s">
        <v>490</v>
      </c>
      <c r="D121" s="0" t="s">
        <v>491</v>
      </c>
      <c r="E121" s="0" t="n">
        <v>1.58931198651E-006</v>
      </c>
      <c r="F121" s="0" t="n">
        <v>2.68154674616E-006</v>
      </c>
      <c r="G121" s="0" t="n">
        <v>7.01030861841E-006</v>
      </c>
      <c r="H121" s="0" t="n">
        <v>2.66822675151E-006</v>
      </c>
      <c r="I121" s="0" t="n">
        <v>2.4288112535E-006</v>
      </c>
      <c r="J121" s="0" t="n">
        <v>9.89970211159E-006</v>
      </c>
      <c r="K121" s="0" t="n">
        <v>2.51844742708E-006</v>
      </c>
      <c r="L121" s="0" t="n">
        <v>4.49643956543E-006</v>
      </c>
      <c r="M121" s="0" t="n">
        <v>2.71963462938E-006</v>
      </c>
      <c r="N121" s="0" t="n">
        <v>6.67990329653E-006</v>
      </c>
      <c r="O121" s="0" t="n">
        <v>2.23758199596E-005</v>
      </c>
      <c r="P121" s="0" t="n">
        <v>3.00341650653E-006</v>
      </c>
      <c r="Q121" s="0" t="n">
        <v>8.13509485421E-006</v>
      </c>
      <c r="R121" s="0" t="n">
        <v>4.96714622524E-005</v>
      </c>
      <c r="S121" s="0" t="n">
        <v>4.10917105977E-005</v>
      </c>
      <c r="T121" s="0" t="n">
        <v>3.42677567519E-006</v>
      </c>
      <c r="U121" s="0" t="n">
        <v>9.92225519604E-006</v>
      </c>
      <c r="V121" s="0" t="n">
        <v>1.75357389306E-005</v>
      </c>
      <c r="W121" s="0" t="n">
        <v>3.08769283055E-005</v>
      </c>
      <c r="X121" s="0" t="n">
        <v>2.97173635603E-005</v>
      </c>
      <c r="Y121" s="0" t="n">
        <v>2.47250285403E-005</v>
      </c>
      <c r="Z121" s="0" t="n">
        <v>1.43878955657E-005</v>
      </c>
      <c r="AA121" s="0" t="n">
        <v>1.27211314249E-005</v>
      </c>
      <c r="AB121" s="0" t="n">
        <v>1.00571639422E-005</v>
      </c>
    </row>
    <row r="122" customFormat="false" ht="13.9" hidden="false" customHeight="false" outlineLevel="0" collapsed="false">
      <c r="A122" s="0" t="s">
        <v>242</v>
      </c>
      <c r="B122" s="0" t="s">
        <v>288</v>
      </c>
      <c r="C122" s="0" t="s">
        <v>492</v>
      </c>
      <c r="D122" s="0" t="s">
        <v>493</v>
      </c>
      <c r="E122" s="0" t="n">
        <v>3.10427632268E-005</v>
      </c>
      <c r="F122" s="0" t="n">
        <v>2.9035557492E-005</v>
      </c>
      <c r="G122" s="0" t="n">
        <v>2.93843520374E-005</v>
      </c>
      <c r="H122" s="0" t="n">
        <v>2.64115481723E-005</v>
      </c>
      <c r="I122" s="0" t="n">
        <v>3.45569603641E-005</v>
      </c>
      <c r="J122" s="0" t="n">
        <v>3.36278852159E-005</v>
      </c>
      <c r="K122" s="0" t="n">
        <v>2.82098481682E-005</v>
      </c>
      <c r="L122" s="0" t="n">
        <v>3.02272474626E-005</v>
      </c>
      <c r="M122" s="0" t="n">
        <v>3.56227195111E-005</v>
      </c>
      <c r="N122" s="0" t="n">
        <v>3.38283308779E-005</v>
      </c>
      <c r="O122" s="0" t="n">
        <v>4.68209037271E-005</v>
      </c>
      <c r="P122" s="0" t="n">
        <v>2.6880448781E-005</v>
      </c>
      <c r="Q122" s="0" t="n">
        <v>2.95840568952E-005</v>
      </c>
      <c r="R122" s="0" t="n">
        <v>2.87270081743E-005</v>
      </c>
      <c r="S122" s="0" t="n">
        <v>5.30746561941E-005</v>
      </c>
      <c r="T122" s="0" t="n">
        <v>3.08837768933E-005</v>
      </c>
      <c r="U122" s="0" t="n">
        <v>3.13081623698E-005</v>
      </c>
      <c r="V122" s="0" t="n">
        <v>3.30451375953E-005</v>
      </c>
      <c r="W122" s="0" t="n">
        <v>2.94935030594E-005</v>
      </c>
      <c r="X122" s="0" t="n">
        <v>3.11472734227E-005</v>
      </c>
      <c r="Y122" s="0" t="n">
        <v>2.94892993585E-005</v>
      </c>
      <c r="Z122" s="0" t="n">
        <v>3.2189375303E-005</v>
      </c>
      <c r="AA122" s="0" t="n">
        <v>3.1402542431E-005</v>
      </c>
      <c r="AB122" s="0" t="n">
        <v>2.97864711151E-005</v>
      </c>
    </row>
    <row r="123" customFormat="false" ht="13.9" hidden="false" customHeight="false" outlineLevel="0" collapsed="false">
      <c r="A123" s="0" t="s">
        <v>242</v>
      </c>
      <c r="B123" s="0" t="s">
        <v>288</v>
      </c>
      <c r="C123" s="0" t="s">
        <v>494</v>
      </c>
      <c r="D123" s="0" t="s">
        <v>495</v>
      </c>
      <c r="E123" s="0" t="n">
        <v>7.9214441756E-005</v>
      </c>
      <c r="F123" s="0" t="n">
        <v>7.82408507261E-005</v>
      </c>
      <c r="G123" s="0" t="n">
        <v>8.70693267843E-005</v>
      </c>
      <c r="H123" s="0" t="n">
        <v>7.09426190773E-005</v>
      </c>
      <c r="I123" s="0" t="n">
        <v>9.08252702115E-005</v>
      </c>
      <c r="J123" s="0" t="n">
        <v>0.000105906105803</v>
      </c>
      <c r="K123" s="0" t="n">
        <v>7.39407612914E-005</v>
      </c>
      <c r="L123" s="0" t="n">
        <v>8.51313741131E-005</v>
      </c>
      <c r="M123" s="0" t="n">
        <v>9.26384186298E-005</v>
      </c>
      <c r="N123" s="0" t="n">
        <v>9.59422871997E-005</v>
      </c>
      <c r="O123" s="0" t="n">
        <v>0.000167987467504</v>
      </c>
      <c r="P123" s="0" t="n">
        <v>7.85080473319E-005</v>
      </c>
      <c r="Q123" s="0" t="n">
        <v>9.40228141603E-005</v>
      </c>
      <c r="R123" s="0" t="n">
        <v>0.000196882675559</v>
      </c>
      <c r="S123" s="0" t="n">
        <v>0.000225199396666</v>
      </c>
      <c r="T123" s="0" t="n">
        <v>8.37337190871E-005</v>
      </c>
      <c r="U123" s="0" t="n">
        <v>0.000106366863141</v>
      </c>
      <c r="V123" s="0" t="n">
        <v>0.000131216031988</v>
      </c>
      <c r="W123" s="0" t="n">
        <v>0.000134112994206</v>
      </c>
      <c r="X123" s="0" t="n">
        <v>0.00013488261966</v>
      </c>
      <c r="Y123" s="0" t="n">
        <v>0.000135324021562</v>
      </c>
      <c r="Z123" s="0" t="n">
        <v>0.000108771129829</v>
      </c>
      <c r="AA123" s="0" t="n">
        <v>0.000110373796008</v>
      </c>
      <c r="AB123" s="0" t="n">
        <v>9.98373362589E-005</v>
      </c>
    </row>
    <row r="124" customFormat="false" ht="13.9" hidden="false" customHeight="false" outlineLevel="0" collapsed="false">
      <c r="A124" s="0" t="s">
        <v>242</v>
      </c>
      <c r="B124" s="0" t="s">
        <v>288</v>
      </c>
      <c r="C124" s="0" t="s">
        <v>496</v>
      </c>
      <c r="D124" s="0" t="s">
        <v>497</v>
      </c>
      <c r="E124" s="0" t="n">
        <v>0.000310185683787</v>
      </c>
      <c r="F124" s="0" t="n">
        <v>0.000309801009593</v>
      </c>
      <c r="G124" s="0" t="n">
        <v>0.000308704260174</v>
      </c>
      <c r="H124" s="0" t="n">
        <v>0.000312594096731</v>
      </c>
      <c r="I124" s="0" t="n">
        <v>0.000306180928087</v>
      </c>
      <c r="J124" s="0" t="n">
        <v>0.000305229061894</v>
      </c>
      <c r="K124" s="0" t="n">
        <v>0.000311104732708</v>
      </c>
      <c r="L124" s="0" t="n">
        <v>0.000310973136989</v>
      </c>
      <c r="M124" s="0" t="n">
        <v>0.000303969905337</v>
      </c>
      <c r="N124" s="0" t="n">
        <v>0.000300346214494</v>
      </c>
      <c r="O124" s="0" t="n">
        <v>0.000284611158102</v>
      </c>
      <c r="P124" s="0" t="n">
        <v>0.000308478329455</v>
      </c>
      <c r="Q124" s="0" t="n">
        <v>0.000309000370875</v>
      </c>
      <c r="R124" s="0" t="n">
        <v>0.000294810551645</v>
      </c>
      <c r="S124" s="0" t="n">
        <v>0.000265841045861</v>
      </c>
      <c r="T124" s="0" t="n">
        <v>0.000306702803242</v>
      </c>
      <c r="U124" s="0" t="n">
        <v>0.000303148292998</v>
      </c>
      <c r="V124" s="0" t="n">
        <v>0.000302505800189</v>
      </c>
      <c r="W124" s="0" t="n">
        <v>0.000295765262683</v>
      </c>
      <c r="X124" s="0" t="n">
        <v>0.000294199971987</v>
      </c>
      <c r="Y124" s="0" t="n">
        <v>0.000305654072788</v>
      </c>
      <c r="Z124" s="0" t="n">
        <v>0.000302269402516</v>
      </c>
      <c r="AA124" s="0" t="n">
        <v>0.000309127766597</v>
      </c>
      <c r="AB124" s="0" t="n">
        <v>0.000307865691963</v>
      </c>
    </row>
    <row r="125" customFormat="false" ht="13.9" hidden="false" customHeight="false" outlineLevel="0" collapsed="false">
      <c r="A125" s="0" t="s">
        <v>242</v>
      </c>
      <c r="B125" s="0" t="s">
        <v>288</v>
      </c>
      <c r="C125" s="0" t="s">
        <v>498</v>
      </c>
      <c r="D125" s="0" t="s">
        <v>499</v>
      </c>
      <c r="E125" s="0" t="n">
        <v>0.000752861686129</v>
      </c>
      <c r="F125" s="0" t="n">
        <v>0.000751143771307</v>
      </c>
      <c r="G125" s="0" t="n">
        <v>0.000771803980095</v>
      </c>
      <c r="H125" s="0" t="n">
        <v>0.000744560199005</v>
      </c>
      <c r="I125" s="0" t="n">
        <v>0.000760183257387</v>
      </c>
      <c r="J125" s="0" t="n">
        <v>0.000786504398329</v>
      </c>
      <c r="K125" s="0" t="n">
        <v>0.000747549715429</v>
      </c>
      <c r="L125" s="0" t="n">
        <v>0.000768084070096</v>
      </c>
      <c r="M125" s="0" t="n">
        <v>0.000747907360215</v>
      </c>
      <c r="N125" s="0" t="n">
        <v>0.000742163192324</v>
      </c>
      <c r="O125" s="0" t="n">
        <v>0.000812490592313</v>
      </c>
      <c r="P125" s="0" t="n">
        <v>0.000756046355312</v>
      </c>
      <c r="Q125" s="0" t="n">
        <v>0.00077138652244</v>
      </c>
      <c r="R125" s="0" t="n">
        <v>0.000911224535674</v>
      </c>
      <c r="S125" s="0" t="n">
        <v>0.000838962644482</v>
      </c>
      <c r="T125" s="0" t="n">
        <v>0.000749544191839</v>
      </c>
      <c r="U125" s="0" t="n">
        <v>0.000800638343359</v>
      </c>
      <c r="V125" s="0" t="n">
        <v>0.000842058135328</v>
      </c>
      <c r="W125" s="0" t="n">
        <v>0.000846334349244</v>
      </c>
      <c r="X125" s="0" t="n">
        <v>0.000839816842266</v>
      </c>
      <c r="Y125" s="0" t="n">
        <v>0.000836140667804</v>
      </c>
      <c r="Z125" s="0" t="n">
        <v>0.00079784818207</v>
      </c>
      <c r="AA125" s="0" t="n">
        <v>0.000807382166976</v>
      </c>
      <c r="AB125" s="0" t="n">
        <v>0.000789199717893</v>
      </c>
    </row>
    <row r="126" customFormat="false" ht="13.9" hidden="false" customHeight="false" outlineLevel="0" collapsed="false">
      <c r="A126" s="0" t="s">
        <v>242</v>
      </c>
      <c r="B126" s="0" t="s">
        <v>288</v>
      </c>
      <c r="C126" s="0" t="s">
        <v>500</v>
      </c>
      <c r="D126" s="0" t="s">
        <v>501</v>
      </c>
      <c r="E126" s="0" t="n">
        <v>2.45992034251E-007</v>
      </c>
      <c r="F126" s="0" t="n">
        <v>3.07749041096E-007</v>
      </c>
      <c r="G126" s="0" t="n">
        <v>4.58607256656E-007</v>
      </c>
      <c r="H126" s="0" t="n">
        <v>2.4244227081E-007</v>
      </c>
      <c r="I126" s="0" t="n">
        <v>5.61862523201E-007</v>
      </c>
      <c r="J126" s="0" t="n">
        <v>6.06678113204E-007</v>
      </c>
      <c r="K126" s="0" t="n">
        <v>2.39393031452E-007</v>
      </c>
      <c r="L126" s="0" t="n">
        <v>2.28491641152E-007</v>
      </c>
      <c r="M126" s="0" t="n">
        <v>7.84716674331E-007</v>
      </c>
      <c r="N126" s="0" t="n">
        <v>1.03827051821E-006</v>
      </c>
      <c r="O126" s="0" t="n">
        <v>2.23520697019E-006</v>
      </c>
      <c r="P126" s="0" t="n">
        <v>4.41213945879E-007</v>
      </c>
      <c r="Q126" s="0" t="n">
        <v>5.30883504643E-007</v>
      </c>
      <c r="R126" s="0" t="n">
        <v>1.8979516843E-006</v>
      </c>
      <c r="S126" s="0" t="n">
        <v>3.62518621134E-006</v>
      </c>
      <c r="T126" s="0" t="n">
        <v>5.81040901444E-007</v>
      </c>
      <c r="U126" s="0" t="n">
        <v>7.97990598558E-007</v>
      </c>
      <c r="V126" s="0" t="n">
        <v>1.03734205511E-006</v>
      </c>
      <c r="W126" s="0" t="n">
        <v>1.40133203098E-006</v>
      </c>
      <c r="X126" s="0" t="n">
        <v>1.47441494826E-006</v>
      </c>
      <c r="Y126" s="0" t="n">
        <v>9.46803095813E-007</v>
      </c>
      <c r="Z126" s="0" t="n">
        <v>8.68041235903E-007</v>
      </c>
      <c r="AA126" s="0" t="n">
        <v>5.80215035166E-007</v>
      </c>
      <c r="AB126" s="0" t="n">
        <v>5.96383860247E-007</v>
      </c>
    </row>
    <row r="127" customFormat="false" ht="13.9" hidden="false" customHeight="false" outlineLevel="0" collapsed="false">
      <c r="A127" s="0" t="s">
        <v>502</v>
      </c>
      <c r="B127" s="0" t="s">
        <v>503</v>
      </c>
      <c r="C127" s="0" t="s">
        <v>504</v>
      </c>
      <c r="D127" s="0" t="s">
        <v>505</v>
      </c>
      <c r="E127" s="0" t="n">
        <v>0.0487238534775</v>
      </c>
      <c r="F127" s="0" t="n">
        <v>0.0491487202423</v>
      </c>
      <c r="G127" s="0" t="n">
        <v>0.0481491050525</v>
      </c>
      <c r="H127" s="0" t="n">
        <v>0.0501231345704</v>
      </c>
      <c r="I127" s="0" t="n">
        <v>0.0481531142891</v>
      </c>
      <c r="J127" s="0" t="n">
        <v>0.0466704941395</v>
      </c>
      <c r="K127" s="0" t="n">
        <v>0.0494211498048</v>
      </c>
      <c r="L127" s="0" t="n">
        <v>0.0481209712694</v>
      </c>
      <c r="M127" s="0" t="n">
        <v>0.0487600970224</v>
      </c>
      <c r="N127" s="0" t="n">
        <v>0.0491524377978</v>
      </c>
      <c r="O127" s="0" t="n">
        <v>0.0442761093647</v>
      </c>
      <c r="P127" s="0" t="n">
        <v>0.0494454221817</v>
      </c>
      <c r="Q127" s="0" t="n">
        <v>0.0484378522315</v>
      </c>
      <c r="R127" s="0" t="n">
        <v>0.041889111416</v>
      </c>
      <c r="S127" s="0" t="n">
        <v>0.0420135677259</v>
      </c>
      <c r="T127" s="0" t="n">
        <v>0.0492056541578</v>
      </c>
      <c r="U127" s="0" t="n">
        <v>0.0467438463283</v>
      </c>
      <c r="V127" s="0" t="n">
        <v>0.0449519662378</v>
      </c>
      <c r="W127" s="0" t="n">
        <v>0.0445998642854</v>
      </c>
      <c r="X127" s="0" t="n">
        <v>0.044687079605</v>
      </c>
      <c r="Y127" s="0" t="n">
        <v>0.0454438154556</v>
      </c>
      <c r="Z127" s="0" t="n">
        <v>0.0465700649797</v>
      </c>
      <c r="AA127" s="0" t="n">
        <v>0.0466267862581</v>
      </c>
      <c r="AB127" s="0" t="n">
        <v>0.0476159369677</v>
      </c>
    </row>
    <row r="128" customFormat="false" ht="13.9" hidden="false" customHeight="false" outlineLevel="0" collapsed="false">
      <c r="A128" s="0" t="s">
        <v>242</v>
      </c>
      <c r="B128" s="0" t="s">
        <v>325</v>
      </c>
      <c r="C128" s="0" t="s">
        <v>506</v>
      </c>
      <c r="D128" s="0" t="s">
        <v>507</v>
      </c>
      <c r="E128" s="0" t="n">
        <v>0.000367278769845</v>
      </c>
      <c r="F128" s="0" t="n">
        <v>0.000361391161812</v>
      </c>
      <c r="G128" s="0" t="n">
        <v>0.000372641632517</v>
      </c>
      <c r="H128" s="0" t="n">
        <v>0.000342392399955</v>
      </c>
      <c r="I128" s="0" t="n">
        <v>0.000376952380492</v>
      </c>
      <c r="J128" s="0" t="n">
        <v>0.000402405996321</v>
      </c>
      <c r="K128" s="0" t="n">
        <v>0.000355288648526</v>
      </c>
      <c r="L128" s="0" t="n">
        <v>0.00037615333493</v>
      </c>
      <c r="M128" s="0" t="n">
        <v>0.000368353596673</v>
      </c>
      <c r="N128" s="0" t="n">
        <v>0.000364981268215</v>
      </c>
      <c r="O128" s="0" t="n">
        <v>0.000449378351907</v>
      </c>
      <c r="P128" s="0" t="n">
        <v>0.000357839640808</v>
      </c>
      <c r="Q128" s="0" t="n">
        <v>0.000372325943396</v>
      </c>
      <c r="R128" s="0" t="n">
        <v>0.000483801469347</v>
      </c>
      <c r="S128" s="0" t="n">
        <v>0.000497507326491</v>
      </c>
      <c r="T128" s="0" t="n">
        <v>0.000360565709222</v>
      </c>
      <c r="U128" s="0" t="n">
        <v>0.000400441112507</v>
      </c>
      <c r="V128" s="0" t="n">
        <v>0.000425745025854</v>
      </c>
      <c r="W128" s="0" t="n">
        <v>0.000424526073767</v>
      </c>
      <c r="X128" s="0" t="n">
        <v>0.000424026408055</v>
      </c>
      <c r="Y128" s="0" t="n">
        <v>0.000419141294446</v>
      </c>
      <c r="Z128" s="0" t="n">
        <v>0.000398749604672</v>
      </c>
      <c r="AA128" s="0" t="n">
        <v>0.000396889844381</v>
      </c>
      <c r="AB128" s="0" t="n">
        <v>0.000383032126675</v>
      </c>
    </row>
    <row r="129" customFormat="false" ht="13.9" hidden="false" customHeight="false" outlineLevel="0" collapsed="false">
      <c r="A129" s="0" t="s">
        <v>242</v>
      </c>
      <c r="B129" s="0" t="s">
        <v>325</v>
      </c>
      <c r="C129" s="0" t="s">
        <v>508</v>
      </c>
      <c r="D129" s="0" t="s">
        <v>509</v>
      </c>
      <c r="E129" s="0" t="n">
        <v>0.000362209365894</v>
      </c>
      <c r="F129" s="0" t="n">
        <v>0.000356838069762</v>
      </c>
      <c r="G129" s="0" t="n">
        <v>0.000369241290356</v>
      </c>
      <c r="H129" s="0" t="n">
        <v>0.000338154324157</v>
      </c>
      <c r="I129" s="0" t="n">
        <v>0.000372650842508</v>
      </c>
      <c r="J129" s="0" t="n">
        <v>0.000399227710375</v>
      </c>
      <c r="K129" s="0" t="n">
        <v>0.000350602075028</v>
      </c>
      <c r="L129" s="0" t="n">
        <v>0.000371670796113</v>
      </c>
      <c r="M129" s="0" t="n">
        <v>0.000364518438304</v>
      </c>
      <c r="N129" s="0" t="n">
        <v>0.000362259227304</v>
      </c>
      <c r="O129" s="0" t="n">
        <v>0.000451014232481</v>
      </c>
      <c r="P129" s="0" t="n">
        <v>0.000354059849651</v>
      </c>
      <c r="Q129" s="0" t="n">
        <v>0.000369437951289</v>
      </c>
      <c r="R129" s="0" t="n">
        <v>0.000490837393581</v>
      </c>
      <c r="S129" s="0" t="n">
        <v>0.000504174054298</v>
      </c>
      <c r="T129" s="0" t="n">
        <v>0.000356723713401</v>
      </c>
      <c r="U129" s="0" t="n">
        <v>0.00039839018697</v>
      </c>
      <c r="V129" s="0" t="n">
        <v>0.000425856835983</v>
      </c>
      <c r="W129" s="0" t="n">
        <v>0.00042712436725</v>
      </c>
      <c r="X129" s="0" t="n">
        <v>0.000426446591625</v>
      </c>
      <c r="Y129" s="0" t="n">
        <v>0.000420081304449</v>
      </c>
      <c r="Z129" s="0" t="n">
        <v>0.000397238839725</v>
      </c>
      <c r="AA129" s="0" t="n">
        <v>0.000395043418115</v>
      </c>
      <c r="AB129" s="0" t="n">
        <v>0.000380730912255</v>
      </c>
    </row>
    <row r="130" customFormat="false" ht="13.9" hidden="false" customHeight="false" outlineLevel="0" collapsed="false">
      <c r="A130" s="0" t="s">
        <v>242</v>
      </c>
      <c r="B130" s="0" t="s">
        <v>325</v>
      </c>
      <c r="C130" s="0" t="s">
        <v>510</v>
      </c>
      <c r="D130" s="0" t="s">
        <v>511</v>
      </c>
      <c r="E130" s="0" t="n">
        <v>0.00457633749986</v>
      </c>
      <c r="F130" s="0" t="n">
        <v>0.00462496679283</v>
      </c>
      <c r="G130" s="0" t="n">
        <v>0.00456753957405</v>
      </c>
      <c r="H130" s="0" t="n">
        <v>0.00472390802882</v>
      </c>
      <c r="I130" s="0" t="n">
        <v>0.00453186870731</v>
      </c>
      <c r="J130" s="0" t="n">
        <v>0.00443227455703</v>
      </c>
      <c r="K130" s="0" t="n">
        <v>0.00465092782221</v>
      </c>
      <c r="L130" s="0" t="n">
        <v>0.00453900818306</v>
      </c>
      <c r="M130" s="0" t="n">
        <v>0.00459083141369</v>
      </c>
      <c r="N130" s="0" t="n">
        <v>0.0046481036068</v>
      </c>
      <c r="O130" s="0" t="n">
        <v>0.00428739936033</v>
      </c>
      <c r="P130" s="0" t="n">
        <v>0.00466185635003</v>
      </c>
      <c r="Q130" s="0" t="n">
        <v>0.00459654466591</v>
      </c>
      <c r="R130" s="0" t="n">
        <v>0.00423897531931</v>
      </c>
      <c r="S130" s="0" t="n">
        <v>0.00417913992735</v>
      </c>
      <c r="T130" s="0" t="n">
        <v>0.00463865595709</v>
      </c>
      <c r="U130" s="0" t="n">
        <v>0.00445389221336</v>
      </c>
      <c r="V130" s="0" t="n">
        <v>0.00434211423066</v>
      </c>
      <c r="W130" s="0" t="n">
        <v>0.00439265625533</v>
      </c>
      <c r="X130" s="0" t="n">
        <v>0.00439271226425</v>
      </c>
      <c r="Y130" s="0" t="n">
        <v>0.00442222469762</v>
      </c>
      <c r="Z130" s="0" t="n">
        <v>0.00446386251076</v>
      </c>
      <c r="AA130" s="0" t="n">
        <v>0.00446170824197</v>
      </c>
      <c r="AB130" s="0" t="n">
        <v>0.00453717471789</v>
      </c>
    </row>
    <row r="131" customFormat="false" ht="13.9" hidden="false" customHeight="false" outlineLevel="0" collapsed="false">
      <c r="A131" s="0" t="s">
        <v>242</v>
      </c>
      <c r="B131" s="0" t="s">
        <v>325</v>
      </c>
      <c r="C131" s="0" t="s">
        <v>512</v>
      </c>
      <c r="D131" s="0" t="s">
        <v>513</v>
      </c>
      <c r="E131" s="0" t="n">
        <v>0.000460893434207</v>
      </c>
      <c r="F131" s="0" t="n">
        <v>0.00046548621855</v>
      </c>
      <c r="G131" s="0" t="n">
        <v>0.000450224072594</v>
      </c>
      <c r="H131" s="0" t="n">
        <v>0.000476104220794</v>
      </c>
      <c r="I131" s="0" t="n">
        <v>0.000436604139464</v>
      </c>
      <c r="J131" s="0" t="n">
        <v>0.000438365428191</v>
      </c>
      <c r="K131" s="0" t="n">
        <v>0.000469478475947</v>
      </c>
      <c r="L131" s="0" t="n">
        <v>0.000463915503429</v>
      </c>
      <c r="M131" s="0" t="n">
        <v>0.000425456218578</v>
      </c>
      <c r="N131" s="0" t="n">
        <v>0.000422148455888</v>
      </c>
      <c r="O131" s="0" t="n">
        <v>0.000333440156205</v>
      </c>
      <c r="P131" s="0" t="n">
        <v>0.000468032531526</v>
      </c>
      <c r="Q131" s="0" t="n">
        <v>0.000455595712698</v>
      </c>
      <c r="R131" s="0" t="n">
        <v>0.000405513786423</v>
      </c>
      <c r="S131" s="0" t="n">
        <v>0.000262055189348</v>
      </c>
      <c r="T131" s="0" t="n">
        <v>0.000449037918168</v>
      </c>
      <c r="U131" s="0" t="n">
        <v>0.000437094282516</v>
      </c>
      <c r="V131" s="0" t="n">
        <v>0.000420157732596</v>
      </c>
      <c r="W131" s="0" t="n">
        <v>0.000413003509966</v>
      </c>
      <c r="X131" s="0" t="n">
        <v>0.000404641555525</v>
      </c>
      <c r="Y131" s="0" t="n">
        <v>0.000437723895095</v>
      </c>
      <c r="Z131" s="0" t="n">
        <v>0.000429469306607</v>
      </c>
      <c r="AA131" s="0" t="n">
        <v>0.000444382498737</v>
      </c>
      <c r="AB131" s="0" t="n">
        <v>0.000449781805743</v>
      </c>
    </row>
    <row r="132" customFormat="false" ht="13.9" hidden="false" customHeight="false" outlineLevel="0" collapsed="false">
      <c r="A132" s="0" t="s">
        <v>242</v>
      </c>
      <c r="B132" s="0" t="s">
        <v>258</v>
      </c>
      <c r="C132" s="0" t="s">
        <v>514</v>
      </c>
      <c r="D132" s="0" t="s">
        <v>515</v>
      </c>
      <c r="E132" s="0" t="n">
        <v>0.00109532924065</v>
      </c>
      <c r="F132" s="0" t="n">
        <v>0.00105853915416</v>
      </c>
      <c r="G132" s="0" t="n">
        <v>0.00110274502922</v>
      </c>
      <c r="H132" s="0" t="n">
        <v>0.000998057180677</v>
      </c>
      <c r="I132" s="0" t="n">
        <v>0.00111334108393</v>
      </c>
      <c r="J132" s="0" t="n">
        <v>0.00119648525208</v>
      </c>
      <c r="K132" s="0" t="n">
        <v>0.00104414522471</v>
      </c>
      <c r="L132" s="0" t="n">
        <v>0.00113374326449</v>
      </c>
      <c r="M132" s="0" t="n">
        <v>0.0010564960574</v>
      </c>
      <c r="N132" s="0" t="n">
        <v>0.00100271341711</v>
      </c>
      <c r="O132" s="0" t="n">
        <v>0.00122814463095</v>
      </c>
      <c r="P132" s="0" t="n">
        <v>0.00102850334118</v>
      </c>
      <c r="Q132" s="0" t="n">
        <v>0.00108605243935</v>
      </c>
      <c r="R132" s="0" t="n">
        <v>0.00136248598885</v>
      </c>
      <c r="S132" s="0" t="n">
        <v>0.00124686956538</v>
      </c>
      <c r="T132" s="0" t="n">
        <v>0.00103616628609</v>
      </c>
      <c r="U132" s="0" t="n">
        <v>0.00117950254136</v>
      </c>
      <c r="V132" s="0" t="n">
        <v>0.00127747413116</v>
      </c>
      <c r="W132" s="0" t="n">
        <v>0.00124633048763</v>
      </c>
      <c r="X132" s="0" t="n">
        <v>0.0012371781181</v>
      </c>
      <c r="Y132" s="0" t="n">
        <v>0.00123302955373</v>
      </c>
      <c r="Z132" s="0" t="n">
        <v>0.00117837515605</v>
      </c>
      <c r="AA132" s="0" t="n">
        <v>0.00120204958551</v>
      </c>
      <c r="AB132" s="0" t="n">
        <v>0.00113449083896</v>
      </c>
    </row>
    <row r="133" customFormat="false" ht="13.9" hidden="false" customHeight="false" outlineLevel="0" collapsed="false">
      <c r="A133" s="0" t="s">
        <v>242</v>
      </c>
      <c r="B133" s="0" t="s">
        <v>296</v>
      </c>
      <c r="C133" s="0" t="s">
        <v>516</v>
      </c>
      <c r="D133" s="0" t="s">
        <v>517</v>
      </c>
      <c r="E133" s="0" t="n">
        <v>0.000493546114541</v>
      </c>
      <c r="F133" s="0" t="n">
        <v>0.000486722760308</v>
      </c>
      <c r="G133" s="0" t="n">
        <v>0.000524903062601</v>
      </c>
      <c r="H133" s="0" t="n">
        <v>0.000435078932296</v>
      </c>
      <c r="I133" s="0" t="n">
        <v>0.000553472009478</v>
      </c>
      <c r="J133" s="0" t="n">
        <v>0.000647175848166</v>
      </c>
      <c r="K133" s="0" t="n">
        <v>0.000462535502455</v>
      </c>
      <c r="L133" s="0" t="n">
        <v>0.000519465550653</v>
      </c>
      <c r="M133" s="0" t="n">
        <v>0.000571994250641</v>
      </c>
      <c r="N133" s="0" t="n">
        <v>0.000605886963896</v>
      </c>
      <c r="O133" s="0" t="n">
        <v>0.0010182159128</v>
      </c>
      <c r="P133" s="0" t="n">
        <v>0.000473088324346</v>
      </c>
      <c r="Q133" s="0" t="n">
        <v>0.000564921279594</v>
      </c>
      <c r="R133" s="0" t="n">
        <v>0.00114162670964</v>
      </c>
      <c r="S133" s="0" t="n">
        <v>0.00139176670382</v>
      </c>
      <c r="T133" s="0" t="n">
        <v>0.000516483627573</v>
      </c>
      <c r="U133" s="0" t="n">
        <v>0.000619449445009</v>
      </c>
      <c r="V133" s="0" t="n">
        <v>0.000733091058103</v>
      </c>
      <c r="W133" s="0" t="n">
        <v>0.000785949899459</v>
      </c>
      <c r="X133" s="0" t="n">
        <v>0.000796974433342</v>
      </c>
      <c r="Y133" s="0" t="n">
        <v>0.00078387483398</v>
      </c>
      <c r="Z133" s="0" t="n">
        <v>0.000650983258237</v>
      </c>
      <c r="AA133" s="0" t="n">
        <v>0.000634485116945</v>
      </c>
      <c r="AB133" s="0" t="n">
        <v>0.000584220596287</v>
      </c>
    </row>
    <row r="134" customFormat="false" ht="13.9" hidden="false" customHeight="false" outlineLevel="0" collapsed="false">
      <c r="A134" s="0" t="s">
        <v>242</v>
      </c>
      <c r="B134" s="0" t="s">
        <v>296</v>
      </c>
      <c r="C134" s="0" t="s">
        <v>518</v>
      </c>
      <c r="D134" s="0" t="s">
        <v>519</v>
      </c>
      <c r="E134" s="0" t="n">
        <v>0.000274754278549</v>
      </c>
      <c r="F134" s="0" t="n">
        <v>0.000296037520179</v>
      </c>
      <c r="G134" s="0" t="n">
        <v>0.0003188315379</v>
      </c>
      <c r="H134" s="0" t="n">
        <v>0.000239608909831</v>
      </c>
      <c r="I134" s="0" t="n">
        <v>0.000302464137833</v>
      </c>
      <c r="J134" s="0" t="n">
        <v>0.000512853185506</v>
      </c>
      <c r="K134" s="0" t="n">
        <v>0.000256693916281</v>
      </c>
      <c r="L134" s="0" t="n">
        <v>0.000351477644696</v>
      </c>
      <c r="M134" s="0" t="n">
        <v>0.000295711668416</v>
      </c>
      <c r="N134" s="0" t="n">
        <v>0.000362022719064</v>
      </c>
      <c r="O134" s="0" t="n">
        <v>0.000872391944973</v>
      </c>
      <c r="P134" s="0" t="n">
        <v>0.000306533580901</v>
      </c>
      <c r="Q134" s="0" t="n">
        <v>0.000439430321703</v>
      </c>
      <c r="R134" s="0" t="n">
        <v>0.00155521255813</v>
      </c>
      <c r="S134" s="0" t="n">
        <v>0.00138352460041</v>
      </c>
      <c r="T134" s="0" t="n">
        <v>0.000288704086891</v>
      </c>
      <c r="U134" s="0" t="n">
        <v>0.000482959188223</v>
      </c>
      <c r="V134" s="0" t="n">
        <v>0.000676900279993</v>
      </c>
      <c r="W134" s="0" t="n">
        <v>0.000679175857822</v>
      </c>
      <c r="X134" s="0" t="n">
        <v>0.000659665132385</v>
      </c>
      <c r="Y134" s="0" t="n">
        <v>0.000867155415108</v>
      </c>
      <c r="Z134" s="0" t="n">
        <v>0.000471657813747</v>
      </c>
      <c r="AA134" s="0" t="n">
        <v>0.000545274100216</v>
      </c>
      <c r="AB134" s="0" t="n">
        <v>0.000459100269211</v>
      </c>
    </row>
    <row r="135" customFormat="false" ht="13.9" hidden="false" customHeight="false" outlineLevel="0" collapsed="false">
      <c r="A135" s="0" t="s">
        <v>242</v>
      </c>
      <c r="B135" s="0" t="s">
        <v>296</v>
      </c>
      <c r="C135" s="0" t="s">
        <v>520</v>
      </c>
      <c r="D135" s="0" t="s">
        <v>521</v>
      </c>
      <c r="E135" s="0" t="n">
        <v>0.00107156471328</v>
      </c>
      <c r="F135" s="0" t="n">
        <v>0.00113229107314</v>
      </c>
      <c r="G135" s="0" t="n">
        <v>0.00107797864848</v>
      </c>
      <c r="H135" s="0" t="n">
        <v>0.000965666121982</v>
      </c>
      <c r="I135" s="0" t="n">
        <v>0.00106202204624</v>
      </c>
      <c r="J135" s="0" t="n">
        <v>0.00172600282781</v>
      </c>
      <c r="K135" s="0" t="n">
        <v>0.00101132405243</v>
      </c>
      <c r="L135" s="0" t="n">
        <v>0.00130936527949</v>
      </c>
      <c r="M135" s="0" t="n">
        <v>0.00101079299361</v>
      </c>
      <c r="N135" s="0" t="n">
        <v>0.00117430575688</v>
      </c>
      <c r="O135" s="0" t="n">
        <v>0.00248190002936</v>
      </c>
      <c r="P135" s="0" t="n">
        <v>0.00111418237496</v>
      </c>
      <c r="Q135" s="0" t="n">
        <v>0.00153665043806</v>
      </c>
      <c r="R135" s="0" t="n">
        <v>0.00475845869215</v>
      </c>
      <c r="S135" s="0" t="n">
        <v>0.00383247267854</v>
      </c>
      <c r="T135" s="0" t="n">
        <v>0.00102843493789</v>
      </c>
      <c r="U135" s="0" t="n">
        <v>0.0015112218281</v>
      </c>
      <c r="V135" s="0" t="n">
        <v>0.00203434251735</v>
      </c>
      <c r="W135" s="0" t="n">
        <v>0.00181286316041</v>
      </c>
      <c r="X135" s="0" t="n">
        <v>0.00173961196556</v>
      </c>
      <c r="Y135" s="0" t="n">
        <v>0.00277335678347</v>
      </c>
      <c r="Z135" s="0" t="n">
        <v>0.00142727334553</v>
      </c>
      <c r="AA135" s="0" t="n">
        <v>0.0018037243538</v>
      </c>
      <c r="AB135" s="0" t="n">
        <v>0.00152779097971</v>
      </c>
    </row>
    <row r="136" customFormat="false" ht="13.9" hidden="false" customHeight="false" outlineLevel="0" collapsed="false">
      <c r="A136" s="0" t="s">
        <v>242</v>
      </c>
      <c r="B136" s="0" t="s">
        <v>296</v>
      </c>
      <c r="C136" s="0" t="s">
        <v>522</v>
      </c>
      <c r="D136" s="0" t="s">
        <v>523</v>
      </c>
      <c r="E136" s="0" t="n">
        <v>0.000353256992199</v>
      </c>
      <c r="F136" s="0" t="n">
        <v>0.000351114579017</v>
      </c>
      <c r="G136" s="0" t="n">
        <v>0.000361846431622</v>
      </c>
      <c r="H136" s="0" t="n">
        <v>0.000354229107111</v>
      </c>
      <c r="I136" s="0" t="n">
        <v>0.000364671060405</v>
      </c>
      <c r="J136" s="0" t="n">
        <v>0.000357663101386</v>
      </c>
      <c r="K136" s="0" t="n">
        <v>0.000351080110005</v>
      </c>
      <c r="L136" s="0" t="n">
        <v>0.000353753563161</v>
      </c>
      <c r="M136" s="0" t="n">
        <v>0.000369676269611</v>
      </c>
      <c r="N136" s="0" t="n">
        <v>0.000363399159449</v>
      </c>
      <c r="O136" s="0" t="n">
        <v>0.000394312861348</v>
      </c>
      <c r="P136" s="0" t="n">
        <v>0.000350984825213</v>
      </c>
      <c r="Q136" s="0" t="n">
        <v>0.000361801934905</v>
      </c>
      <c r="R136" s="0" t="n">
        <v>0.000373097507801</v>
      </c>
      <c r="S136" s="0" t="n">
        <v>0.000402184783795</v>
      </c>
      <c r="T136" s="0" t="n">
        <v>0.000358578162312</v>
      </c>
      <c r="U136" s="0" t="n">
        <v>0.000361824621387</v>
      </c>
      <c r="V136" s="0" t="n">
        <v>0.000379233456347</v>
      </c>
      <c r="W136" s="0" t="n">
        <v>0.000358847310038</v>
      </c>
      <c r="X136" s="0" t="n">
        <v>0.000360832817096</v>
      </c>
      <c r="Y136" s="0" t="n">
        <v>0.000370780598568</v>
      </c>
      <c r="Z136" s="0" t="n">
        <v>0.000360751853632</v>
      </c>
      <c r="AA136" s="0" t="n">
        <v>0.000372456151288</v>
      </c>
      <c r="AB136" s="0" t="n">
        <v>0.000364452215425</v>
      </c>
    </row>
    <row r="137" customFormat="false" ht="13.9" hidden="false" customHeight="false" outlineLevel="0" collapsed="false">
      <c r="A137" s="0" t="s">
        <v>242</v>
      </c>
      <c r="B137" s="0" t="s">
        <v>296</v>
      </c>
      <c r="C137" s="0" t="s">
        <v>524</v>
      </c>
      <c r="D137" s="0" t="s">
        <v>525</v>
      </c>
      <c r="E137" s="0" t="n">
        <v>1.08557348206E-005</v>
      </c>
      <c r="F137" s="0" t="n">
        <v>9.75669467762E-006</v>
      </c>
      <c r="G137" s="0" t="n">
        <v>1.0350283943E-005</v>
      </c>
      <c r="H137" s="0" t="n">
        <v>7.15856551889E-006</v>
      </c>
      <c r="I137" s="0" t="n">
        <v>1.09260877617E-005</v>
      </c>
      <c r="J137" s="0" t="n">
        <v>1.48072750839E-005</v>
      </c>
      <c r="K137" s="0" t="n">
        <v>9.12123070823E-006</v>
      </c>
      <c r="L137" s="0" t="n">
        <v>1.20806034053E-005</v>
      </c>
      <c r="M137" s="0" t="n">
        <v>9.15261814039E-006</v>
      </c>
      <c r="N137" s="0" t="n">
        <v>8.26327501314E-006</v>
      </c>
      <c r="O137" s="0" t="n">
        <v>1.63166328271E-005</v>
      </c>
      <c r="P137" s="0" t="n">
        <v>8.34467380088E-006</v>
      </c>
      <c r="Q137" s="0" t="n">
        <v>1.03835830511E-005</v>
      </c>
      <c r="R137" s="0" t="n">
        <v>2.23445821546E-005</v>
      </c>
      <c r="S137" s="0" t="n">
        <v>1.98635756345E-005</v>
      </c>
      <c r="T137" s="0" t="n">
        <v>8.69634557937E-006</v>
      </c>
      <c r="U137" s="0" t="n">
        <v>1.28984015623E-005</v>
      </c>
      <c r="V137" s="0" t="n">
        <v>1.52410269513E-005</v>
      </c>
      <c r="W137" s="0" t="n">
        <v>1.58360378802E-005</v>
      </c>
      <c r="X137" s="0" t="n">
        <v>1.55871941196E-005</v>
      </c>
      <c r="Y137" s="0" t="n">
        <v>1.5751900811E-005</v>
      </c>
      <c r="Z137" s="0" t="n">
        <v>1.33947385547E-005</v>
      </c>
      <c r="AA137" s="0" t="n">
        <v>1.33442582455E-005</v>
      </c>
      <c r="AB137" s="0" t="n">
        <v>1.14217955429E-005</v>
      </c>
    </row>
    <row r="138" customFormat="false" ht="13.9" hidden="false" customHeight="false" outlineLevel="0" collapsed="false">
      <c r="A138" s="0" t="s">
        <v>242</v>
      </c>
      <c r="B138" s="0" t="s">
        <v>296</v>
      </c>
      <c r="C138" s="0" t="s">
        <v>526</v>
      </c>
      <c r="D138" s="0" t="s">
        <v>527</v>
      </c>
      <c r="E138" s="0" t="n">
        <v>6.10044104442E-005</v>
      </c>
      <c r="F138" s="0" t="n">
        <v>5.20243624416E-005</v>
      </c>
      <c r="G138" s="0" t="n">
        <v>5.97400590341E-005</v>
      </c>
      <c r="H138" s="0" t="n">
        <v>3.96527718112E-005</v>
      </c>
      <c r="I138" s="0" t="n">
        <v>6.43075504377E-005</v>
      </c>
      <c r="J138" s="0" t="n">
        <v>7.41449271066E-005</v>
      </c>
      <c r="K138" s="0" t="n">
        <v>4.97853525067E-005</v>
      </c>
      <c r="L138" s="0" t="n">
        <v>6.59136411309E-005</v>
      </c>
      <c r="M138" s="0" t="n">
        <v>5.25134102074E-005</v>
      </c>
      <c r="N138" s="0" t="n">
        <v>3.78838631735E-005</v>
      </c>
      <c r="O138" s="0" t="n">
        <v>6.99593511657E-005</v>
      </c>
      <c r="P138" s="0" t="n">
        <v>4.48213712324E-005</v>
      </c>
      <c r="Q138" s="0" t="n">
        <v>5.20888371654E-005</v>
      </c>
      <c r="R138" s="0" t="n">
        <v>6.88383632113E-005</v>
      </c>
      <c r="S138" s="0" t="n">
        <v>5.67814210663E-005</v>
      </c>
      <c r="T138" s="0" t="n">
        <v>4.73078753297E-005</v>
      </c>
      <c r="U138" s="0" t="n">
        <v>7.05442206835E-005</v>
      </c>
      <c r="V138" s="0" t="n">
        <v>8.36284959188E-005</v>
      </c>
      <c r="W138" s="0" t="n">
        <v>6.96529388103E-005</v>
      </c>
      <c r="X138" s="0" t="n">
        <v>6.87402961051E-005</v>
      </c>
      <c r="Y138" s="0" t="n">
        <v>6.67642318633E-005</v>
      </c>
      <c r="Z138" s="0" t="n">
        <v>6.82015653463E-005</v>
      </c>
      <c r="AA138" s="0" t="n">
        <v>7.23654921901E-005</v>
      </c>
      <c r="AB138" s="0" t="n">
        <v>6.10561630035E-005</v>
      </c>
    </row>
    <row r="139" customFormat="false" ht="13.9" hidden="false" customHeight="false" outlineLevel="0" collapsed="false">
      <c r="A139" s="0" t="s">
        <v>528</v>
      </c>
      <c r="B139" s="0" t="s">
        <v>529</v>
      </c>
      <c r="C139" s="0" t="s">
        <v>530</v>
      </c>
      <c r="D139" s="0" t="s">
        <v>531</v>
      </c>
      <c r="E139" s="0" t="n">
        <v>0.111735559827</v>
      </c>
      <c r="F139" s="0" t="n">
        <v>0.11164986108</v>
      </c>
      <c r="G139" s="0" t="n">
        <v>0.111933483352</v>
      </c>
      <c r="H139" s="0" t="n">
        <v>0.111909835808</v>
      </c>
      <c r="I139" s="0" t="n">
        <v>0.112296539223</v>
      </c>
      <c r="J139" s="0" t="n">
        <v>0.111018069553</v>
      </c>
      <c r="K139" s="0" t="n">
        <v>0.111751710092</v>
      </c>
      <c r="L139" s="0" t="n">
        <v>0.111282965293</v>
      </c>
      <c r="M139" s="0" t="n">
        <v>0.112817562219</v>
      </c>
      <c r="N139" s="0" t="n">
        <v>0.112571319895</v>
      </c>
      <c r="O139" s="0" t="n">
        <v>0.112340073011</v>
      </c>
      <c r="P139" s="0" t="n">
        <v>0.111670845737</v>
      </c>
      <c r="Q139" s="0" t="n">
        <v>0.111485709358</v>
      </c>
      <c r="R139" s="0" t="n">
        <v>0.107502237645</v>
      </c>
      <c r="S139" s="0" t="n">
        <v>0.11172901892</v>
      </c>
      <c r="T139" s="0" t="n">
        <v>0.112203843679</v>
      </c>
      <c r="U139" s="0" t="n">
        <v>0.111323403745</v>
      </c>
      <c r="V139" s="0" t="n">
        <v>0.111010465561</v>
      </c>
      <c r="W139" s="0" t="n">
        <v>0.110266280783</v>
      </c>
      <c r="X139" s="0" t="n">
        <v>0.110580063497</v>
      </c>
      <c r="Y139" s="0" t="n">
        <v>0.109891396217</v>
      </c>
      <c r="Z139" s="0" t="n">
        <v>0.111302155762</v>
      </c>
      <c r="AA139" s="0" t="n">
        <v>0.111145670021</v>
      </c>
      <c r="AB139" s="0" t="n">
        <v>0.11137231632</v>
      </c>
    </row>
    <row r="140" customFormat="false" ht="13.9" hidden="false" customHeight="false" outlineLevel="0" collapsed="false">
      <c r="A140" s="0" t="s">
        <v>528</v>
      </c>
      <c r="B140" s="0" t="s">
        <v>532</v>
      </c>
      <c r="C140" s="0" t="s">
        <v>533</v>
      </c>
      <c r="D140" s="0" t="s">
        <v>534</v>
      </c>
      <c r="E140" s="0" t="n">
        <v>0.0326918722265</v>
      </c>
      <c r="F140" s="0" t="n">
        <v>0.0324380656943</v>
      </c>
      <c r="G140" s="0" t="n">
        <v>0.0334158758312</v>
      </c>
      <c r="H140" s="0" t="n">
        <v>0.0312980789713</v>
      </c>
      <c r="I140" s="0" t="n">
        <v>0.0335152493662</v>
      </c>
      <c r="J140" s="0" t="n">
        <v>0.0354581364909</v>
      </c>
      <c r="K140" s="0" t="n">
        <v>0.0319977280986</v>
      </c>
      <c r="L140" s="0" t="n">
        <v>0.0334047696996</v>
      </c>
      <c r="M140" s="0" t="n">
        <v>0.0331418485467</v>
      </c>
      <c r="N140" s="0" t="n">
        <v>0.0332351535361</v>
      </c>
      <c r="O140" s="0" t="n">
        <v>0.0398938411524</v>
      </c>
      <c r="P140" s="0" t="n">
        <v>0.0323239605335</v>
      </c>
      <c r="Q140" s="0" t="n">
        <v>0.0335920032357</v>
      </c>
      <c r="R140" s="0" t="n">
        <v>0.0435478319791</v>
      </c>
      <c r="S140" s="0" t="n">
        <v>0.0445168351395</v>
      </c>
      <c r="T140" s="0" t="n">
        <v>0.0325579784002</v>
      </c>
      <c r="U140" s="0" t="n">
        <v>0.0354359120188</v>
      </c>
      <c r="V140" s="0" t="n">
        <v>0.0376667379131</v>
      </c>
      <c r="W140" s="0" t="n">
        <v>0.0380482861345</v>
      </c>
      <c r="X140" s="0" t="n">
        <v>0.0379953077843</v>
      </c>
      <c r="Y140" s="0" t="n">
        <v>0.037706287321</v>
      </c>
      <c r="Z140" s="0" t="n">
        <v>0.0354975772862</v>
      </c>
      <c r="AA140" s="0" t="n">
        <v>0.0354612133116</v>
      </c>
      <c r="AB140" s="0" t="n">
        <v>0.034391658206</v>
      </c>
    </row>
    <row r="141" customFormat="false" ht="13.9" hidden="false" customHeight="false" outlineLevel="0" collapsed="false">
      <c r="A141" s="0" t="s">
        <v>535</v>
      </c>
      <c r="B141" s="0" t="s">
        <v>536</v>
      </c>
      <c r="C141" s="0" t="s">
        <v>537</v>
      </c>
      <c r="D141" s="0" t="s">
        <v>538</v>
      </c>
      <c r="E141" s="0" t="n">
        <v>0.000953330705158</v>
      </c>
      <c r="F141" s="0" t="n">
        <v>0.000999208001799</v>
      </c>
      <c r="G141" s="0" t="n">
        <v>0.00115012642869</v>
      </c>
      <c r="H141" s="0" t="n">
        <v>0.000950541749448</v>
      </c>
      <c r="I141" s="0" t="n">
        <v>0.00100631918476</v>
      </c>
      <c r="J141" s="0" t="n">
        <v>0.00134391099424</v>
      </c>
      <c r="K141" s="0" t="n">
        <v>0.000961034425748</v>
      </c>
      <c r="L141" s="0" t="n">
        <v>0.00108736124966</v>
      </c>
      <c r="M141" s="0" t="n">
        <v>0.000985701630077</v>
      </c>
      <c r="N141" s="0" t="n">
        <v>0.00112738762075</v>
      </c>
      <c r="O141" s="0" t="n">
        <v>0.00190065465976</v>
      </c>
      <c r="P141" s="0" t="n">
        <v>0.00105490803787</v>
      </c>
      <c r="Q141" s="0" t="n">
        <v>0.0012298899456</v>
      </c>
      <c r="R141" s="0" t="n">
        <v>0.0030871611537</v>
      </c>
      <c r="S141" s="0" t="n">
        <v>0.00270018783291</v>
      </c>
      <c r="T141" s="0" t="n">
        <v>0.00101804663518</v>
      </c>
      <c r="U141" s="0" t="n">
        <v>0.00140533434797</v>
      </c>
      <c r="V141" s="0" t="n">
        <v>0.00174707328098</v>
      </c>
      <c r="W141" s="0" t="n">
        <v>0.00213000339844</v>
      </c>
      <c r="X141" s="0" t="n">
        <v>0.00208055140439</v>
      </c>
      <c r="Y141" s="0" t="n">
        <v>0.00196388992416</v>
      </c>
      <c r="Z141" s="0" t="n">
        <v>0.00148660242298</v>
      </c>
      <c r="AA141" s="0" t="n">
        <v>0.00144983383241</v>
      </c>
      <c r="AB141" s="0" t="n">
        <v>0.00133431839195</v>
      </c>
    </row>
    <row r="142" customFormat="false" ht="13.9" hidden="false" customHeight="false" outlineLevel="0" collapsed="false">
      <c r="A142" s="0" t="s">
        <v>535</v>
      </c>
      <c r="B142" s="0" t="s">
        <v>536</v>
      </c>
      <c r="C142" s="0" t="s">
        <v>539</v>
      </c>
      <c r="D142" s="0" t="s">
        <v>540</v>
      </c>
      <c r="E142" s="0" t="n">
        <v>0.00037124715963</v>
      </c>
      <c r="F142" s="0" t="n">
        <v>0.000383319317329</v>
      </c>
      <c r="G142" s="0" t="n">
        <v>0.000690811294142</v>
      </c>
      <c r="H142" s="0" t="n">
        <v>0.00027365686959</v>
      </c>
      <c r="I142" s="0" t="n">
        <v>0.000448892716756</v>
      </c>
      <c r="J142" s="0" t="n">
        <v>0.00104003094633</v>
      </c>
      <c r="K142" s="0" t="n">
        <v>0.000341138314151</v>
      </c>
      <c r="L142" s="0" t="n">
        <v>0.000602918091443</v>
      </c>
      <c r="M142" s="0" t="n">
        <v>0.000370543886234</v>
      </c>
      <c r="N142" s="0" t="n">
        <v>0.000531773400185</v>
      </c>
      <c r="O142" s="0" t="n">
        <v>0.00185822022758</v>
      </c>
      <c r="P142" s="0" t="n">
        <v>0.000372294868522</v>
      </c>
      <c r="Q142" s="0" t="n">
        <v>0.00074387611969</v>
      </c>
      <c r="R142" s="0" t="n">
        <v>0.00370125924653</v>
      </c>
      <c r="S142" s="0" t="n">
        <v>0.00305418746369</v>
      </c>
      <c r="T142" s="0" t="n">
        <v>0.000392389886409</v>
      </c>
      <c r="U142" s="0" t="n">
        <v>0.00103409571573</v>
      </c>
      <c r="V142" s="0" t="n">
        <v>0.00162360377148</v>
      </c>
      <c r="W142" s="0" t="n">
        <v>0.00242149933071</v>
      </c>
      <c r="X142" s="0" t="n">
        <v>0.00234296962503</v>
      </c>
      <c r="Y142" s="0" t="n">
        <v>0.00196608670198</v>
      </c>
      <c r="Z142" s="0" t="n">
        <v>0.00129660530669</v>
      </c>
      <c r="AA142" s="0" t="n">
        <v>0.00118543152617</v>
      </c>
      <c r="AB142" s="0" t="n">
        <v>0.000939702354582</v>
      </c>
    </row>
    <row r="143" customFormat="false" ht="13.9" hidden="false" customHeight="false" outlineLevel="0" collapsed="false">
      <c r="A143" s="0" t="s">
        <v>528</v>
      </c>
      <c r="B143" s="0" t="s">
        <v>529</v>
      </c>
      <c r="C143" s="0" t="s">
        <v>541</v>
      </c>
      <c r="D143" s="0" t="s">
        <v>542</v>
      </c>
      <c r="E143" s="0" t="n">
        <v>0.0245457298192</v>
      </c>
      <c r="F143" s="0" t="n">
        <v>0.023913871075</v>
      </c>
      <c r="G143" s="0" t="n">
        <v>0.0247670783266</v>
      </c>
      <c r="H143" s="0" t="n">
        <v>0.0232656508251</v>
      </c>
      <c r="I143" s="0" t="n">
        <v>0.0247372279586</v>
      </c>
      <c r="J143" s="0" t="n">
        <v>0.0251511944424</v>
      </c>
      <c r="K143" s="0" t="n">
        <v>0.023932601066</v>
      </c>
      <c r="L143" s="0" t="n">
        <v>0.024748631617</v>
      </c>
      <c r="M143" s="0" t="n">
        <v>0.0240842452386</v>
      </c>
      <c r="N143" s="0" t="n">
        <v>0.023177048711</v>
      </c>
      <c r="O143" s="0" t="n">
        <v>0.0247384548873</v>
      </c>
      <c r="P143" s="0" t="n">
        <v>0.0232592663134</v>
      </c>
      <c r="Q143" s="0" t="n">
        <v>0.0237677633373</v>
      </c>
      <c r="R143" s="0" t="n">
        <v>0.0236824606767</v>
      </c>
      <c r="S143" s="0" t="n">
        <v>0.0236258969789</v>
      </c>
      <c r="T143" s="0" t="n">
        <v>0.0236965516145</v>
      </c>
      <c r="U143" s="0" t="n">
        <v>0.024748571738</v>
      </c>
      <c r="V143" s="0" t="n">
        <v>0.0253888024938</v>
      </c>
      <c r="W143" s="0" t="n">
        <v>0.0254850108474</v>
      </c>
      <c r="X143" s="0" t="n">
        <v>0.025476847753</v>
      </c>
      <c r="Y143" s="0" t="n">
        <v>0.0243110335738</v>
      </c>
      <c r="Z143" s="0" t="n">
        <v>0.0251182876638</v>
      </c>
      <c r="AA143" s="0" t="n">
        <v>0.0249752246754</v>
      </c>
      <c r="AB143" s="0" t="n">
        <v>0.0243312345389</v>
      </c>
    </row>
    <row r="144" customFormat="false" ht="13.9" hidden="false" customHeight="false" outlineLevel="0" collapsed="false">
      <c r="A144" s="0" t="s">
        <v>502</v>
      </c>
      <c r="B144" s="0" t="s">
        <v>503</v>
      </c>
      <c r="C144" s="0" t="s">
        <v>543</v>
      </c>
      <c r="D144" s="0" t="s">
        <v>544</v>
      </c>
      <c r="E144" s="0" t="n">
        <v>0.000978314203728</v>
      </c>
      <c r="F144" s="0" t="n">
        <v>0.000990840449515</v>
      </c>
      <c r="G144" s="0" t="n">
        <v>0.000964025529</v>
      </c>
      <c r="H144" s="0" t="n">
        <v>0.00101586818304</v>
      </c>
      <c r="I144" s="0" t="n">
        <v>0.000961271955953</v>
      </c>
      <c r="J144" s="0" t="n">
        <v>0.000925061709117</v>
      </c>
      <c r="K144" s="0" t="n">
        <v>0.000997454836242</v>
      </c>
      <c r="L144" s="0" t="n">
        <v>0.00096405320379</v>
      </c>
      <c r="M144" s="0" t="n">
        <v>0.000974330999424</v>
      </c>
      <c r="N144" s="0" t="n">
        <v>0.000986003487388</v>
      </c>
      <c r="O144" s="0" t="n">
        <v>0.000852146509099</v>
      </c>
      <c r="P144" s="0" t="n">
        <v>0.0010020917727</v>
      </c>
      <c r="Q144" s="0" t="n">
        <v>0.000971470444642</v>
      </c>
      <c r="R144" s="0" t="n">
        <v>0.000807265469886</v>
      </c>
      <c r="S144" s="0" t="n">
        <v>0.000788514143451</v>
      </c>
      <c r="T144" s="0" t="n">
        <v>0.000990141526225</v>
      </c>
      <c r="U144" s="0" t="n">
        <v>0.000931894060604</v>
      </c>
      <c r="V144" s="0" t="n">
        <v>0.000884753221278</v>
      </c>
      <c r="W144" s="0" t="n">
        <v>0.000874397228448</v>
      </c>
      <c r="X144" s="0" t="n">
        <v>0.000875095644088</v>
      </c>
      <c r="Y144" s="0" t="n">
        <v>0.000895723864473</v>
      </c>
      <c r="Z144" s="0" t="n">
        <v>0.000922897093284</v>
      </c>
      <c r="AA144" s="0" t="n">
        <v>0.000924748489408</v>
      </c>
      <c r="AB144" s="0" t="n">
        <v>0.000951720103906</v>
      </c>
    </row>
    <row r="145" customFormat="false" ht="13.9" hidden="false" customHeight="false" outlineLevel="0" collapsed="false">
      <c r="A145" s="0" t="s">
        <v>502</v>
      </c>
      <c r="B145" s="0" t="s">
        <v>503</v>
      </c>
      <c r="C145" s="0" t="s">
        <v>545</v>
      </c>
      <c r="D145" s="0" t="s">
        <v>546</v>
      </c>
      <c r="E145" s="0" t="n">
        <v>0.029029889301</v>
      </c>
      <c r="F145" s="0" t="n">
        <v>0.0292679848013</v>
      </c>
      <c r="G145" s="0" t="n">
        <v>0.0287570534526</v>
      </c>
      <c r="H145" s="0" t="n">
        <v>0.0298414605017</v>
      </c>
      <c r="I145" s="0" t="n">
        <v>0.028766731971</v>
      </c>
      <c r="J145" s="0" t="n">
        <v>0.0278699699736</v>
      </c>
      <c r="K145" s="0" t="n">
        <v>0.0294237313293</v>
      </c>
      <c r="L145" s="0" t="n">
        <v>0.0286812123593</v>
      </c>
      <c r="M145" s="0" t="n">
        <v>0.029135520104</v>
      </c>
      <c r="N145" s="0" t="n">
        <v>0.0293437514894</v>
      </c>
      <c r="O145" s="0" t="n">
        <v>0.0266804490047</v>
      </c>
      <c r="P145" s="0" t="n">
        <v>0.0294608994582</v>
      </c>
      <c r="Q145" s="0" t="n">
        <v>0.0288939679449</v>
      </c>
      <c r="R145" s="0" t="n">
        <v>0.0251544294909</v>
      </c>
      <c r="S145" s="0" t="n">
        <v>0.0254192746107</v>
      </c>
      <c r="T145" s="0" t="n">
        <v>0.0293489773851</v>
      </c>
      <c r="U145" s="0" t="n">
        <v>0.0279805243634</v>
      </c>
      <c r="V145" s="0" t="n">
        <v>0.0270211247251</v>
      </c>
      <c r="W145" s="0" t="n">
        <v>0.0268187096879</v>
      </c>
      <c r="X145" s="0" t="n">
        <v>0.0268798905815</v>
      </c>
      <c r="Y145" s="0" t="n">
        <v>0.0272011891258</v>
      </c>
      <c r="Z145" s="0" t="n">
        <v>0.0278858853346</v>
      </c>
      <c r="AA145" s="0" t="n">
        <v>0.0279071000648</v>
      </c>
      <c r="AB145" s="0" t="n">
        <v>0.0284590311109</v>
      </c>
    </row>
    <row r="146" customFormat="false" ht="13.9" hidden="false" customHeight="false" outlineLevel="0" collapsed="false">
      <c r="A146" s="0" t="s">
        <v>502</v>
      </c>
      <c r="B146" s="0" t="s">
        <v>503</v>
      </c>
      <c r="C146" s="0" t="s">
        <v>547</v>
      </c>
      <c r="D146" s="0" t="s">
        <v>548</v>
      </c>
      <c r="E146" s="0" t="n">
        <v>0.00401899807669</v>
      </c>
      <c r="F146" s="0" t="n">
        <v>0.00404129652923</v>
      </c>
      <c r="G146" s="0" t="n">
        <v>0.00397832226693</v>
      </c>
      <c r="H146" s="0" t="n">
        <v>0.0041170108442</v>
      </c>
      <c r="I146" s="0" t="n">
        <v>0.00396635853168</v>
      </c>
      <c r="J146" s="0" t="n">
        <v>0.00386018347089</v>
      </c>
      <c r="K146" s="0" t="n">
        <v>0.00406573983317</v>
      </c>
      <c r="L146" s="0" t="n">
        <v>0.00398349362922</v>
      </c>
      <c r="M146" s="0" t="n">
        <v>0.00398990656746</v>
      </c>
      <c r="N146" s="0" t="n">
        <v>0.00398914882356</v>
      </c>
      <c r="O146" s="0" t="n">
        <v>0.00359685487788</v>
      </c>
      <c r="P146" s="0" t="n">
        <v>0.00405445201277</v>
      </c>
      <c r="Q146" s="0" t="n">
        <v>0.00398654667881</v>
      </c>
      <c r="R146" s="0" t="n">
        <v>0.00346898324388</v>
      </c>
      <c r="S146" s="0" t="n">
        <v>0.00333717086292</v>
      </c>
      <c r="T146" s="0" t="n">
        <v>0.00403122889525</v>
      </c>
      <c r="U146" s="0" t="n">
        <v>0.00386435547209</v>
      </c>
      <c r="V146" s="0" t="n">
        <v>0.00374786263828</v>
      </c>
      <c r="W146" s="0" t="n">
        <v>0.00370160377272</v>
      </c>
      <c r="X146" s="0" t="n">
        <v>0.00369982062535</v>
      </c>
      <c r="Y146" s="0" t="n">
        <v>0.00377237353712</v>
      </c>
      <c r="Z146" s="0" t="n">
        <v>0.00385068548139</v>
      </c>
      <c r="AA146" s="0" t="n">
        <v>0.00388018242467</v>
      </c>
      <c r="AB146" s="0" t="n">
        <v>0.00393739660383</v>
      </c>
    </row>
    <row r="147" customFormat="false" ht="13.9" hidden="false" customHeight="false" outlineLevel="0" collapsed="false">
      <c r="A147" s="0" t="s">
        <v>502</v>
      </c>
      <c r="B147" s="0" t="s">
        <v>503</v>
      </c>
      <c r="C147" s="0" t="s">
        <v>549</v>
      </c>
      <c r="D147" s="0" t="s">
        <v>550</v>
      </c>
      <c r="E147" s="0" t="n">
        <v>2.35198104687E-007</v>
      </c>
      <c r="F147" s="0" t="n">
        <v>3.91997738963E-007</v>
      </c>
      <c r="G147" s="0" t="n">
        <v>2.11547055617E-006</v>
      </c>
      <c r="H147" s="0" t="n">
        <v>3.31105918721E-007</v>
      </c>
      <c r="I147" s="0" t="n">
        <v>3.57226496403E-007</v>
      </c>
      <c r="J147" s="0" t="n">
        <v>1.6026418399E-006</v>
      </c>
      <c r="K147" s="0" t="n">
        <v>5.24043199507E-007</v>
      </c>
      <c r="L147" s="0" t="n">
        <v>7.08414815011E-007</v>
      </c>
      <c r="M147" s="0" t="n">
        <v>4.16334806758E-007</v>
      </c>
      <c r="N147" s="0" t="n">
        <v>1.05074238875E-006</v>
      </c>
      <c r="O147" s="0" t="n">
        <v>3.71289358333E-006</v>
      </c>
      <c r="P147" s="0" t="n">
        <v>3.61330568971E-007</v>
      </c>
      <c r="Q147" s="0" t="n">
        <v>1.32949931715E-006</v>
      </c>
      <c r="R147" s="0" t="n">
        <v>8.13346580606E-006</v>
      </c>
      <c r="S147" s="0" t="n">
        <v>6.78547343579E-006</v>
      </c>
      <c r="T147" s="0" t="n">
        <v>4.50348200366E-007</v>
      </c>
      <c r="U147" s="0" t="n">
        <v>1.40096578282E-006</v>
      </c>
      <c r="V147" s="0" t="n">
        <v>2.74665677296E-006</v>
      </c>
      <c r="W147" s="0" t="n">
        <v>4.14150083168E-006</v>
      </c>
      <c r="X147" s="0" t="n">
        <v>3.88198930187E-006</v>
      </c>
      <c r="Y147" s="0" t="n">
        <v>4.10778034715E-006</v>
      </c>
      <c r="Z147" s="0" t="n">
        <v>1.95897094763E-006</v>
      </c>
      <c r="AA147" s="0" t="n">
        <v>2.0544509391E-006</v>
      </c>
      <c r="AB147" s="0" t="n">
        <v>1.53432730005E-006</v>
      </c>
    </row>
    <row r="148" customFormat="false" ht="13.9" hidden="false" customHeight="false" outlineLevel="0" collapsed="false">
      <c r="A148" s="0" t="s">
        <v>502</v>
      </c>
      <c r="B148" s="0" t="s">
        <v>551</v>
      </c>
      <c r="C148" s="0" t="s">
        <v>552</v>
      </c>
      <c r="D148" s="0" t="s">
        <v>553</v>
      </c>
      <c r="E148" s="0" t="n">
        <v>0.0172882410286</v>
      </c>
      <c r="F148" s="0" t="n">
        <v>0.017342260201</v>
      </c>
      <c r="G148" s="0" t="n">
        <v>0.0171612167455</v>
      </c>
      <c r="H148" s="0" t="n">
        <v>0.0175131680881</v>
      </c>
      <c r="I148" s="0" t="n">
        <v>0.0170284432771</v>
      </c>
      <c r="J148" s="0" t="n">
        <v>0.016897040145</v>
      </c>
      <c r="K148" s="0" t="n">
        <v>0.0174155008275</v>
      </c>
      <c r="L148" s="0" t="n">
        <v>0.017247836283</v>
      </c>
      <c r="M148" s="0" t="n">
        <v>0.0169797662472</v>
      </c>
      <c r="N148" s="0" t="n">
        <v>0.0169831220436</v>
      </c>
      <c r="O148" s="0" t="n">
        <v>0.0157391984731</v>
      </c>
      <c r="P148" s="0" t="n">
        <v>0.0173562775306</v>
      </c>
      <c r="Q148" s="0" t="n">
        <v>0.0171540738433</v>
      </c>
      <c r="R148" s="0" t="n">
        <v>0.0159757316686</v>
      </c>
      <c r="S148" s="0" t="n">
        <v>0.0148712302048</v>
      </c>
      <c r="T148" s="0" t="n">
        <v>0.0172103545086</v>
      </c>
      <c r="U148" s="0" t="n">
        <v>0.0168675966819</v>
      </c>
      <c r="V148" s="0" t="n">
        <v>0.0165344291675</v>
      </c>
      <c r="W148" s="0" t="n">
        <v>0.01661184118</v>
      </c>
      <c r="X148" s="0" t="n">
        <v>0.0165538507413</v>
      </c>
      <c r="Y148" s="0" t="n">
        <v>0.0166863064066</v>
      </c>
      <c r="Z148" s="0" t="n">
        <v>0.0168648523634</v>
      </c>
      <c r="AA148" s="0" t="n">
        <v>0.0169101662551</v>
      </c>
      <c r="AB148" s="0" t="n">
        <v>0.0170512644497</v>
      </c>
    </row>
    <row r="149" customFormat="false" ht="13.9" hidden="false" customHeight="false" outlineLevel="0" collapsed="false">
      <c r="A149" s="0" t="s">
        <v>502</v>
      </c>
      <c r="B149" s="0" t="s">
        <v>554</v>
      </c>
      <c r="C149" s="0" t="s">
        <v>555</v>
      </c>
      <c r="D149" s="0" t="s">
        <v>556</v>
      </c>
      <c r="E149" s="0" t="n">
        <v>0.00343422085601</v>
      </c>
      <c r="F149" s="0" t="n">
        <v>0.00346288348435</v>
      </c>
      <c r="G149" s="0" t="n">
        <v>0.00339385028392</v>
      </c>
      <c r="H149" s="0" t="n">
        <v>0.00353684196704</v>
      </c>
      <c r="I149" s="0" t="n">
        <v>0.00339502915967</v>
      </c>
      <c r="J149" s="0" t="n">
        <v>0.00327804880075</v>
      </c>
      <c r="K149" s="0" t="n">
        <v>0.00348364047873</v>
      </c>
      <c r="L149" s="0" t="n">
        <v>0.00339016179851</v>
      </c>
      <c r="M149" s="0" t="n">
        <v>0.00343592637745</v>
      </c>
      <c r="N149" s="0" t="n">
        <v>0.00345531719069</v>
      </c>
      <c r="O149" s="0" t="n">
        <v>0.00308916795194</v>
      </c>
      <c r="P149" s="0" t="n">
        <v>0.00348666816427</v>
      </c>
      <c r="Q149" s="0" t="n">
        <v>0.00340947809166</v>
      </c>
      <c r="R149" s="0" t="n">
        <v>0.00289644667708</v>
      </c>
      <c r="S149" s="0" t="n">
        <v>0.00289206514346</v>
      </c>
      <c r="T149" s="0" t="n">
        <v>0.00346780080159</v>
      </c>
      <c r="U149" s="0" t="n">
        <v>0.00329278665648</v>
      </c>
      <c r="V149" s="0" t="n">
        <v>0.00316564143885</v>
      </c>
      <c r="W149" s="0" t="n">
        <v>0.00312970366292</v>
      </c>
      <c r="X149" s="0" t="n">
        <v>0.0031357048593</v>
      </c>
      <c r="Y149" s="0" t="n">
        <v>0.00318256130725</v>
      </c>
      <c r="Z149" s="0" t="n">
        <v>0.00327651000609</v>
      </c>
      <c r="AA149" s="0" t="n">
        <v>0.00328430831503</v>
      </c>
      <c r="AB149" s="0" t="n">
        <v>0.00335476249598</v>
      </c>
    </row>
    <row r="150" customFormat="false" ht="13.9" hidden="false" customHeight="false" outlineLevel="0" collapsed="false">
      <c r="A150" s="0" t="s">
        <v>502</v>
      </c>
      <c r="B150" s="0" t="s">
        <v>554</v>
      </c>
      <c r="C150" s="0" t="s">
        <v>557</v>
      </c>
      <c r="D150" s="0" t="s">
        <v>558</v>
      </c>
      <c r="E150" s="0" t="n">
        <v>0.000233764603586</v>
      </c>
      <c r="F150" s="0" t="n">
        <v>0.000180987823363</v>
      </c>
      <c r="G150" s="0" t="n">
        <v>0.000236872598663</v>
      </c>
      <c r="H150" s="0" t="n">
        <v>0.00011108693228</v>
      </c>
      <c r="I150" s="0" t="n">
        <v>0.000249022533638</v>
      </c>
      <c r="J150" s="0" t="n">
        <v>0.000325004717913</v>
      </c>
      <c r="K150" s="0" t="n">
        <v>0.000171508294264</v>
      </c>
      <c r="L150" s="0" t="n">
        <v>0.000267090991769</v>
      </c>
      <c r="M150" s="0" t="n">
        <v>0.000182156774028</v>
      </c>
      <c r="N150" s="0" t="n">
        <v>0.000107732247547</v>
      </c>
      <c r="O150" s="0" t="n">
        <v>0.00031514629401</v>
      </c>
      <c r="P150" s="0" t="n">
        <v>0.000128497083788</v>
      </c>
      <c r="Q150" s="0" t="n">
        <v>0.000188925365135</v>
      </c>
      <c r="R150" s="0" t="n">
        <v>0.000360055220072</v>
      </c>
      <c r="S150" s="0" t="n">
        <v>0.000277602282009</v>
      </c>
      <c r="T150" s="0" t="n">
        <v>0.000153416014763</v>
      </c>
      <c r="U150" s="0" t="n">
        <v>0.000286629610175</v>
      </c>
      <c r="V150" s="0" t="n">
        <v>0.000372141790349</v>
      </c>
      <c r="W150" s="0" t="n">
        <v>0.00036003847945</v>
      </c>
      <c r="X150" s="0" t="n">
        <v>0.000353643385443</v>
      </c>
      <c r="Y150" s="0" t="n">
        <v>0.000305313924597</v>
      </c>
      <c r="Z150" s="0" t="n">
        <v>0.000305315259246</v>
      </c>
      <c r="AA150" s="0" t="n">
        <v>0.000313373456744</v>
      </c>
      <c r="AB150" s="0" t="n">
        <v>0.000241828374124</v>
      </c>
    </row>
    <row r="151" customFormat="false" ht="13.9" hidden="false" customHeight="false" outlineLevel="0" collapsed="false">
      <c r="A151" s="0" t="s">
        <v>502</v>
      </c>
      <c r="B151" s="0" t="s">
        <v>559</v>
      </c>
      <c r="C151" s="0" t="s">
        <v>560</v>
      </c>
      <c r="D151" s="0" t="s">
        <v>561</v>
      </c>
      <c r="E151" s="0" t="n">
        <v>0.0105636680469</v>
      </c>
      <c r="F151" s="0" t="n">
        <v>0.0106655475752</v>
      </c>
      <c r="G151" s="0" t="n">
        <v>0.0104392522353</v>
      </c>
      <c r="H151" s="0" t="n">
        <v>0.0108846304626</v>
      </c>
      <c r="I151" s="0" t="n">
        <v>0.0104047540081</v>
      </c>
      <c r="J151" s="0" t="n">
        <v>0.0101072828836</v>
      </c>
      <c r="K151" s="0" t="n">
        <v>0.0107275316901</v>
      </c>
      <c r="L151" s="0" t="n">
        <v>0.0104451418121</v>
      </c>
      <c r="M151" s="0" t="n">
        <v>0.0105115664932</v>
      </c>
      <c r="N151" s="0" t="n">
        <v>0.0105980332761</v>
      </c>
      <c r="O151" s="0" t="n">
        <v>0.00944667883312</v>
      </c>
      <c r="P151" s="0" t="n">
        <v>0.0107414503227</v>
      </c>
      <c r="Q151" s="0" t="n">
        <v>0.0105015296733</v>
      </c>
      <c r="R151" s="0" t="n">
        <v>0.00910827913155</v>
      </c>
      <c r="S151" s="0" t="n">
        <v>0.00888640227459</v>
      </c>
      <c r="T151" s="0" t="n">
        <v>0.0106510936829</v>
      </c>
      <c r="U151" s="0" t="n">
        <v>0.0101330856626</v>
      </c>
      <c r="V151" s="0" t="n">
        <v>0.00973337595948</v>
      </c>
      <c r="W151" s="0" t="n">
        <v>0.00967171823024</v>
      </c>
      <c r="X151" s="0" t="n">
        <v>0.00967321412296</v>
      </c>
      <c r="Y151" s="0" t="n">
        <v>0.00986605233364</v>
      </c>
      <c r="Z151" s="0" t="n">
        <v>0.0100820854508</v>
      </c>
      <c r="AA151" s="0" t="n">
        <v>0.0101063520483</v>
      </c>
      <c r="AB151" s="0" t="n">
        <v>0.0103268982458</v>
      </c>
    </row>
    <row r="152" customFormat="false" ht="13.9" hidden="false" customHeight="false" outlineLevel="0" collapsed="false">
      <c r="A152" s="0" t="s">
        <v>502</v>
      </c>
      <c r="B152" s="0" t="s">
        <v>554</v>
      </c>
      <c r="C152" s="0" t="s">
        <v>562</v>
      </c>
      <c r="D152" s="0" t="s">
        <v>563</v>
      </c>
      <c r="E152" s="0" t="n">
        <v>2.82883731381E-008</v>
      </c>
      <c r="F152" s="0" t="n">
        <v>5.37448249359E-008</v>
      </c>
      <c r="G152" s="0" t="n">
        <v>3.46440510167E-008</v>
      </c>
      <c r="H152" s="0" t="n">
        <v>1.17750006083E-008</v>
      </c>
      <c r="I152" s="0" t="n">
        <v>4.22002676996E-008</v>
      </c>
      <c r="J152" s="0" t="n">
        <v>1.67135227691E-007</v>
      </c>
      <c r="K152" s="0" t="n">
        <v>1.59401455884E-008</v>
      </c>
      <c r="L152" s="0" t="n">
        <v>7.47721060444E-008</v>
      </c>
      <c r="M152" s="0" t="n">
        <v>3.38047631784E-008</v>
      </c>
      <c r="N152" s="0" t="n">
        <v>7.53356830995E-008</v>
      </c>
      <c r="O152" s="0" t="n">
        <v>3.71693254315E-007</v>
      </c>
      <c r="P152" s="0" t="n">
        <v>9.12084522318E-008</v>
      </c>
      <c r="Q152" s="0" t="n">
        <v>1.3848649807E-007</v>
      </c>
      <c r="R152" s="0" t="n">
        <v>8.31645431963E-007</v>
      </c>
      <c r="S152" s="0" t="n">
        <v>6.78742337829E-007</v>
      </c>
      <c r="T152" s="0" t="n">
        <v>4.14091188656E-008</v>
      </c>
      <c r="U152" s="0" t="n">
        <v>1.79653483803E-007</v>
      </c>
      <c r="V152" s="0" t="n">
        <v>2.88590069459E-007</v>
      </c>
      <c r="W152" s="0" t="n">
        <v>1.571455798E-007</v>
      </c>
      <c r="X152" s="0" t="n">
        <v>1.4055660689E-007</v>
      </c>
      <c r="Y152" s="0" t="n">
        <v>3.92164267246E-007</v>
      </c>
      <c r="Z152" s="0" t="n">
        <v>9.96435413472E-008</v>
      </c>
      <c r="AA152" s="0" t="n">
        <v>1.8709604746E-007</v>
      </c>
      <c r="AB152" s="0" t="n">
        <v>1.45843399243E-007</v>
      </c>
    </row>
    <row r="153" customFormat="false" ht="13.9" hidden="false" customHeight="false" outlineLevel="0" collapsed="false">
      <c r="A153" s="0" t="s">
        <v>502</v>
      </c>
      <c r="B153" s="0" t="s">
        <v>551</v>
      </c>
      <c r="C153" s="0" t="s">
        <v>564</v>
      </c>
      <c r="D153" s="0" t="s">
        <v>565</v>
      </c>
      <c r="E153" s="0" t="n">
        <v>7.72538685503E-006</v>
      </c>
      <c r="F153" s="0" t="n">
        <v>5.44900002535E-006</v>
      </c>
      <c r="G153" s="0" t="n">
        <v>6.51318639913E-006</v>
      </c>
      <c r="H153" s="0" t="n">
        <v>1.99870727381E-006</v>
      </c>
      <c r="I153" s="0" t="n">
        <v>8.70570664004E-006</v>
      </c>
      <c r="J153" s="0" t="n">
        <v>1.1444547485E-005</v>
      </c>
      <c r="K153" s="0" t="n">
        <v>4.71349409803E-006</v>
      </c>
      <c r="L153" s="0" t="n">
        <v>8.73976637179E-006</v>
      </c>
      <c r="M153" s="0" t="n">
        <v>6.25714118223E-006</v>
      </c>
      <c r="N153" s="0" t="n">
        <v>3.14641188238E-006</v>
      </c>
      <c r="O153" s="0" t="n">
        <v>1.26836758902E-005</v>
      </c>
      <c r="P153" s="0" t="n">
        <v>3.20124337213E-006</v>
      </c>
      <c r="Q153" s="0" t="n">
        <v>5.47569065373E-006</v>
      </c>
      <c r="R153" s="0" t="n">
        <v>1.08505041992E-005</v>
      </c>
      <c r="S153" s="0" t="n">
        <v>1.2149858849E-005</v>
      </c>
      <c r="T153" s="0" t="n">
        <v>4.47383497782E-006</v>
      </c>
      <c r="U153" s="0" t="n">
        <v>9.47099632985E-006</v>
      </c>
      <c r="V153" s="0" t="n">
        <v>1.23030683226E-005</v>
      </c>
      <c r="W153" s="0" t="n">
        <v>9.7619319111E-006</v>
      </c>
      <c r="X153" s="0" t="n">
        <v>9.89038811919E-006</v>
      </c>
      <c r="Y153" s="0" t="n">
        <v>9.17155450059E-006</v>
      </c>
      <c r="Z153" s="0" t="n">
        <v>9.54552331754E-006</v>
      </c>
      <c r="AA153" s="0" t="n">
        <v>9.95017249945E-006</v>
      </c>
      <c r="AB153" s="0" t="n">
        <v>7.22204685397E-006</v>
      </c>
    </row>
    <row r="154" customFormat="false" ht="13.9" hidden="false" customHeight="false" outlineLevel="0" collapsed="false">
      <c r="A154" s="0" t="s">
        <v>502</v>
      </c>
      <c r="B154" s="0" t="s">
        <v>551</v>
      </c>
      <c r="C154" s="0" t="s">
        <v>566</v>
      </c>
      <c r="D154" s="0" t="s">
        <v>567</v>
      </c>
      <c r="E154" s="0" t="n">
        <v>0.0080490206826</v>
      </c>
      <c r="F154" s="0" t="n">
        <v>0.00811277543385</v>
      </c>
      <c r="G154" s="0" t="n">
        <v>0.00800061209055</v>
      </c>
      <c r="H154" s="0" t="n">
        <v>0.00822420605355</v>
      </c>
      <c r="I154" s="0" t="n">
        <v>0.0080136263218</v>
      </c>
      <c r="J154" s="0" t="n">
        <v>0.00783056536777</v>
      </c>
      <c r="K154" s="0" t="n">
        <v>0.00813846723142</v>
      </c>
      <c r="L154" s="0" t="n">
        <v>0.00796628225762</v>
      </c>
      <c r="M154" s="0" t="n">
        <v>0.00811895574789</v>
      </c>
      <c r="N154" s="0" t="n">
        <v>0.00821138723686</v>
      </c>
      <c r="O154" s="0" t="n">
        <v>0.0077271764218</v>
      </c>
      <c r="P154" s="0" t="n">
        <v>0.00817017178823</v>
      </c>
      <c r="Q154" s="0" t="n">
        <v>0.00803972456906</v>
      </c>
      <c r="R154" s="0" t="n">
        <v>0.00736198910434</v>
      </c>
      <c r="S154" s="0" t="n">
        <v>0.00762552046652</v>
      </c>
      <c r="T154" s="0" t="n">
        <v>0.00815388892326</v>
      </c>
      <c r="U154" s="0" t="n">
        <v>0.00786630904307</v>
      </c>
      <c r="V154" s="0" t="n">
        <v>0.00765137446476</v>
      </c>
      <c r="W154" s="0" t="n">
        <v>0.00767886649394</v>
      </c>
      <c r="X154" s="0" t="n">
        <v>0.0077011125791</v>
      </c>
      <c r="Y154" s="0" t="n">
        <v>0.0076982297582</v>
      </c>
      <c r="Z154" s="0" t="n">
        <v>0.00785563144456</v>
      </c>
      <c r="AA154" s="0" t="n">
        <v>0.00780437567193</v>
      </c>
      <c r="AB154" s="0" t="n">
        <v>0.00794335590786</v>
      </c>
    </row>
    <row r="155" customFormat="false" ht="13.9" hidden="false" customHeight="false" outlineLevel="0" collapsed="false">
      <c r="A155" s="0" t="s">
        <v>528</v>
      </c>
      <c r="B155" s="0" t="s">
        <v>529</v>
      </c>
      <c r="C155" s="0" t="s">
        <v>568</v>
      </c>
      <c r="D155" s="0" t="s">
        <v>569</v>
      </c>
      <c r="E155" s="0" t="n">
        <v>0.00734838549968</v>
      </c>
      <c r="F155" s="0" t="n">
        <v>0.00736112842554</v>
      </c>
      <c r="G155" s="0" t="n">
        <v>0.00736090229931</v>
      </c>
      <c r="H155" s="0" t="n">
        <v>0.00735768815796</v>
      </c>
      <c r="I155" s="0" t="n">
        <v>0.00740741260131</v>
      </c>
      <c r="J155" s="0" t="n">
        <v>0.00730500889803</v>
      </c>
      <c r="K155" s="0" t="n">
        <v>0.00734736403843</v>
      </c>
      <c r="L155" s="0" t="n">
        <v>0.0073176878473</v>
      </c>
      <c r="M155" s="0" t="n">
        <v>0.00742600248321</v>
      </c>
      <c r="N155" s="0" t="n">
        <v>0.00742228178875</v>
      </c>
      <c r="O155" s="0" t="n">
        <v>0.00741256674382</v>
      </c>
      <c r="P155" s="0" t="n">
        <v>0.00743904115362</v>
      </c>
      <c r="Q155" s="0" t="n">
        <v>0.00733301426342</v>
      </c>
      <c r="R155" s="0" t="n">
        <v>0.00705750036771</v>
      </c>
      <c r="S155" s="0" t="n">
        <v>0.00735999331067</v>
      </c>
      <c r="T155" s="0" t="n">
        <v>0.00740639976035</v>
      </c>
      <c r="U155" s="0" t="n">
        <v>0.00744953531034</v>
      </c>
      <c r="V155" s="0" t="n">
        <v>0.0074143397392</v>
      </c>
      <c r="W155" s="0" t="n">
        <v>0.00729731946857</v>
      </c>
      <c r="X155" s="0" t="n">
        <v>0.00731944894419</v>
      </c>
      <c r="Y155" s="0" t="n">
        <v>0.00720322516403</v>
      </c>
      <c r="Z155" s="0" t="n">
        <v>0.0073523596841</v>
      </c>
      <c r="AA155" s="0" t="n">
        <v>0.00730862376742</v>
      </c>
      <c r="AB155" s="0" t="n">
        <v>0.00735959361999</v>
      </c>
    </row>
    <row r="156" customFormat="false" ht="13.9" hidden="false" customHeight="false" outlineLevel="0" collapsed="false">
      <c r="A156" s="0" t="s">
        <v>570</v>
      </c>
      <c r="B156" s="0" t="s">
        <v>571</v>
      </c>
      <c r="C156" s="0" t="s">
        <v>572</v>
      </c>
      <c r="D156" s="0" t="s">
        <v>573</v>
      </c>
      <c r="E156" s="0" t="n">
        <v>0.000724376008686</v>
      </c>
      <c r="F156" s="0" t="n">
        <v>0.000706436962157</v>
      </c>
      <c r="G156" s="0" t="n">
        <v>0.000728332011009</v>
      </c>
      <c r="H156" s="0" t="n">
        <v>0.000671538789668</v>
      </c>
      <c r="I156" s="0" t="n">
        <v>0.000734202827981</v>
      </c>
      <c r="J156" s="0" t="n">
        <v>0.000783383592505</v>
      </c>
      <c r="K156" s="0" t="n">
        <v>0.000697950594746</v>
      </c>
      <c r="L156" s="0" t="n">
        <v>0.000744228606078</v>
      </c>
      <c r="M156" s="0" t="n">
        <v>0.000707098865059</v>
      </c>
      <c r="N156" s="0" t="n">
        <v>0.000685958703791</v>
      </c>
      <c r="O156" s="0" t="n">
        <v>0.000816806964759</v>
      </c>
      <c r="P156" s="0" t="n">
        <v>0.00069032609396</v>
      </c>
      <c r="Q156" s="0" t="n">
        <v>0.000721964171368</v>
      </c>
      <c r="R156" s="0" t="n">
        <v>0.00089351731322</v>
      </c>
      <c r="S156" s="0" t="n">
        <v>0.000853659264481</v>
      </c>
      <c r="T156" s="0" t="n">
        <v>0.000695584096262</v>
      </c>
      <c r="U156" s="0" t="n">
        <v>0.000770287505998</v>
      </c>
      <c r="V156" s="0" t="n">
        <v>0.000819753458484</v>
      </c>
      <c r="W156" s="0" t="n">
        <v>0.000810483943724</v>
      </c>
      <c r="X156" s="0" t="n">
        <v>0.000805930081458</v>
      </c>
      <c r="Y156" s="0" t="n">
        <v>0.00080523459582</v>
      </c>
      <c r="Z156" s="0" t="n">
        <v>0.000771103103508</v>
      </c>
      <c r="AA156" s="0" t="n">
        <v>0.000778527769729</v>
      </c>
      <c r="AB156" s="0" t="n">
        <v>0.000744922151774</v>
      </c>
    </row>
    <row r="157" customFormat="false" ht="13.9" hidden="false" customHeight="false" outlineLevel="0" collapsed="false">
      <c r="A157" s="0" t="s">
        <v>502</v>
      </c>
      <c r="B157" s="0" t="s">
        <v>559</v>
      </c>
      <c r="C157" s="0" t="s">
        <v>574</v>
      </c>
      <c r="D157" s="0" t="s">
        <v>575</v>
      </c>
      <c r="E157" s="0" t="n">
        <v>0.00866583062014</v>
      </c>
      <c r="F157" s="0" t="n">
        <v>0.00867525658871</v>
      </c>
      <c r="G157" s="0" t="n">
        <v>0.0086045781393</v>
      </c>
      <c r="H157" s="0" t="n">
        <v>0.00873288592962</v>
      </c>
      <c r="I157" s="0" t="n">
        <v>0.00859334838424</v>
      </c>
      <c r="J157" s="0" t="n">
        <v>0.00849540571042</v>
      </c>
      <c r="K157" s="0" t="n">
        <v>0.00870187473908</v>
      </c>
      <c r="L157" s="0" t="n">
        <v>0.00862885210096</v>
      </c>
      <c r="M157" s="0" t="n">
        <v>0.0085915956719</v>
      </c>
      <c r="N157" s="0" t="n">
        <v>0.00857832463622</v>
      </c>
      <c r="O157" s="0" t="n">
        <v>0.00812172610084</v>
      </c>
      <c r="P157" s="0" t="n">
        <v>0.00867339777103</v>
      </c>
      <c r="Q157" s="0" t="n">
        <v>0.00858659394183</v>
      </c>
      <c r="R157" s="0" t="n">
        <v>0.00795984071773</v>
      </c>
      <c r="S157" s="0" t="n">
        <v>0.00777924662614</v>
      </c>
      <c r="T157" s="0" t="n">
        <v>0.00864555664122</v>
      </c>
      <c r="U157" s="0" t="n">
        <v>0.00848482617761</v>
      </c>
      <c r="V157" s="0" t="n">
        <v>0.00833543055526</v>
      </c>
      <c r="W157" s="0" t="n">
        <v>0.00832501530847</v>
      </c>
      <c r="X157" s="0" t="n">
        <v>0.00832044392816</v>
      </c>
      <c r="Y157" s="0" t="n">
        <v>0.00833452403374</v>
      </c>
      <c r="Z157" s="0" t="n">
        <v>0.00848027538181</v>
      </c>
      <c r="AA157" s="0" t="n">
        <v>0.00847972144796</v>
      </c>
      <c r="AB157" s="0" t="n">
        <v>0.00854320256664</v>
      </c>
    </row>
    <row r="158" customFormat="false" ht="13.9" hidden="false" customHeight="false" outlineLevel="0" collapsed="false">
      <c r="A158" s="0" t="s">
        <v>502</v>
      </c>
      <c r="B158" s="0" t="s">
        <v>559</v>
      </c>
      <c r="C158" s="0" t="s">
        <v>576</v>
      </c>
      <c r="D158" s="0" t="s">
        <v>577</v>
      </c>
      <c r="E158" s="0" t="n">
        <v>0.0196695508809</v>
      </c>
      <c r="F158" s="0" t="n">
        <v>0.0197539627005</v>
      </c>
      <c r="G158" s="0" t="n">
        <v>0.01939513792</v>
      </c>
      <c r="H158" s="0" t="n">
        <v>0.0201212542203</v>
      </c>
      <c r="I158" s="0" t="n">
        <v>0.0192396684589</v>
      </c>
      <c r="J158" s="0" t="n">
        <v>0.0187642447784</v>
      </c>
      <c r="K158" s="0" t="n">
        <v>0.0199042821096</v>
      </c>
      <c r="L158" s="0" t="n">
        <v>0.0195183834147</v>
      </c>
      <c r="M158" s="0" t="n">
        <v>0.0192116764948</v>
      </c>
      <c r="N158" s="0" t="n">
        <v>0.0191305015625</v>
      </c>
      <c r="O158" s="0" t="n">
        <v>0.0166284174462</v>
      </c>
      <c r="P158" s="0" t="n">
        <v>0.0197795959337</v>
      </c>
      <c r="Q158" s="0" t="n">
        <v>0.0193528556315</v>
      </c>
      <c r="R158" s="0" t="n">
        <v>0.0163050681173</v>
      </c>
      <c r="S158" s="0" t="n">
        <v>0.0147321046439</v>
      </c>
      <c r="T158" s="0" t="n">
        <v>0.0195605910504</v>
      </c>
      <c r="U158" s="0" t="n">
        <v>0.0187378146801</v>
      </c>
      <c r="V158" s="0" t="n">
        <v>0.0180286032723</v>
      </c>
      <c r="W158" s="0" t="n">
        <v>0.0178396258094</v>
      </c>
      <c r="X158" s="0" t="n">
        <v>0.0177755140406</v>
      </c>
      <c r="Y158" s="0" t="n">
        <v>0.0181459847466</v>
      </c>
      <c r="Z158" s="0" t="n">
        <v>0.0186572851694</v>
      </c>
      <c r="AA158" s="0" t="n">
        <v>0.0188154857553</v>
      </c>
      <c r="AB158" s="0" t="n">
        <v>0.0191157512504</v>
      </c>
    </row>
    <row r="159" customFormat="false" ht="13.9" hidden="false" customHeight="false" outlineLevel="0" collapsed="false">
      <c r="A159" s="0" t="s">
        <v>502</v>
      </c>
      <c r="B159" s="0" t="s">
        <v>559</v>
      </c>
      <c r="C159" s="0" t="s">
        <v>578</v>
      </c>
      <c r="D159" s="0" t="s">
        <v>579</v>
      </c>
      <c r="E159" s="0" t="n">
        <v>0.0197936547733</v>
      </c>
      <c r="F159" s="0" t="n">
        <v>0.0199666603809</v>
      </c>
      <c r="G159" s="0" t="n">
        <v>0.0195369479448</v>
      </c>
      <c r="H159" s="0" t="n">
        <v>0.0204124460581</v>
      </c>
      <c r="I159" s="0" t="n">
        <v>0.0194418387161</v>
      </c>
      <c r="J159" s="0" t="n">
        <v>0.0188358142991</v>
      </c>
      <c r="K159" s="0" t="n">
        <v>0.0201067933322</v>
      </c>
      <c r="L159" s="0" t="n">
        <v>0.0195694569067</v>
      </c>
      <c r="M159" s="0" t="n">
        <v>0.0196022856475</v>
      </c>
      <c r="N159" s="0" t="n">
        <v>0.0196903272088</v>
      </c>
      <c r="O159" s="0" t="n">
        <v>0.0172473253226</v>
      </c>
      <c r="P159" s="0" t="n">
        <v>0.0200818729689</v>
      </c>
      <c r="Q159" s="0" t="n">
        <v>0.0196134860036</v>
      </c>
      <c r="R159" s="0" t="n">
        <v>0.0165884210229</v>
      </c>
      <c r="S159" s="0" t="n">
        <v>0.015828103885</v>
      </c>
      <c r="T159" s="0" t="n">
        <v>0.0198966012071</v>
      </c>
      <c r="U159" s="0" t="n">
        <v>0.0188634450557</v>
      </c>
      <c r="V159" s="0" t="n">
        <v>0.0180744304853</v>
      </c>
      <c r="W159" s="0" t="n">
        <v>0.0178817853533</v>
      </c>
      <c r="X159" s="0" t="n">
        <v>0.0178705434961</v>
      </c>
      <c r="Y159" s="0" t="n">
        <v>0.0183002285085</v>
      </c>
      <c r="Z159" s="0" t="n">
        <v>0.018763661947</v>
      </c>
      <c r="AA159" s="0" t="n">
        <v>0.0188745120165</v>
      </c>
      <c r="AB159" s="0" t="n">
        <v>0.0192804863946</v>
      </c>
    </row>
    <row r="160" customFormat="false" ht="13.9" hidden="false" customHeight="false" outlineLevel="0" collapsed="false">
      <c r="A160" s="0" t="s">
        <v>502</v>
      </c>
      <c r="B160" s="0" t="s">
        <v>559</v>
      </c>
      <c r="C160" s="0" t="s">
        <v>580</v>
      </c>
      <c r="D160" s="0" t="s">
        <v>581</v>
      </c>
      <c r="E160" s="0" t="n">
        <v>0.0209413519694</v>
      </c>
      <c r="F160" s="0" t="n">
        <v>0.0211057733392</v>
      </c>
      <c r="G160" s="0" t="n">
        <v>0.0207008251777</v>
      </c>
      <c r="H160" s="0" t="n">
        <v>0.0215673589558</v>
      </c>
      <c r="I160" s="0" t="n">
        <v>0.0206876305116</v>
      </c>
      <c r="J160" s="0" t="n">
        <v>0.0199488045462</v>
      </c>
      <c r="K160" s="0" t="n">
        <v>0.0212393435825</v>
      </c>
      <c r="L160" s="0" t="n">
        <v>0.0206812071021</v>
      </c>
      <c r="M160" s="0" t="n">
        <v>0.0208997867014</v>
      </c>
      <c r="N160" s="0" t="n">
        <v>0.02096677968</v>
      </c>
      <c r="O160" s="0" t="n">
        <v>0.0186123668323</v>
      </c>
      <c r="P160" s="0" t="n">
        <v>0.0212601379505</v>
      </c>
      <c r="Q160" s="0" t="n">
        <v>0.0207640516824</v>
      </c>
      <c r="R160" s="0" t="n">
        <v>0.0174589993103</v>
      </c>
      <c r="S160" s="0" t="n">
        <v>0.0171871251991</v>
      </c>
      <c r="T160" s="0" t="n">
        <v>0.021112288623</v>
      </c>
      <c r="U160" s="0" t="n">
        <v>0.0200762013511</v>
      </c>
      <c r="V160" s="0" t="n">
        <v>0.0193103376727</v>
      </c>
      <c r="W160" s="0" t="n">
        <v>0.0189762293763</v>
      </c>
      <c r="X160" s="0" t="n">
        <v>0.018997480626</v>
      </c>
      <c r="Y160" s="0" t="n">
        <v>0.0193411575164</v>
      </c>
      <c r="Z160" s="0" t="n">
        <v>0.0199287533353</v>
      </c>
      <c r="AA160" s="0" t="n">
        <v>0.0200334851024</v>
      </c>
      <c r="AB160" s="0" t="n">
        <v>0.0204514616198</v>
      </c>
    </row>
    <row r="161" customFormat="false" ht="13.9" hidden="false" customHeight="false" outlineLevel="0" collapsed="false">
      <c r="A161" s="0" t="s">
        <v>502</v>
      </c>
      <c r="B161" s="0" t="s">
        <v>559</v>
      </c>
      <c r="C161" s="0" t="s">
        <v>582</v>
      </c>
      <c r="D161" s="0" t="s">
        <v>583</v>
      </c>
      <c r="E161" s="0" t="n">
        <v>3.49936754085E-006</v>
      </c>
      <c r="F161" s="0" t="n">
        <v>5.95707961853E-006</v>
      </c>
      <c r="G161" s="0" t="n">
        <v>7.7141740321E-006</v>
      </c>
      <c r="H161" s="0" t="n">
        <v>3.41682672144E-006</v>
      </c>
      <c r="I161" s="0" t="n">
        <v>5.18376475878E-006</v>
      </c>
      <c r="J161" s="0" t="n">
        <v>2.19162768116E-005</v>
      </c>
      <c r="K161" s="0" t="n">
        <v>3.24474097292E-006</v>
      </c>
      <c r="L161" s="0" t="n">
        <v>9.81317017355E-006</v>
      </c>
      <c r="M161" s="0" t="n">
        <v>5.36934841987E-006</v>
      </c>
      <c r="N161" s="0" t="n">
        <v>1.18079209967E-005</v>
      </c>
      <c r="O161" s="0" t="n">
        <v>4.98742611299E-005</v>
      </c>
      <c r="P161" s="0" t="n">
        <v>7.52953385387E-006</v>
      </c>
      <c r="Q161" s="0" t="n">
        <v>1.85576485882E-005</v>
      </c>
      <c r="R161" s="0" t="n">
        <v>0.000109852785336</v>
      </c>
      <c r="S161" s="0" t="n">
        <v>9.09451765681E-005</v>
      </c>
      <c r="T161" s="0" t="n">
        <v>5.88561927537E-006</v>
      </c>
      <c r="U161" s="0" t="n">
        <v>2.03209707904E-005</v>
      </c>
      <c r="V161" s="0" t="n">
        <v>3.62674086167E-005</v>
      </c>
      <c r="W161" s="0" t="n">
        <v>4.12244600143E-005</v>
      </c>
      <c r="X161" s="0" t="n">
        <v>3.91236009126E-005</v>
      </c>
      <c r="Y161" s="0" t="n">
        <v>5.34039513366E-005</v>
      </c>
      <c r="Z161" s="0" t="n">
        <v>2.10996922442E-005</v>
      </c>
      <c r="AA161" s="0" t="n">
        <v>2.6316849229E-005</v>
      </c>
      <c r="AB161" s="0" t="n">
        <v>1.97909682953E-005</v>
      </c>
    </row>
    <row r="162" customFormat="false" ht="13.9" hidden="false" customHeight="false" outlineLevel="0" collapsed="false">
      <c r="A162" s="0" t="s">
        <v>502</v>
      </c>
      <c r="B162" s="0" t="s">
        <v>559</v>
      </c>
      <c r="C162" s="0" t="s">
        <v>584</v>
      </c>
      <c r="D162" s="0" t="s">
        <v>585</v>
      </c>
      <c r="E162" s="0" t="n">
        <v>6.61416932257E-005</v>
      </c>
      <c r="F162" s="0" t="n">
        <v>6.71890860951E-005</v>
      </c>
      <c r="G162" s="0" t="n">
        <v>6.38315862874E-005</v>
      </c>
      <c r="H162" s="0" t="n">
        <v>7.05816414676E-005</v>
      </c>
      <c r="I162" s="0" t="n">
        <v>6.20566151646E-005</v>
      </c>
      <c r="J162" s="0" t="n">
        <v>5.84125949671E-005</v>
      </c>
      <c r="K162" s="0" t="n">
        <v>6.85237516482E-005</v>
      </c>
      <c r="L162" s="0" t="n">
        <v>6.49388829895E-005</v>
      </c>
      <c r="M162" s="0" t="n">
        <v>6.17358773765E-005</v>
      </c>
      <c r="N162" s="0" t="n">
        <v>6.17242910596E-005</v>
      </c>
      <c r="O162" s="0" t="n">
        <v>3.92103124923E-005</v>
      </c>
      <c r="P162" s="0" t="n">
        <v>6.77860842296E-005</v>
      </c>
      <c r="Q162" s="0" t="n">
        <v>6.35771685654E-005</v>
      </c>
      <c r="R162" s="0" t="n">
        <v>3.88451794663E-005</v>
      </c>
      <c r="S162" s="0" t="n">
        <v>2.35011236429E-005</v>
      </c>
      <c r="T162" s="0" t="n">
        <v>6.54942828838E-005</v>
      </c>
      <c r="U162" s="0" t="n">
        <v>5.8615969685E-005</v>
      </c>
      <c r="V162" s="0" t="n">
        <v>5.21258990009E-005</v>
      </c>
      <c r="W162" s="0" t="n">
        <v>5.37420439874E-005</v>
      </c>
      <c r="X162" s="0" t="n">
        <v>5.3031984305E-005</v>
      </c>
      <c r="Y162" s="0" t="n">
        <v>5.35746629613E-005</v>
      </c>
      <c r="Z162" s="0" t="n">
        <v>5.86032001199E-005</v>
      </c>
      <c r="AA162" s="0" t="n">
        <v>5.8675492188E-005</v>
      </c>
      <c r="AB162" s="0" t="n">
        <v>6.17200687821E-005</v>
      </c>
    </row>
    <row r="163" customFormat="false" ht="13.9" hidden="false" customHeight="false" outlineLevel="0" collapsed="false">
      <c r="A163" s="0" t="s">
        <v>528</v>
      </c>
      <c r="B163" s="0" t="s">
        <v>532</v>
      </c>
      <c r="C163" s="0" t="s">
        <v>586</v>
      </c>
      <c r="D163" s="0" t="s">
        <v>587</v>
      </c>
      <c r="E163" s="0" t="n">
        <v>0.00017625851859</v>
      </c>
      <c r="F163" s="0" t="n">
        <v>0.000177336074669</v>
      </c>
      <c r="G163" s="0" t="n">
        <v>0.000212021646192</v>
      </c>
      <c r="H163" s="0" t="n">
        <v>0.000161498926634</v>
      </c>
      <c r="I163" s="0" t="n">
        <v>0.000201979383513</v>
      </c>
      <c r="J163" s="0" t="n">
        <v>0.000245014646814</v>
      </c>
      <c r="K163" s="0" t="n">
        <v>0.000170612884015</v>
      </c>
      <c r="L163" s="0" t="n">
        <v>0.000190132285467</v>
      </c>
      <c r="M163" s="0" t="n">
        <v>0.000209748421199</v>
      </c>
      <c r="N163" s="0" t="n">
        <v>0.000231870697414</v>
      </c>
      <c r="O163" s="0" t="n">
        <v>0.00040432437439</v>
      </c>
      <c r="P163" s="0" t="n">
        <v>0.000178007206944</v>
      </c>
      <c r="Q163" s="0" t="n">
        <v>0.000214267874809</v>
      </c>
      <c r="R163" s="0" t="n">
        <v>0.000489903462554</v>
      </c>
      <c r="S163" s="0" t="n">
        <v>0.000569967748439</v>
      </c>
      <c r="T163" s="0" t="n">
        <v>0.000193092852396</v>
      </c>
      <c r="U163" s="0" t="n">
        <v>0.000246504632758</v>
      </c>
      <c r="V163" s="0" t="n">
        <v>0.000301532813791</v>
      </c>
      <c r="W163" s="0" t="n">
        <v>0.000363720269197</v>
      </c>
      <c r="X163" s="0" t="n">
        <v>0.000364903457325</v>
      </c>
      <c r="Y163" s="0" t="n">
        <v>0.000320871175864</v>
      </c>
      <c r="Z163" s="0" t="n">
        <v>0.000268777758982</v>
      </c>
      <c r="AA163" s="0" t="n">
        <v>0.000248928132203</v>
      </c>
      <c r="AB163" s="0" t="n">
        <v>0.000229568241576</v>
      </c>
    </row>
    <row r="164" customFormat="false" ht="13.9" hidden="false" customHeight="false" outlineLevel="0" collapsed="false">
      <c r="A164" s="0" t="s">
        <v>528</v>
      </c>
      <c r="B164" s="0" t="s">
        <v>532</v>
      </c>
      <c r="C164" s="0" t="s">
        <v>588</v>
      </c>
      <c r="D164" s="0" t="s">
        <v>589</v>
      </c>
      <c r="E164" s="0" t="n">
        <v>4.69200684895E-006</v>
      </c>
      <c r="F164" s="0" t="n">
        <v>4.28775202244E-006</v>
      </c>
      <c r="G164" s="0" t="n">
        <v>4.78231080155E-006</v>
      </c>
      <c r="H164" s="0" t="n">
        <v>3.71972257348E-006</v>
      </c>
      <c r="I164" s="0" t="n">
        <v>4.6177909584E-006</v>
      </c>
      <c r="J164" s="0" t="n">
        <v>5.51107654489E-006</v>
      </c>
      <c r="K164" s="0" t="n">
        <v>4.24565471514E-006</v>
      </c>
      <c r="L164" s="0" t="n">
        <v>5.05734395591E-006</v>
      </c>
      <c r="M164" s="0" t="n">
        <v>3.93729367753E-006</v>
      </c>
      <c r="N164" s="0" t="n">
        <v>3.40839709917E-006</v>
      </c>
      <c r="O164" s="0" t="n">
        <v>4.81537113393E-006</v>
      </c>
      <c r="P164" s="0" t="n">
        <v>3.81982789483E-006</v>
      </c>
      <c r="Q164" s="0" t="n">
        <v>4.32090009287E-006</v>
      </c>
      <c r="R164" s="0" t="n">
        <v>6.32221633994E-006</v>
      </c>
      <c r="S164" s="0" t="n">
        <v>4.42641947537E-006</v>
      </c>
      <c r="T164" s="0" t="n">
        <v>3.91758205266E-006</v>
      </c>
      <c r="U164" s="0" t="n">
        <v>5.12077301246E-006</v>
      </c>
      <c r="V164" s="0" t="n">
        <v>5.80197293195E-006</v>
      </c>
      <c r="W164" s="0" t="n">
        <v>6.31342190729E-006</v>
      </c>
      <c r="X164" s="0" t="n">
        <v>6.17905138552E-006</v>
      </c>
      <c r="Y164" s="0" t="n">
        <v>5.53577774137E-006</v>
      </c>
      <c r="Z164" s="0" t="n">
        <v>5.4383384635E-006</v>
      </c>
      <c r="AA164" s="0" t="n">
        <v>5.38700860507E-006</v>
      </c>
      <c r="AB164" s="0" t="n">
        <v>4.79451982479E-006</v>
      </c>
    </row>
    <row r="165" customFormat="false" ht="13.9" hidden="false" customHeight="false" outlineLevel="0" collapsed="false">
      <c r="A165" s="0" t="s">
        <v>528</v>
      </c>
      <c r="B165" s="0" t="s">
        <v>532</v>
      </c>
      <c r="C165" s="0" t="s">
        <v>590</v>
      </c>
      <c r="D165" s="0" t="s">
        <v>591</v>
      </c>
      <c r="E165" s="0" t="n">
        <v>0.000668701550732</v>
      </c>
      <c r="F165" s="0" t="n">
        <v>0.000656598698744</v>
      </c>
      <c r="G165" s="0" t="n">
        <v>0.000666684861895</v>
      </c>
      <c r="H165" s="0" t="n">
        <v>0.000635352280707</v>
      </c>
      <c r="I165" s="0" t="n">
        <v>0.000687233051292</v>
      </c>
      <c r="J165" s="0" t="n">
        <v>0.000696738133293</v>
      </c>
      <c r="K165" s="0" t="n">
        <v>0.00065014668196</v>
      </c>
      <c r="L165" s="0" t="n">
        <v>0.000671168349374</v>
      </c>
      <c r="M165" s="0" t="n">
        <v>0.000683102248281</v>
      </c>
      <c r="N165" s="0" t="n">
        <v>0.000670603050583</v>
      </c>
      <c r="O165" s="0" t="n">
        <v>0.000762276953321</v>
      </c>
      <c r="P165" s="0" t="n">
        <v>0.000647074196338</v>
      </c>
      <c r="Q165" s="0" t="n">
        <v>0.000662839458828</v>
      </c>
      <c r="R165" s="0" t="n">
        <v>0.000711181891049</v>
      </c>
      <c r="S165" s="0" t="n">
        <v>0.000798536170555</v>
      </c>
      <c r="T165" s="0" t="n">
        <v>0.00066165670794</v>
      </c>
      <c r="U165" s="0" t="n">
        <v>0.000690399007124</v>
      </c>
      <c r="V165" s="0" t="n">
        <v>0.000712124275007</v>
      </c>
      <c r="W165" s="0" t="n">
        <v>0.000693713708803</v>
      </c>
      <c r="X165" s="0" t="n">
        <v>0.000699217876411</v>
      </c>
      <c r="Y165" s="0" t="n">
        <v>0.000686959294445</v>
      </c>
      <c r="Z165" s="0" t="n">
        <v>0.000690266706648</v>
      </c>
      <c r="AA165" s="0" t="n">
        <v>0.00068741498379</v>
      </c>
      <c r="AB165" s="0" t="n">
        <v>0.000672684075301</v>
      </c>
    </row>
    <row r="166" customFormat="false" ht="13.9" hidden="false" customHeight="false" outlineLevel="0" collapsed="false">
      <c r="A166" s="0" t="s">
        <v>528</v>
      </c>
      <c r="B166" s="0" t="s">
        <v>592</v>
      </c>
      <c r="C166" s="0" t="s">
        <v>593</v>
      </c>
      <c r="D166" s="0" t="s">
        <v>594</v>
      </c>
      <c r="E166" s="0" t="n">
        <v>0</v>
      </c>
      <c r="F166" s="0" t="n">
        <v>0</v>
      </c>
      <c r="G166" s="0" t="n">
        <v>0</v>
      </c>
      <c r="H166" s="0" t="n">
        <v>2.84485700424E-009</v>
      </c>
      <c r="I166" s="0" t="n">
        <v>0</v>
      </c>
      <c r="J166" s="0" t="n">
        <v>0</v>
      </c>
      <c r="K166" s="0" t="n">
        <v>1.36508769298E-009</v>
      </c>
      <c r="L166" s="0" t="n">
        <v>0</v>
      </c>
      <c r="M166" s="0" t="n">
        <v>2.02786941878E-009</v>
      </c>
      <c r="N166" s="0" t="n">
        <v>0</v>
      </c>
      <c r="O166" s="0" t="n">
        <v>4.54326477638E-009</v>
      </c>
      <c r="P166" s="0" t="n">
        <v>0</v>
      </c>
      <c r="Q166" s="0" t="n">
        <v>8.59005785501E-009</v>
      </c>
      <c r="R166" s="0" t="n">
        <v>0</v>
      </c>
      <c r="S166" s="0" t="n">
        <v>0</v>
      </c>
      <c r="T166" s="0" t="n">
        <v>2.15230270735E-009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2.15997095138E-009</v>
      </c>
      <c r="AA166" s="0" t="n">
        <v>0</v>
      </c>
      <c r="AB166" s="0" t="n">
        <v>0</v>
      </c>
    </row>
    <row r="167" customFormat="false" ht="13.9" hidden="false" customHeight="false" outlineLevel="0" collapsed="false">
      <c r="A167" s="0" t="s">
        <v>535</v>
      </c>
      <c r="B167" s="0" t="s">
        <v>595</v>
      </c>
      <c r="C167" s="0" t="s">
        <v>596</v>
      </c>
      <c r="D167" s="0" t="s">
        <v>597</v>
      </c>
      <c r="E167" s="0" t="n">
        <v>0.0129238044877</v>
      </c>
      <c r="F167" s="0" t="n">
        <v>0.0130462295099</v>
      </c>
      <c r="G167" s="0" t="n">
        <v>0.0128765728359</v>
      </c>
      <c r="H167" s="0" t="n">
        <v>0.0132614157981</v>
      </c>
      <c r="I167" s="0" t="n">
        <v>0.0128072169525</v>
      </c>
      <c r="J167" s="0" t="n">
        <v>0.01259956523</v>
      </c>
      <c r="K167" s="0" t="n">
        <v>0.0130945305717</v>
      </c>
      <c r="L167" s="0" t="n">
        <v>0.0128446644681</v>
      </c>
      <c r="M167" s="0" t="n">
        <v>0.0129322768922</v>
      </c>
      <c r="N167" s="0" t="n">
        <v>0.0130756565668</v>
      </c>
      <c r="O167" s="0" t="n">
        <v>0.0122296084188</v>
      </c>
      <c r="P167" s="0" t="n">
        <v>0.0131527056609</v>
      </c>
      <c r="Q167" s="0" t="n">
        <v>0.0129838015857</v>
      </c>
      <c r="R167" s="0" t="n">
        <v>0.0122205249471</v>
      </c>
      <c r="S167" s="0" t="n">
        <v>0.0119864333037</v>
      </c>
      <c r="T167" s="0" t="n">
        <v>0.0130616261254</v>
      </c>
      <c r="U167" s="0" t="n">
        <v>0.0126626763516</v>
      </c>
      <c r="V167" s="0" t="n">
        <v>0.0123946932165</v>
      </c>
      <c r="W167" s="0" t="n">
        <v>0.0124272503634</v>
      </c>
      <c r="X167" s="0" t="n">
        <v>0.0124199628986</v>
      </c>
      <c r="Y167" s="0" t="n">
        <v>0.0125894964147</v>
      </c>
      <c r="Z167" s="0" t="n">
        <v>0.0126321803322</v>
      </c>
      <c r="AA167" s="0" t="n">
        <v>0.0126541691414</v>
      </c>
      <c r="AB167" s="0" t="n">
        <v>0.012835416395</v>
      </c>
    </row>
    <row r="168" customFormat="false" ht="13.9" hidden="false" customHeight="false" outlineLevel="0" collapsed="false">
      <c r="A168" s="0" t="s">
        <v>535</v>
      </c>
      <c r="B168" s="0" t="s">
        <v>595</v>
      </c>
      <c r="C168" s="0" t="s">
        <v>598</v>
      </c>
      <c r="D168" s="0" t="s">
        <v>599</v>
      </c>
      <c r="E168" s="0" t="n">
        <v>0.000928247359528</v>
      </c>
      <c r="F168" s="0" t="n">
        <v>0.000867135889831</v>
      </c>
      <c r="G168" s="0" t="n">
        <v>0.000881843869253</v>
      </c>
      <c r="H168" s="0" t="n">
        <v>0.000781635323813</v>
      </c>
      <c r="I168" s="0" t="n">
        <v>0.000902228731771</v>
      </c>
      <c r="J168" s="0" t="n">
        <v>0.00102239599396</v>
      </c>
      <c r="K168" s="0" t="n">
        <v>0.000852962513196</v>
      </c>
      <c r="L168" s="0" t="n">
        <v>0.000979269402219</v>
      </c>
      <c r="M168" s="0" t="n">
        <v>0.000798125631316</v>
      </c>
      <c r="N168" s="0" t="n">
        <v>0.000696758428947</v>
      </c>
      <c r="O168" s="0" t="n">
        <v>0.000850253818957</v>
      </c>
      <c r="P168" s="0" t="n">
        <v>0.000794085952446</v>
      </c>
      <c r="Q168" s="0" t="n">
        <v>0.000868182376739</v>
      </c>
      <c r="R168" s="0" t="n">
        <v>0.00107325861083</v>
      </c>
      <c r="S168" s="0" t="n">
        <v>0.000724388294585</v>
      </c>
      <c r="T168" s="0" t="n">
        <v>0.000794296992801</v>
      </c>
      <c r="U168" s="0" t="n">
        <v>0.000939821227217</v>
      </c>
      <c r="V168" s="0" t="n">
        <v>0.00102364823508</v>
      </c>
      <c r="W168" s="0" t="n">
        <v>0.00092524281159</v>
      </c>
      <c r="X168" s="0" t="n">
        <v>0.00090343205856</v>
      </c>
      <c r="Y168" s="0" t="n">
        <v>0.00100837540644</v>
      </c>
      <c r="Z168" s="0" t="n">
        <v>0.000932195936279</v>
      </c>
      <c r="AA168" s="0" t="n">
        <v>0.00100308853618</v>
      </c>
      <c r="AB168" s="0" t="n">
        <v>0.000910734762034</v>
      </c>
    </row>
    <row r="169" customFormat="false" ht="13.9" hidden="false" customHeight="false" outlineLevel="0" collapsed="false">
      <c r="A169" s="0" t="s">
        <v>535</v>
      </c>
      <c r="B169" s="0" t="s">
        <v>595</v>
      </c>
      <c r="C169" s="0" t="s">
        <v>600</v>
      </c>
      <c r="D169" s="0" t="s">
        <v>601</v>
      </c>
      <c r="E169" s="0" t="n">
        <v>6.58664068339E-009</v>
      </c>
      <c r="F169" s="0" t="n">
        <v>1.23407713623E-008</v>
      </c>
      <c r="G169" s="0" t="n">
        <v>1.60046418643E-008</v>
      </c>
      <c r="H169" s="0" t="n">
        <v>1.99979606558E-008</v>
      </c>
      <c r="I169" s="0" t="n">
        <v>1.26206077262E-008</v>
      </c>
      <c r="J169" s="0" t="n">
        <v>1.87902042792E-008</v>
      </c>
      <c r="K169" s="0" t="n">
        <v>1.42530000048E-008</v>
      </c>
      <c r="L169" s="0" t="n">
        <v>9.88581177233E-009</v>
      </c>
      <c r="M169" s="0" t="n">
        <v>1.97187813658E-008</v>
      </c>
      <c r="N169" s="0" t="n">
        <v>1.79439010453E-008</v>
      </c>
      <c r="O169" s="0" t="n">
        <v>6.48953052955E-008</v>
      </c>
      <c r="P169" s="0" t="n">
        <v>2.86532028535E-008</v>
      </c>
      <c r="Q169" s="0" t="n">
        <v>5.46463254455E-008</v>
      </c>
      <c r="R169" s="0" t="n">
        <v>7.19909812253E-008</v>
      </c>
      <c r="S169" s="0" t="n">
        <v>7.27249152063E-008</v>
      </c>
      <c r="T169" s="0" t="n">
        <v>2.49565245081E-008</v>
      </c>
      <c r="U169" s="0" t="n">
        <v>4.31577719332E-008</v>
      </c>
      <c r="V169" s="0" t="n">
        <v>4.95291206215E-008</v>
      </c>
      <c r="W169" s="0" t="n">
        <v>4.46255456615E-008</v>
      </c>
      <c r="X169" s="0" t="n">
        <v>4.30566319406E-008</v>
      </c>
      <c r="Y169" s="0" t="n">
        <v>3.32067195568E-008</v>
      </c>
      <c r="Z169" s="0" t="n">
        <v>3.57652341301E-008</v>
      </c>
      <c r="AA169" s="0" t="n">
        <v>1.97759523234E-008</v>
      </c>
      <c r="AB169" s="0" t="n">
        <v>2.42091354524E-008</v>
      </c>
    </row>
    <row r="170" customFormat="false" ht="13.9" hidden="false" customHeight="false" outlineLevel="0" collapsed="false">
      <c r="A170" s="0" t="s">
        <v>502</v>
      </c>
      <c r="B170" s="0" t="s">
        <v>551</v>
      </c>
      <c r="C170" s="0" t="s">
        <v>602</v>
      </c>
      <c r="D170" s="0" t="s">
        <v>603</v>
      </c>
      <c r="E170" s="0" t="n">
        <v>0.00440120167684</v>
      </c>
      <c r="F170" s="0" t="n">
        <v>0.00442800281196</v>
      </c>
      <c r="G170" s="0" t="n">
        <v>0.00440943173522</v>
      </c>
      <c r="H170" s="0" t="n">
        <v>0.00444297992139</v>
      </c>
      <c r="I170" s="0" t="n">
        <v>0.00436415274849</v>
      </c>
      <c r="J170" s="0" t="n">
        <v>0.00442013004461</v>
      </c>
      <c r="K170" s="0" t="n">
        <v>0.00442905813116</v>
      </c>
      <c r="L170" s="0" t="n">
        <v>0.00441903837033</v>
      </c>
      <c r="M170" s="0" t="n">
        <v>0.00436113821618</v>
      </c>
      <c r="N170" s="0" t="n">
        <v>0.00441083483794</v>
      </c>
      <c r="O170" s="0" t="n">
        <v>0.00436603745762</v>
      </c>
      <c r="P170" s="0" t="n">
        <v>0.00444555947114</v>
      </c>
      <c r="Q170" s="0" t="n">
        <v>0.00444263486034</v>
      </c>
      <c r="R170" s="0" t="n">
        <v>0.0046703315479</v>
      </c>
      <c r="S170" s="0" t="n">
        <v>0.00444332190878</v>
      </c>
      <c r="T170" s="0" t="n">
        <v>0.00440951492633</v>
      </c>
      <c r="U170" s="0" t="n">
        <v>0.0044157663826</v>
      </c>
      <c r="V170" s="0" t="n">
        <v>0.0044142198901</v>
      </c>
      <c r="W170" s="0" t="n">
        <v>0.0045097645198</v>
      </c>
      <c r="X170" s="0" t="n">
        <v>0.00449172781709</v>
      </c>
      <c r="Y170" s="0" t="n">
        <v>0.0045177872056</v>
      </c>
      <c r="Z170" s="0" t="n">
        <v>0.00442876313428</v>
      </c>
      <c r="AA170" s="0" t="n">
        <v>0.00442376692969</v>
      </c>
      <c r="AB170" s="0" t="n">
        <v>0.00443371258495</v>
      </c>
    </row>
    <row r="171" customFormat="false" ht="13.9" hidden="false" customHeight="false" outlineLevel="0" collapsed="false">
      <c r="A171" s="0" t="s">
        <v>502</v>
      </c>
      <c r="B171" s="0" t="s">
        <v>551</v>
      </c>
      <c r="C171" s="0" t="s">
        <v>604</v>
      </c>
      <c r="D171" s="0" t="s">
        <v>605</v>
      </c>
      <c r="E171" s="0" t="n">
        <v>0.000747855675502</v>
      </c>
      <c r="F171" s="0" t="n">
        <v>0.000737679956266</v>
      </c>
      <c r="G171" s="0" t="n">
        <v>0.000721047826312</v>
      </c>
      <c r="H171" s="0" t="n">
        <v>0.000735326823931</v>
      </c>
      <c r="I171" s="0" t="n">
        <v>0.000707105518271</v>
      </c>
      <c r="J171" s="0" t="n">
        <v>0.000723657006422</v>
      </c>
      <c r="K171" s="0" t="n">
        <v>0.000743336960428</v>
      </c>
      <c r="L171" s="0" t="n">
        <v>0.000757601269818</v>
      </c>
      <c r="M171" s="0" t="n">
        <v>0.000669538395066</v>
      </c>
      <c r="N171" s="0" t="n">
        <v>0.00063866494321</v>
      </c>
      <c r="O171" s="0" t="n">
        <v>0.000521119936413</v>
      </c>
      <c r="P171" s="0" t="n">
        <v>0.00072020041311</v>
      </c>
      <c r="Q171" s="0" t="n">
        <v>0.000713347231203</v>
      </c>
      <c r="R171" s="0" t="n">
        <v>0.00061719011123</v>
      </c>
      <c r="S171" s="0" t="n">
        <v>0.000367181442878</v>
      </c>
      <c r="T171" s="0" t="n">
        <v>0.000699477527572</v>
      </c>
      <c r="U171" s="0" t="n">
        <v>0.000700144183152</v>
      </c>
      <c r="V171" s="0" t="n">
        <v>0.000681614960763</v>
      </c>
      <c r="W171" s="0" t="n">
        <v>0.000658852171682</v>
      </c>
      <c r="X171" s="0" t="n">
        <v>0.000644440605865</v>
      </c>
      <c r="Y171" s="0" t="n">
        <v>0.000692367032998</v>
      </c>
      <c r="Z171" s="0" t="n">
        <v>0.000694210437489</v>
      </c>
      <c r="AA171" s="0" t="n">
        <v>0.000721474117243</v>
      </c>
      <c r="AB171" s="0" t="n">
        <v>0.000713573640177</v>
      </c>
    </row>
    <row r="172" customFormat="false" ht="13.9" hidden="false" customHeight="false" outlineLevel="0" collapsed="false">
      <c r="A172" s="0" t="s">
        <v>535</v>
      </c>
      <c r="B172" s="0" t="s">
        <v>606</v>
      </c>
      <c r="C172" s="0" t="s">
        <v>607</v>
      </c>
      <c r="D172" s="0" t="s">
        <v>608</v>
      </c>
      <c r="E172" s="0" t="n">
        <v>0.000199643842169</v>
      </c>
      <c r="F172" s="0" t="n">
        <v>0.000180571463368</v>
      </c>
      <c r="G172" s="0" t="n">
        <v>0.000197226078974</v>
      </c>
      <c r="H172" s="0" t="n">
        <v>0.000142604780637</v>
      </c>
      <c r="I172" s="0" t="n">
        <v>0.000288786437135</v>
      </c>
      <c r="J172" s="0" t="n">
        <v>0.000251296763186</v>
      </c>
      <c r="K172" s="0" t="n">
        <v>0.00016233682512</v>
      </c>
      <c r="L172" s="0" t="n">
        <v>0.000175896715615</v>
      </c>
      <c r="M172" s="0" t="n">
        <v>0.000338164960282</v>
      </c>
      <c r="N172" s="0" t="n">
        <v>0.00033573604473</v>
      </c>
      <c r="O172" s="0" t="n">
        <v>0.000619686357811</v>
      </c>
      <c r="P172" s="0" t="n">
        <v>0.000167417012086</v>
      </c>
      <c r="Q172" s="0" t="n">
        <v>0.000204906524829</v>
      </c>
      <c r="R172" s="0" t="n">
        <v>0.000240337460608</v>
      </c>
      <c r="S172" s="0" t="n">
        <v>0.000832771744422</v>
      </c>
      <c r="T172" s="0" t="n">
        <v>0.000240840431369</v>
      </c>
      <c r="U172" s="0" t="n">
        <v>0.000244666102579</v>
      </c>
      <c r="V172" s="0" t="n">
        <v>0.000278710807983</v>
      </c>
      <c r="W172" s="0" t="n">
        <v>0.000216685821201</v>
      </c>
      <c r="X172" s="0" t="n">
        <v>0.000257089467879</v>
      </c>
      <c r="Y172" s="0" t="n">
        <v>0.000205180299671</v>
      </c>
      <c r="Z172" s="0" t="n">
        <v>0.000248663530956</v>
      </c>
      <c r="AA172" s="0" t="n">
        <v>0.000219122291251</v>
      </c>
      <c r="AB172" s="0" t="n">
        <v>0.000206129331556</v>
      </c>
    </row>
    <row r="173" customFormat="false" ht="13.9" hidden="false" customHeight="false" outlineLevel="0" collapsed="false">
      <c r="A173" s="0" t="s">
        <v>535</v>
      </c>
      <c r="B173" s="0" t="s">
        <v>606</v>
      </c>
      <c r="C173" s="0" t="s">
        <v>609</v>
      </c>
      <c r="D173" s="0" t="s">
        <v>610</v>
      </c>
      <c r="E173" s="0" t="n">
        <v>8.0399257213E-009</v>
      </c>
      <c r="F173" s="0" t="n">
        <v>1.80125594415E-008</v>
      </c>
      <c r="G173" s="0" t="n">
        <v>1.18270838016E-008</v>
      </c>
      <c r="H173" s="0" t="n">
        <v>7.75342023076E-009</v>
      </c>
      <c r="I173" s="0" t="n">
        <v>1.34165572187E-008</v>
      </c>
      <c r="J173" s="0" t="n">
        <v>2.80260654706E-008</v>
      </c>
      <c r="K173" s="0" t="n">
        <v>8.25352412461E-009</v>
      </c>
      <c r="L173" s="0" t="n">
        <v>1.47752245331E-008</v>
      </c>
      <c r="M173" s="0" t="n">
        <v>7.99740177243E-009</v>
      </c>
      <c r="N173" s="0" t="n">
        <v>1.34794818402E-008</v>
      </c>
      <c r="O173" s="0" t="n">
        <v>5.5732408447E-008</v>
      </c>
      <c r="P173" s="0" t="n">
        <v>4.74628968815E-008</v>
      </c>
      <c r="Q173" s="0" t="n">
        <v>2.921007495E-008</v>
      </c>
      <c r="R173" s="0" t="n">
        <v>1.21952152593E-007</v>
      </c>
      <c r="S173" s="0" t="n">
        <v>8.91279372527E-008</v>
      </c>
      <c r="T173" s="0" t="n">
        <v>1.74682965808E-008</v>
      </c>
      <c r="U173" s="0" t="n">
        <v>6.5093613924E-008</v>
      </c>
      <c r="V173" s="0" t="n">
        <v>7.48628874899E-008</v>
      </c>
      <c r="W173" s="0" t="n">
        <v>2.55179670265E-008</v>
      </c>
      <c r="X173" s="0" t="n">
        <v>2.13135177707E-008</v>
      </c>
      <c r="Y173" s="0" t="n">
        <v>5.37663557372E-008</v>
      </c>
      <c r="Z173" s="0" t="n">
        <v>2.17595540975E-008</v>
      </c>
      <c r="AA173" s="0" t="n">
        <v>2.86303492716E-008</v>
      </c>
      <c r="AB173" s="0" t="n">
        <v>3.37225943956E-008</v>
      </c>
    </row>
    <row r="174" customFormat="false" ht="13.9" hidden="false" customHeight="false" outlineLevel="0" collapsed="false">
      <c r="A174" s="0" t="s">
        <v>535</v>
      </c>
      <c r="B174" s="0" t="s">
        <v>606</v>
      </c>
      <c r="C174" s="0" t="s">
        <v>611</v>
      </c>
      <c r="D174" s="0" t="s">
        <v>612</v>
      </c>
      <c r="E174" s="0" t="n">
        <v>0.000854256542534</v>
      </c>
      <c r="F174" s="0" t="n">
        <v>0.000859804940433</v>
      </c>
      <c r="G174" s="0" t="n">
        <v>0.00088497200665</v>
      </c>
      <c r="H174" s="0" t="n">
        <v>0.000839415585999</v>
      </c>
      <c r="I174" s="0" t="n">
        <v>0.000888087655051</v>
      </c>
      <c r="J174" s="0" t="n">
        <v>0.000936517305412</v>
      </c>
      <c r="K174" s="0" t="n">
        <v>0.000846417985211</v>
      </c>
      <c r="L174" s="0" t="n">
        <v>0.000870527804472</v>
      </c>
      <c r="M174" s="0" t="n">
        <v>0.000900446426154</v>
      </c>
      <c r="N174" s="0" t="n">
        <v>0.000931473542828</v>
      </c>
      <c r="O174" s="0" t="n">
        <v>0.00114090180421</v>
      </c>
      <c r="P174" s="0" t="n">
        <v>0.00087044366483</v>
      </c>
      <c r="Q174" s="0" t="n">
        <v>0.000907790028567</v>
      </c>
      <c r="R174" s="0" t="n">
        <v>0.00124842088754</v>
      </c>
      <c r="S174" s="0" t="n">
        <v>0.00134997542457</v>
      </c>
      <c r="T174" s="0" t="n">
        <v>0.000879346711076</v>
      </c>
      <c r="U174" s="0" t="n">
        <v>0.000946851393238</v>
      </c>
      <c r="V174" s="0" t="n">
        <v>0.001012781468</v>
      </c>
      <c r="W174" s="0" t="n">
        <v>0.00104051052206</v>
      </c>
      <c r="X174" s="0" t="n">
        <v>0.00104251522976</v>
      </c>
      <c r="Y174" s="0" t="n">
        <v>0.00103406874069</v>
      </c>
      <c r="Z174" s="0" t="n">
        <v>0.000950912411784</v>
      </c>
      <c r="AA174" s="0" t="n">
        <v>0.000943044780404</v>
      </c>
      <c r="AB174" s="0" t="n">
        <v>0.000922007373178</v>
      </c>
    </row>
    <row r="175" customFormat="false" ht="13.9" hidden="false" customHeight="false" outlineLevel="0" collapsed="false">
      <c r="A175" s="0" t="s">
        <v>535</v>
      </c>
      <c r="B175" s="0" t="s">
        <v>595</v>
      </c>
      <c r="C175" s="0" t="s">
        <v>613</v>
      </c>
      <c r="D175" s="0" t="s">
        <v>614</v>
      </c>
      <c r="E175" s="0" t="n">
        <v>1.70589614804E-007</v>
      </c>
      <c r="F175" s="0" t="n">
        <v>3.87285606527E-007</v>
      </c>
      <c r="G175" s="0" t="n">
        <v>4.81581334445E-007</v>
      </c>
      <c r="H175" s="0" t="n">
        <v>2.44459269903E-007</v>
      </c>
      <c r="I175" s="0" t="n">
        <v>2.95528308105E-007</v>
      </c>
      <c r="J175" s="0" t="n">
        <v>5.21737390487E-007</v>
      </c>
      <c r="K175" s="0" t="n">
        <v>3.58897286866E-007</v>
      </c>
      <c r="L175" s="0" t="n">
        <v>3.89985696406E-007</v>
      </c>
      <c r="M175" s="0" t="n">
        <v>1.58613881484E-007</v>
      </c>
      <c r="N175" s="0" t="n">
        <v>4.52508503461E-007</v>
      </c>
      <c r="O175" s="0" t="n">
        <v>9.67510607495E-007</v>
      </c>
      <c r="P175" s="0" t="n">
        <v>1.03303822586E-006</v>
      </c>
      <c r="Q175" s="0" t="n">
        <v>5.66233874959E-007</v>
      </c>
      <c r="R175" s="0" t="n">
        <v>2.16741147963E-006</v>
      </c>
      <c r="S175" s="0" t="n">
        <v>1.57315030982E-006</v>
      </c>
      <c r="T175" s="0" t="n">
        <v>3.95585213269E-007</v>
      </c>
      <c r="U175" s="0" t="n">
        <v>1.42308176688E-006</v>
      </c>
      <c r="V175" s="0" t="n">
        <v>1.56946080136E-006</v>
      </c>
      <c r="W175" s="0" t="n">
        <v>9.50637344191E-007</v>
      </c>
      <c r="X175" s="0" t="n">
        <v>8.75941424005E-007</v>
      </c>
      <c r="Y175" s="0" t="n">
        <v>9.54687379507E-007</v>
      </c>
      <c r="Z175" s="0" t="n">
        <v>6.05098483607E-007</v>
      </c>
      <c r="AA175" s="0" t="n">
        <v>5.48344920069E-007</v>
      </c>
      <c r="AB175" s="0" t="n">
        <v>7.19762914341E-007</v>
      </c>
    </row>
    <row r="176" customFormat="false" ht="13.9" hidden="false" customHeight="false" outlineLevel="0" collapsed="false">
      <c r="A176" s="0" t="s">
        <v>570</v>
      </c>
      <c r="B176" s="0" t="s">
        <v>615</v>
      </c>
      <c r="C176" s="0" t="s">
        <v>616</v>
      </c>
      <c r="D176" s="0" t="s">
        <v>617</v>
      </c>
      <c r="E176" s="0" t="n">
        <v>0.000184553392253</v>
      </c>
      <c r="F176" s="0" t="n">
        <v>0.000187567152888</v>
      </c>
      <c r="G176" s="0" t="n">
        <v>0.000179904750959</v>
      </c>
      <c r="H176" s="0" t="n">
        <v>0.000197663629369</v>
      </c>
      <c r="I176" s="0" t="n">
        <v>0.000174177803879</v>
      </c>
      <c r="J176" s="0" t="n">
        <v>0.000162792484798</v>
      </c>
      <c r="K176" s="0" t="n">
        <v>0.000191297187256</v>
      </c>
      <c r="L176" s="0" t="n">
        <v>0.000181543160135</v>
      </c>
      <c r="M176" s="0" t="n">
        <v>0.000173365187797</v>
      </c>
      <c r="N176" s="0" t="n">
        <v>0.000171796428486</v>
      </c>
      <c r="O176" s="0" t="n">
        <v>0.000110626486023</v>
      </c>
      <c r="P176" s="0" t="n">
        <v>0.000189975152393</v>
      </c>
      <c r="Q176" s="0" t="n">
        <v>0.000179039202625</v>
      </c>
      <c r="R176" s="0" t="n">
        <v>0.000110283755505</v>
      </c>
      <c r="S176" s="0" t="n">
        <v>6.42724323734E-005</v>
      </c>
      <c r="T176" s="0" t="n">
        <v>0.000183063041168</v>
      </c>
      <c r="U176" s="0" t="n">
        <v>0.000165047522215</v>
      </c>
      <c r="V176" s="0" t="n">
        <v>0.00014940177943</v>
      </c>
      <c r="W176" s="0" t="n">
        <v>0.000144879401379</v>
      </c>
      <c r="X176" s="0" t="n">
        <v>0.000142781524502</v>
      </c>
      <c r="Y176" s="0" t="n">
        <v>0.000151903832133</v>
      </c>
      <c r="Z176" s="0" t="n">
        <v>0.000161976288872</v>
      </c>
      <c r="AA176" s="0" t="n">
        <v>0.000166691018001</v>
      </c>
      <c r="AB176" s="0" t="n">
        <v>0.00017401282111</v>
      </c>
    </row>
    <row r="177" customFormat="false" ht="13.9" hidden="false" customHeight="false" outlineLevel="0" collapsed="false">
      <c r="A177" s="0" t="s">
        <v>528</v>
      </c>
      <c r="B177" s="0" t="s">
        <v>532</v>
      </c>
      <c r="C177" s="0" t="s">
        <v>618</v>
      </c>
      <c r="D177" s="0" t="s">
        <v>619</v>
      </c>
      <c r="E177" s="0" t="n">
        <v>8.77283523075E-007</v>
      </c>
      <c r="F177" s="0" t="n">
        <v>8.79175440159E-007</v>
      </c>
      <c r="G177" s="0" t="n">
        <v>8.73814188602E-007</v>
      </c>
      <c r="H177" s="0" t="n">
        <v>8.99408781836E-007</v>
      </c>
      <c r="I177" s="0" t="n">
        <v>8.87210395838E-007</v>
      </c>
      <c r="J177" s="0" t="n">
        <v>8.55411562698E-007</v>
      </c>
      <c r="K177" s="0" t="n">
        <v>8.78614695429E-007</v>
      </c>
      <c r="L177" s="0" t="n">
        <v>8.76698439572E-007</v>
      </c>
      <c r="M177" s="0" t="n">
        <v>8.87472181366E-007</v>
      </c>
      <c r="N177" s="0" t="n">
        <v>8.74777929446E-007</v>
      </c>
      <c r="O177" s="0" t="n">
        <v>8.37065408407E-007</v>
      </c>
      <c r="P177" s="0" t="n">
        <v>9.01955405725E-007</v>
      </c>
      <c r="Q177" s="0" t="n">
        <v>8.87790038807E-007</v>
      </c>
      <c r="R177" s="0" t="n">
        <v>8.03362035486E-007</v>
      </c>
      <c r="S177" s="0" t="n">
        <v>7.61835010839E-007</v>
      </c>
      <c r="T177" s="0" t="n">
        <v>8.88923654596E-007</v>
      </c>
      <c r="U177" s="0" t="n">
        <v>9.00108936226E-007</v>
      </c>
      <c r="V177" s="0" t="n">
        <v>9.13564870355E-007</v>
      </c>
      <c r="W177" s="0" t="n">
        <v>8.79695815928E-007</v>
      </c>
      <c r="X177" s="0" t="n">
        <v>8.78350029609E-007</v>
      </c>
      <c r="Y177" s="0" t="n">
        <v>8.62057985756E-007</v>
      </c>
      <c r="Z177" s="0" t="n">
        <v>8.82420466196E-007</v>
      </c>
      <c r="AA177" s="0" t="n">
        <v>8.95574332337E-007</v>
      </c>
      <c r="AB177" s="0" t="n">
        <v>8.96676843837E-007</v>
      </c>
    </row>
    <row r="178" customFormat="false" ht="13.9" hidden="false" customHeight="false" outlineLevel="0" collapsed="false">
      <c r="A178" s="0" t="s">
        <v>528</v>
      </c>
      <c r="B178" s="0" t="s">
        <v>532</v>
      </c>
      <c r="C178" s="0" t="s">
        <v>620</v>
      </c>
      <c r="D178" s="0" t="s">
        <v>621</v>
      </c>
      <c r="E178" s="0" t="n">
        <v>8.77283523075E-007</v>
      </c>
      <c r="F178" s="0" t="n">
        <v>8.79175440159E-007</v>
      </c>
      <c r="G178" s="0" t="n">
        <v>8.73814188602E-007</v>
      </c>
      <c r="H178" s="0" t="n">
        <v>8.99408781836E-007</v>
      </c>
      <c r="I178" s="0" t="n">
        <v>8.87210395838E-007</v>
      </c>
      <c r="J178" s="0" t="n">
        <v>8.55411562698E-007</v>
      </c>
      <c r="K178" s="0" t="n">
        <v>8.78614695429E-007</v>
      </c>
      <c r="L178" s="0" t="n">
        <v>8.76698439572E-007</v>
      </c>
      <c r="M178" s="0" t="n">
        <v>8.87472181366E-007</v>
      </c>
      <c r="N178" s="0" t="n">
        <v>8.74777929446E-007</v>
      </c>
      <c r="O178" s="0" t="n">
        <v>8.37065408407E-007</v>
      </c>
      <c r="P178" s="0" t="n">
        <v>9.01955405725E-007</v>
      </c>
      <c r="Q178" s="0" t="n">
        <v>8.87790038807E-007</v>
      </c>
      <c r="R178" s="0" t="n">
        <v>8.03362035486E-007</v>
      </c>
      <c r="S178" s="0" t="n">
        <v>7.61835010839E-007</v>
      </c>
      <c r="T178" s="0" t="n">
        <v>8.88923654596E-007</v>
      </c>
      <c r="U178" s="0" t="n">
        <v>9.00108936226E-007</v>
      </c>
      <c r="V178" s="0" t="n">
        <v>9.13564870355E-007</v>
      </c>
      <c r="W178" s="0" t="n">
        <v>8.79695815928E-007</v>
      </c>
      <c r="X178" s="0" t="n">
        <v>8.78350029609E-007</v>
      </c>
      <c r="Y178" s="0" t="n">
        <v>8.62057985756E-007</v>
      </c>
      <c r="Z178" s="0" t="n">
        <v>8.82420466196E-007</v>
      </c>
      <c r="AA178" s="0" t="n">
        <v>8.95574332337E-007</v>
      </c>
      <c r="AB178" s="0" t="n">
        <v>8.96676843837E-007</v>
      </c>
    </row>
    <row r="179" customFormat="false" ht="13.9" hidden="false" customHeight="false" outlineLevel="0" collapsed="false">
      <c r="A179" s="0" t="s">
        <v>528</v>
      </c>
      <c r="B179" s="0" t="s">
        <v>532</v>
      </c>
      <c r="C179" s="0" t="s">
        <v>622</v>
      </c>
      <c r="D179" s="0" t="s">
        <v>623</v>
      </c>
      <c r="E179" s="0" t="n">
        <v>4.69200684895E-006</v>
      </c>
      <c r="F179" s="0" t="n">
        <v>4.28775202244E-006</v>
      </c>
      <c r="G179" s="0" t="n">
        <v>4.78231080155E-006</v>
      </c>
      <c r="H179" s="0" t="n">
        <v>3.71972257348E-006</v>
      </c>
      <c r="I179" s="0" t="n">
        <v>4.6177909584E-006</v>
      </c>
      <c r="J179" s="0" t="n">
        <v>5.51107654489E-006</v>
      </c>
      <c r="K179" s="0" t="n">
        <v>4.24565471514E-006</v>
      </c>
      <c r="L179" s="0" t="n">
        <v>5.05734395591E-006</v>
      </c>
      <c r="M179" s="0" t="n">
        <v>3.93729367753E-006</v>
      </c>
      <c r="N179" s="0" t="n">
        <v>3.40839709917E-006</v>
      </c>
      <c r="O179" s="0" t="n">
        <v>4.81537113393E-006</v>
      </c>
      <c r="P179" s="0" t="n">
        <v>3.81982789483E-006</v>
      </c>
      <c r="Q179" s="0" t="n">
        <v>4.32090009287E-006</v>
      </c>
      <c r="R179" s="0" t="n">
        <v>6.32221633994E-006</v>
      </c>
      <c r="S179" s="0" t="n">
        <v>4.42641947537E-006</v>
      </c>
      <c r="T179" s="0" t="n">
        <v>3.91758205266E-006</v>
      </c>
      <c r="U179" s="0" t="n">
        <v>5.12077301246E-006</v>
      </c>
      <c r="V179" s="0" t="n">
        <v>5.80197293195E-006</v>
      </c>
      <c r="W179" s="0" t="n">
        <v>6.31342190729E-006</v>
      </c>
      <c r="X179" s="0" t="n">
        <v>6.17905138552E-006</v>
      </c>
      <c r="Y179" s="0" t="n">
        <v>5.53577774137E-006</v>
      </c>
      <c r="Z179" s="0" t="n">
        <v>5.4383384635E-006</v>
      </c>
      <c r="AA179" s="0" t="n">
        <v>5.38700860507E-006</v>
      </c>
      <c r="AB179" s="0" t="n">
        <v>4.79451982479E-006</v>
      </c>
    </row>
    <row r="180" customFormat="false" ht="13.9" hidden="false" customHeight="false" outlineLevel="0" collapsed="false">
      <c r="A180" s="0" t="s">
        <v>535</v>
      </c>
      <c r="B180" s="0" t="s">
        <v>624</v>
      </c>
      <c r="C180" s="0" t="s">
        <v>625</v>
      </c>
      <c r="D180" s="0" t="s">
        <v>626</v>
      </c>
      <c r="E180" s="0" t="n">
        <v>5.48310018069E-006</v>
      </c>
      <c r="F180" s="0" t="n">
        <v>3.8949017676E-006</v>
      </c>
      <c r="G180" s="0" t="n">
        <v>5.96291953816E-006</v>
      </c>
      <c r="H180" s="0" t="n">
        <v>2.08442185155E-006</v>
      </c>
      <c r="I180" s="0" t="n">
        <v>8.20487829661E-006</v>
      </c>
      <c r="J180" s="0" t="n">
        <v>8.62668753932E-006</v>
      </c>
      <c r="K180" s="0" t="n">
        <v>3.30178142629E-006</v>
      </c>
      <c r="L180" s="0" t="n">
        <v>5.96398138662E-006</v>
      </c>
      <c r="M180" s="0" t="n">
        <v>7.75558031378E-006</v>
      </c>
      <c r="N180" s="0" t="n">
        <v>5.49512127333E-006</v>
      </c>
      <c r="O180" s="0" t="n">
        <v>1.67664784073E-005</v>
      </c>
      <c r="P180" s="0" t="n">
        <v>2.81383530606E-006</v>
      </c>
      <c r="Q180" s="0" t="n">
        <v>5.30019330658E-006</v>
      </c>
      <c r="R180" s="0" t="n">
        <v>1.04653948098E-005</v>
      </c>
      <c r="S180" s="0" t="n">
        <v>1.92735431562E-005</v>
      </c>
      <c r="T180" s="0" t="n">
        <v>4.86060846767E-006</v>
      </c>
      <c r="U180" s="0" t="n">
        <v>8.59245970829E-006</v>
      </c>
      <c r="V180" s="0" t="n">
        <v>1.25799419548E-005</v>
      </c>
      <c r="W180" s="0" t="n">
        <v>9.88172463963E-006</v>
      </c>
      <c r="X180" s="0" t="n">
        <v>1.05159522791E-005</v>
      </c>
      <c r="Y180" s="0" t="n">
        <v>8.67334990594E-006</v>
      </c>
      <c r="Z180" s="0" t="n">
        <v>8.82803264964E-006</v>
      </c>
      <c r="AA180" s="0" t="n">
        <v>9.40696758207E-006</v>
      </c>
      <c r="AB180" s="0" t="n">
        <v>6.98817616524E-006</v>
      </c>
    </row>
    <row r="181" customFormat="false" ht="13.9" hidden="false" customHeight="false" outlineLevel="0" collapsed="false">
      <c r="A181" s="0" t="s">
        <v>528</v>
      </c>
      <c r="B181" s="0" t="s">
        <v>592</v>
      </c>
      <c r="C181" s="0" t="s">
        <v>627</v>
      </c>
      <c r="D181" s="0" t="s">
        <v>628</v>
      </c>
      <c r="E181" s="0" t="n">
        <v>5.48310018069E-006</v>
      </c>
      <c r="F181" s="0" t="n">
        <v>3.8949017676E-006</v>
      </c>
      <c r="G181" s="0" t="n">
        <v>5.96291953816E-006</v>
      </c>
      <c r="H181" s="0" t="n">
        <v>2.08442185155E-006</v>
      </c>
      <c r="I181" s="0" t="n">
        <v>8.20487829661E-006</v>
      </c>
      <c r="J181" s="0" t="n">
        <v>8.62668753932E-006</v>
      </c>
      <c r="K181" s="0" t="n">
        <v>3.30178142629E-006</v>
      </c>
      <c r="L181" s="0" t="n">
        <v>5.96398138662E-006</v>
      </c>
      <c r="M181" s="0" t="n">
        <v>7.75558031378E-006</v>
      </c>
      <c r="N181" s="0" t="n">
        <v>5.49512127333E-006</v>
      </c>
      <c r="O181" s="0" t="n">
        <v>1.67664784073E-005</v>
      </c>
      <c r="P181" s="0" t="n">
        <v>2.81383530606E-006</v>
      </c>
      <c r="Q181" s="0" t="n">
        <v>5.30019330658E-006</v>
      </c>
      <c r="R181" s="0" t="n">
        <v>1.04653948098E-005</v>
      </c>
      <c r="S181" s="0" t="n">
        <v>1.92735431562E-005</v>
      </c>
      <c r="T181" s="0" t="n">
        <v>4.86060846767E-006</v>
      </c>
      <c r="U181" s="0" t="n">
        <v>8.59245970829E-006</v>
      </c>
      <c r="V181" s="0" t="n">
        <v>1.25799419548E-005</v>
      </c>
      <c r="W181" s="0" t="n">
        <v>9.88172463963E-006</v>
      </c>
      <c r="X181" s="0" t="n">
        <v>1.05159522791E-005</v>
      </c>
      <c r="Y181" s="0" t="n">
        <v>8.67334990594E-006</v>
      </c>
      <c r="Z181" s="0" t="n">
        <v>8.82803264964E-006</v>
      </c>
      <c r="AA181" s="0" t="n">
        <v>9.40696758207E-006</v>
      </c>
      <c r="AB181" s="0" t="n">
        <v>6.98817616524E-006</v>
      </c>
    </row>
    <row r="182" customFormat="false" ht="13.9" hidden="false" customHeight="false" outlineLevel="0" collapsed="false">
      <c r="A182" s="0" t="s">
        <v>570</v>
      </c>
      <c r="B182" s="0" t="s">
        <v>629</v>
      </c>
      <c r="C182" s="0" t="s">
        <v>630</v>
      </c>
      <c r="D182" s="0" t="s">
        <v>631</v>
      </c>
      <c r="E182" s="0" t="n">
        <v>2.00206598001E-008</v>
      </c>
      <c r="F182" s="0" t="n">
        <v>5.00745557749E-008</v>
      </c>
      <c r="G182" s="0" t="n">
        <v>5.24737047866E-008</v>
      </c>
      <c r="H182" s="0" t="n">
        <v>2.04187374388E-008</v>
      </c>
      <c r="I182" s="0" t="n">
        <v>3.61223386624E-008</v>
      </c>
      <c r="J182" s="0" t="n">
        <v>3.26490660351E-008</v>
      </c>
      <c r="K182" s="0" t="n">
        <v>3.6141504924E-008</v>
      </c>
      <c r="L182" s="0" t="n">
        <v>3.31109403946E-008</v>
      </c>
      <c r="M182" s="0" t="n">
        <v>5.16406520529E-009</v>
      </c>
      <c r="N182" s="0" t="n">
        <v>1.84400438622E-008</v>
      </c>
      <c r="O182" s="0" t="n">
        <v>2.834561366E-008</v>
      </c>
      <c r="P182" s="0" t="n">
        <v>1.53432721124E-007</v>
      </c>
      <c r="Q182" s="0" t="n">
        <v>3.02389828702E-008</v>
      </c>
      <c r="R182" s="0" t="n">
        <v>8.54981089297E-008</v>
      </c>
      <c r="S182" s="0" t="n">
        <v>2.40373106369E-008</v>
      </c>
      <c r="T182" s="0" t="n">
        <v>4.71360878596E-008</v>
      </c>
      <c r="U182" s="0" t="n">
        <v>1.88855189849E-007</v>
      </c>
      <c r="V182" s="0" t="n">
        <v>1.72769691414E-007</v>
      </c>
      <c r="W182" s="0" t="n">
        <v>2.70348936425E-008</v>
      </c>
      <c r="X182" s="0" t="n">
        <v>1.75383966719E-008</v>
      </c>
      <c r="Y182" s="0" t="n">
        <v>2.38695540559E-008</v>
      </c>
      <c r="Z182" s="0" t="n">
        <v>3.4417214021E-008</v>
      </c>
      <c r="AA182" s="0" t="n">
        <v>2.44876652151E-008</v>
      </c>
      <c r="AB182" s="0" t="n">
        <v>6.9237355333E-008</v>
      </c>
    </row>
    <row r="183" customFormat="false" ht="13.9" hidden="false" customHeight="false" outlineLevel="0" collapsed="false">
      <c r="A183" s="0" t="s">
        <v>570</v>
      </c>
      <c r="B183" s="0" t="s">
        <v>629</v>
      </c>
      <c r="C183" s="0" t="s">
        <v>632</v>
      </c>
      <c r="D183" s="0" t="s">
        <v>633</v>
      </c>
      <c r="E183" s="0" t="n">
        <v>4.48457855741E-006</v>
      </c>
      <c r="F183" s="0" t="n">
        <v>4.39320807673E-006</v>
      </c>
      <c r="G183" s="0" t="n">
        <v>7.2013307195E-006</v>
      </c>
      <c r="H183" s="0" t="n">
        <v>2.80557003308E-006</v>
      </c>
      <c r="I183" s="0" t="n">
        <v>4.92401869621E-006</v>
      </c>
      <c r="J183" s="0" t="n">
        <v>1.13280293648E-005</v>
      </c>
      <c r="K183" s="0" t="n">
        <v>3.98326436446E-006</v>
      </c>
      <c r="L183" s="0" t="n">
        <v>6.82393162767E-006</v>
      </c>
      <c r="M183" s="0" t="n">
        <v>3.70598948407E-006</v>
      </c>
      <c r="N183" s="0" t="n">
        <v>5.24106806884E-006</v>
      </c>
      <c r="O183" s="0" t="n">
        <v>1.8185910803E-005</v>
      </c>
      <c r="P183" s="0" t="n">
        <v>3.97713357127E-006</v>
      </c>
      <c r="Q183" s="0" t="n">
        <v>7.36767116711E-006</v>
      </c>
      <c r="R183" s="0" t="n">
        <v>3.64551330505E-005</v>
      </c>
      <c r="S183" s="0" t="n">
        <v>2.98348433906E-005</v>
      </c>
      <c r="T183" s="0" t="n">
        <v>4.13374192854E-006</v>
      </c>
      <c r="U183" s="0" t="n">
        <v>1.08746295068E-005</v>
      </c>
      <c r="V183" s="0" t="n">
        <v>1.61445734562E-005</v>
      </c>
      <c r="W183" s="0" t="n">
        <v>2.55983605795E-005</v>
      </c>
      <c r="X183" s="0" t="n">
        <v>2.48196589806E-005</v>
      </c>
      <c r="Y183" s="0" t="n">
        <v>1.93734731667E-005</v>
      </c>
      <c r="Z183" s="0" t="n">
        <v>1.38811546456E-005</v>
      </c>
      <c r="AA183" s="0" t="n">
        <v>1.17979355437E-005</v>
      </c>
      <c r="AB183" s="0" t="n">
        <v>9.50214324399E-006</v>
      </c>
    </row>
    <row r="184" customFormat="false" ht="13.9" hidden="false" customHeight="false" outlineLevel="0" collapsed="false">
      <c r="A184" s="0" t="s">
        <v>570</v>
      </c>
      <c r="B184" s="0" t="s">
        <v>571</v>
      </c>
      <c r="C184" s="0" t="s">
        <v>634</v>
      </c>
      <c r="D184" s="0" t="s">
        <v>635</v>
      </c>
      <c r="E184" s="0" t="n">
        <v>0.000176930281296</v>
      </c>
      <c r="F184" s="0" t="n">
        <v>0.000161908229087</v>
      </c>
      <c r="G184" s="0" t="n">
        <v>0.000175492308721</v>
      </c>
      <c r="H184" s="0" t="n">
        <v>0.000140303576022</v>
      </c>
      <c r="I184" s="0" t="n">
        <v>0.000219539665039</v>
      </c>
      <c r="J184" s="0" t="n">
        <v>0.000204749973552</v>
      </c>
      <c r="K184" s="0" t="n">
        <v>0.00015252808488</v>
      </c>
      <c r="L184" s="0" t="n">
        <v>0.000170914809231</v>
      </c>
      <c r="M184" s="0" t="n">
        <v>0.000230247110336</v>
      </c>
      <c r="N184" s="0" t="n">
        <v>0.000213314963271</v>
      </c>
      <c r="O184" s="0" t="n">
        <v>0.000351871280632</v>
      </c>
      <c r="P184" s="0" t="n">
        <v>0.000155398336155</v>
      </c>
      <c r="Q184" s="0" t="n">
        <v>0.000173379670398</v>
      </c>
      <c r="R184" s="0" t="n">
        <v>0.00018614375721</v>
      </c>
      <c r="S184" s="0" t="n">
        <v>0.000414884481425</v>
      </c>
      <c r="T184" s="0" t="n">
        <v>0.000185617001698</v>
      </c>
      <c r="U184" s="0" t="n">
        <v>0.000208700428898</v>
      </c>
      <c r="V184" s="0" t="n">
        <v>0.000237448435026</v>
      </c>
      <c r="W184" s="0" t="n">
        <v>0.000192221801482</v>
      </c>
      <c r="X184" s="0" t="n">
        <v>0.000207265885908</v>
      </c>
      <c r="Y184" s="0" t="n">
        <v>0.000181837294844</v>
      </c>
      <c r="Z184" s="0" t="n">
        <v>0.000204417892407</v>
      </c>
      <c r="AA184" s="0" t="n">
        <v>0.000199069522279</v>
      </c>
      <c r="AB184" s="0" t="n">
        <v>0.000184428788747</v>
      </c>
    </row>
    <row r="185" customFormat="false" ht="13.9" hidden="false" customHeight="false" outlineLevel="0" collapsed="false">
      <c r="A185" s="0" t="s">
        <v>570</v>
      </c>
      <c r="B185" s="0" t="s">
        <v>629</v>
      </c>
      <c r="C185" s="0" t="s">
        <v>636</v>
      </c>
      <c r="D185" s="0" t="s">
        <v>637</v>
      </c>
      <c r="E185" s="0" t="n">
        <v>5.75831909289E-005</v>
      </c>
      <c r="F185" s="0" t="n">
        <v>6.13745020231E-005</v>
      </c>
      <c r="G185" s="0" t="n">
        <v>8.38315207455E-005</v>
      </c>
      <c r="H185" s="0" t="n">
        <v>4.82624900659E-005</v>
      </c>
      <c r="I185" s="0" t="n">
        <v>0.000133489137229</v>
      </c>
      <c r="J185" s="0" t="n">
        <v>0.000124425563359</v>
      </c>
      <c r="K185" s="0" t="n">
        <v>4.8584552252E-005</v>
      </c>
      <c r="L185" s="0" t="n">
        <v>4.2843421815E-005</v>
      </c>
      <c r="M185" s="0" t="n">
        <v>0.000197041771326</v>
      </c>
      <c r="N185" s="0" t="n">
        <v>0.000242759181827</v>
      </c>
      <c r="O185" s="0" t="n">
        <v>0.000516517643327</v>
      </c>
      <c r="P185" s="0" t="n">
        <v>6.52858135677E-005</v>
      </c>
      <c r="Q185" s="0" t="n">
        <v>0.000107671180777</v>
      </c>
      <c r="R185" s="0" t="n">
        <v>0.000324929709331</v>
      </c>
      <c r="S185" s="0" t="n">
        <v>0.000827109340253</v>
      </c>
      <c r="T185" s="0" t="n">
        <v>0.000127085625136</v>
      </c>
      <c r="U185" s="0" t="n">
        <v>0.000127545350569</v>
      </c>
      <c r="V185" s="0" t="n">
        <v>0.000170247961274</v>
      </c>
      <c r="W185" s="0" t="n">
        <v>0.000232723563261</v>
      </c>
      <c r="X185" s="0" t="n">
        <v>0.00026213008196</v>
      </c>
      <c r="Y185" s="0" t="n">
        <v>0.000167171102726</v>
      </c>
      <c r="Z185" s="0" t="n">
        <v>0.000163682850426</v>
      </c>
      <c r="AA185" s="0" t="n">
        <v>0.000107690584517</v>
      </c>
      <c r="AB185" s="0" t="n">
        <v>0.00010594108506</v>
      </c>
    </row>
    <row r="186" customFormat="false" ht="13.9" hidden="false" customHeight="false" outlineLevel="0" collapsed="false">
      <c r="A186" s="0" t="s">
        <v>570</v>
      </c>
      <c r="B186" s="0" t="s">
        <v>629</v>
      </c>
      <c r="C186" s="0" t="s">
        <v>638</v>
      </c>
      <c r="D186" s="0" t="s">
        <v>639</v>
      </c>
      <c r="E186" s="0" t="n">
        <v>0.000247946428319</v>
      </c>
      <c r="F186" s="0" t="n">
        <v>0.000239698030188</v>
      </c>
      <c r="G186" s="0" t="n">
        <v>0.000245584350041</v>
      </c>
      <c r="H186" s="0" t="n">
        <v>0.000227082522653</v>
      </c>
      <c r="I186" s="0" t="n">
        <v>0.000251962694007</v>
      </c>
      <c r="J186" s="0" t="n">
        <v>0.000263599976276</v>
      </c>
      <c r="K186" s="0" t="n">
        <v>0.000237723230518</v>
      </c>
      <c r="L186" s="0" t="n">
        <v>0.000250974675859</v>
      </c>
      <c r="M186" s="0" t="n">
        <v>0.000244906756417</v>
      </c>
      <c r="N186" s="0" t="n">
        <v>0.000237219875719</v>
      </c>
      <c r="O186" s="0" t="n">
        <v>0.00027648706593</v>
      </c>
      <c r="P186" s="0" t="n">
        <v>0.000230151626134</v>
      </c>
      <c r="Q186" s="0" t="n">
        <v>0.000239718075514</v>
      </c>
      <c r="R186" s="0" t="n">
        <v>0.000266758027496</v>
      </c>
      <c r="S186" s="0" t="n">
        <v>0.000286551895338</v>
      </c>
      <c r="T186" s="0" t="n">
        <v>0.000237957348505</v>
      </c>
      <c r="U186" s="0" t="n">
        <v>0.000254235469448</v>
      </c>
      <c r="V186" s="0" t="n">
        <v>0.000263257124992</v>
      </c>
      <c r="W186" s="0" t="n">
        <v>0.000272500276753</v>
      </c>
      <c r="X186" s="0" t="n">
        <v>0.000273269867747</v>
      </c>
      <c r="Y186" s="0" t="n">
        <v>0.000254864357489</v>
      </c>
      <c r="Z186" s="0" t="n">
        <v>0.000261661188737</v>
      </c>
      <c r="AA186" s="0" t="n">
        <v>0.000254573112178</v>
      </c>
      <c r="AB186" s="0" t="n">
        <v>0.000246025642738</v>
      </c>
    </row>
    <row r="187" customFormat="false" ht="13.9" hidden="false" customHeight="false" outlineLevel="0" collapsed="false">
      <c r="A187" s="0" t="s">
        <v>570</v>
      </c>
      <c r="B187" s="0" t="s">
        <v>640</v>
      </c>
      <c r="C187" s="0" t="s">
        <v>641</v>
      </c>
      <c r="D187" s="0" t="s">
        <v>642</v>
      </c>
      <c r="E187" s="0" t="n">
        <v>0.00252600148821</v>
      </c>
      <c r="F187" s="0" t="n">
        <v>0.00252148963038</v>
      </c>
      <c r="G187" s="0" t="n">
        <v>0.00249747831224</v>
      </c>
      <c r="H187" s="0" t="n">
        <v>0.00253358500656</v>
      </c>
      <c r="I187" s="0" t="n">
        <v>0.00250659083276</v>
      </c>
      <c r="J187" s="0" t="n">
        <v>0.00246600167022</v>
      </c>
      <c r="K187" s="0" t="n">
        <v>0.00252918807652</v>
      </c>
      <c r="L187" s="0" t="n">
        <v>0.00251147198081</v>
      </c>
      <c r="M187" s="0" t="n">
        <v>0.00250206458622</v>
      </c>
      <c r="N187" s="0" t="n">
        <v>0.00248358028396</v>
      </c>
      <c r="O187" s="0" t="n">
        <v>0.0023370982767</v>
      </c>
      <c r="P187" s="0" t="n">
        <v>0.00251533701207</v>
      </c>
      <c r="Q187" s="0" t="n">
        <v>0.00248696880348</v>
      </c>
      <c r="R187" s="0" t="n">
        <v>0.00222664887705</v>
      </c>
      <c r="S187" s="0" t="n">
        <v>0.00219515693595</v>
      </c>
      <c r="T187" s="0" t="n">
        <v>0.00251066548248</v>
      </c>
      <c r="U187" s="0" t="n">
        <v>0.00245977981324</v>
      </c>
      <c r="V187" s="0" t="n">
        <v>0.00240949030283</v>
      </c>
      <c r="W187" s="0" t="n">
        <v>0.002371299493</v>
      </c>
      <c r="X187" s="0" t="n">
        <v>0.00237269872124</v>
      </c>
      <c r="Y187" s="0" t="n">
        <v>0.00238676745684</v>
      </c>
      <c r="Z187" s="0" t="n">
        <v>0.00245021568137</v>
      </c>
      <c r="AA187" s="0" t="n">
        <v>0.00245701399906</v>
      </c>
      <c r="AB187" s="0" t="n">
        <v>0.00247386651622</v>
      </c>
    </row>
    <row r="188" customFormat="false" ht="13.9" hidden="false" customHeight="false" outlineLevel="0" collapsed="false">
      <c r="A188" s="0" t="s">
        <v>570</v>
      </c>
      <c r="B188" s="0" t="s">
        <v>629</v>
      </c>
      <c r="C188" s="0" t="s">
        <v>643</v>
      </c>
      <c r="D188" s="0" t="s">
        <v>644</v>
      </c>
      <c r="E188" s="0" t="n">
        <v>0.000101223042909</v>
      </c>
      <c r="F188" s="0" t="n">
        <v>0.000101623852516</v>
      </c>
      <c r="G188" s="0" t="n">
        <v>9.69177211686E-005</v>
      </c>
      <c r="H188" s="0" t="n">
        <v>0.000104333110588</v>
      </c>
      <c r="I188" s="0" t="n">
        <v>0.000102664440815</v>
      </c>
      <c r="J188" s="0" t="n">
        <v>9.29713950976E-005</v>
      </c>
      <c r="K188" s="0" t="n">
        <v>0.000102064691793</v>
      </c>
      <c r="L188" s="0" t="n">
        <v>9.70637472662E-005</v>
      </c>
      <c r="M188" s="0" t="n">
        <v>0.000107308353016</v>
      </c>
      <c r="N188" s="0" t="n">
        <v>0.000107328872913</v>
      </c>
      <c r="O188" s="0" t="n">
        <v>9.62371293357E-005</v>
      </c>
      <c r="P188" s="0" t="n">
        <v>0.000101853100518</v>
      </c>
      <c r="Q188" s="0" t="n">
        <v>9.88010556329E-005</v>
      </c>
      <c r="R188" s="0" t="n">
        <v>6.30201604968E-005</v>
      </c>
      <c r="S188" s="0" t="n">
        <v>9.11086604137E-005</v>
      </c>
      <c r="T188" s="0" t="n">
        <v>0.000104487391118</v>
      </c>
      <c r="U188" s="0" t="n">
        <v>9.25973522607E-005</v>
      </c>
      <c r="V188" s="0" t="n">
        <v>8.54143231358E-005</v>
      </c>
      <c r="W188" s="0" t="n">
        <v>7.85212647024E-005</v>
      </c>
      <c r="X188" s="0" t="n">
        <v>8.08279733275E-005</v>
      </c>
      <c r="Y188" s="0" t="n">
        <v>8.26578797511E-005</v>
      </c>
      <c r="Z188" s="0" t="n">
        <v>9.16759988534E-005</v>
      </c>
      <c r="AA188" s="0" t="n">
        <v>9.12556028811E-005</v>
      </c>
      <c r="AB188" s="0" t="n">
        <v>9.50159279659E-005</v>
      </c>
    </row>
    <row r="189" customFormat="false" ht="13.9" hidden="false" customHeight="false" outlineLevel="0" collapsed="false">
      <c r="A189" s="0" t="s">
        <v>570</v>
      </c>
      <c r="B189" s="0" t="s">
        <v>629</v>
      </c>
      <c r="C189" s="0" t="s">
        <v>645</v>
      </c>
      <c r="D189" s="0" t="s">
        <v>646</v>
      </c>
      <c r="E189" s="0" t="n">
        <v>4.70004679747E-006</v>
      </c>
      <c r="F189" s="0" t="n">
        <v>4.30576463891E-006</v>
      </c>
      <c r="G189" s="0" t="n">
        <v>4.79413792064E-006</v>
      </c>
      <c r="H189" s="0" t="n">
        <v>3.72838906807E-006</v>
      </c>
      <c r="I189" s="0" t="n">
        <v>4.63120755677E-006</v>
      </c>
      <c r="J189" s="0" t="n">
        <v>5.53910264754E-006</v>
      </c>
      <c r="K189" s="0" t="n">
        <v>4.25434638523E-006</v>
      </c>
      <c r="L189" s="0" t="n">
        <v>5.07211920713E-006</v>
      </c>
      <c r="M189" s="0" t="n">
        <v>3.94594193093E-006</v>
      </c>
      <c r="N189" s="0" t="n">
        <v>3.42187660201E-006</v>
      </c>
      <c r="O189" s="0" t="n">
        <v>4.87256173784E-006</v>
      </c>
      <c r="P189" s="0" t="n">
        <v>3.86729096648E-006</v>
      </c>
      <c r="Q189" s="0" t="n">
        <v>4.3528671785E-006</v>
      </c>
      <c r="R189" s="0" t="n">
        <v>6.44416858991E-006</v>
      </c>
      <c r="S189" s="0" t="n">
        <v>4.51554744E-006</v>
      </c>
      <c r="T189" s="0" t="n">
        <v>3.93574118559E-006</v>
      </c>
      <c r="U189" s="0" t="n">
        <v>5.18586684149E-006</v>
      </c>
      <c r="V189" s="0" t="n">
        <v>5.87683601623E-006</v>
      </c>
      <c r="W189" s="0" t="n">
        <v>6.33893990511E-006</v>
      </c>
      <c r="X189" s="0" t="n">
        <v>6.20036492327E-006</v>
      </c>
      <c r="Y189" s="0" t="n">
        <v>5.58954412429E-006</v>
      </c>
      <c r="Z189" s="0" t="n">
        <v>5.4607913006E-006</v>
      </c>
      <c r="AA189" s="0" t="n">
        <v>5.41563898224E-006</v>
      </c>
      <c r="AB189" s="0" t="n">
        <v>4.82824249805E-006</v>
      </c>
    </row>
    <row r="190" customFormat="false" ht="13.9" hidden="false" customHeight="false" outlineLevel="0" collapsed="false">
      <c r="A190" s="0" t="s">
        <v>570</v>
      </c>
      <c r="B190" s="0" t="s">
        <v>647</v>
      </c>
      <c r="C190" s="0" t="s">
        <v>648</v>
      </c>
      <c r="D190" s="0" t="s">
        <v>649</v>
      </c>
      <c r="E190" s="0" t="n">
        <v>1.13166323416E-006</v>
      </c>
      <c r="F190" s="0" t="n">
        <v>8.11191687479E-007</v>
      </c>
      <c r="G190" s="0" t="n">
        <v>1.02140550306E-006</v>
      </c>
      <c r="H190" s="0" t="n">
        <v>3.57250932426E-007</v>
      </c>
      <c r="I190" s="0" t="n">
        <v>1.37709454823E-006</v>
      </c>
      <c r="J190" s="0" t="n">
        <v>1.93124216855E-006</v>
      </c>
      <c r="K190" s="0" t="n">
        <v>6.81523723755E-007</v>
      </c>
      <c r="L190" s="0" t="n">
        <v>1.36347711145E-006</v>
      </c>
      <c r="M190" s="0" t="n">
        <v>1.09112038048E-006</v>
      </c>
      <c r="N190" s="0" t="n">
        <v>6.9213925388E-007</v>
      </c>
      <c r="O190" s="0" t="n">
        <v>2.77944358525E-006</v>
      </c>
      <c r="P190" s="0" t="n">
        <v>4.74422824775E-007</v>
      </c>
      <c r="Q190" s="0" t="n">
        <v>1.08623433189E-006</v>
      </c>
      <c r="R190" s="0" t="n">
        <v>3.1155767909E-006</v>
      </c>
      <c r="S190" s="0" t="n">
        <v>3.31227758513E-006</v>
      </c>
      <c r="T190" s="0" t="n">
        <v>7.51423194054E-007</v>
      </c>
      <c r="U190" s="0" t="n">
        <v>1.60324335986E-006</v>
      </c>
      <c r="V190" s="0" t="n">
        <v>2.36501422029E-006</v>
      </c>
      <c r="W190" s="0" t="n">
        <v>2.22746890646E-006</v>
      </c>
      <c r="X190" s="0" t="n">
        <v>2.24869428454E-006</v>
      </c>
      <c r="Y190" s="0" t="n">
        <v>2.14660051315E-006</v>
      </c>
      <c r="Z190" s="0" t="n">
        <v>1.78456822446E-006</v>
      </c>
      <c r="AA190" s="0" t="n">
        <v>1.91307416501E-006</v>
      </c>
      <c r="AB190" s="0" t="n">
        <v>1.36312075849E-006</v>
      </c>
    </row>
    <row r="191" customFormat="false" ht="13.9" hidden="false" customHeight="false" outlineLevel="0" collapsed="false">
      <c r="A191" s="0" t="s">
        <v>570</v>
      </c>
      <c r="B191" s="0" t="s">
        <v>647</v>
      </c>
      <c r="C191" s="0" t="s">
        <v>650</v>
      </c>
      <c r="D191" s="0" t="s">
        <v>651</v>
      </c>
      <c r="E191" s="0" t="n">
        <v>9.37578743154E-006</v>
      </c>
      <c r="F191" s="0" t="n">
        <v>1.13036967918E-005</v>
      </c>
      <c r="G191" s="0" t="n">
        <v>1.57764458599E-005</v>
      </c>
      <c r="H191" s="0" t="n">
        <v>1.03814960276E-005</v>
      </c>
      <c r="I191" s="0" t="n">
        <v>1.06884849139E-005</v>
      </c>
      <c r="J191" s="0" t="n">
        <v>2.34918543855E-005</v>
      </c>
      <c r="K191" s="0" t="n">
        <v>1.0134662144E-005</v>
      </c>
      <c r="L191" s="0" t="n">
        <v>1.45532111177E-005</v>
      </c>
      <c r="M191" s="0" t="n">
        <v>1.08985464454E-005</v>
      </c>
      <c r="N191" s="0" t="n">
        <v>1.71032084961E-005</v>
      </c>
      <c r="O191" s="0" t="n">
        <v>4.40772420613E-005</v>
      </c>
      <c r="P191" s="0" t="n">
        <v>1.24589002987E-005</v>
      </c>
      <c r="Q191" s="0" t="n">
        <v>2.11641664497E-005</v>
      </c>
      <c r="R191" s="0" t="n">
        <v>9.21209613212E-005</v>
      </c>
      <c r="S191" s="0" t="n">
        <v>7.49659557788E-005</v>
      </c>
      <c r="T191" s="0" t="n">
        <v>1.16478332761E-005</v>
      </c>
      <c r="U191" s="0" t="n">
        <v>2.31444575912E-005</v>
      </c>
      <c r="V191" s="0" t="n">
        <v>3.63159071599E-005</v>
      </c>
      <c r="W191" s="0" t="n">
        <v>4.66033599673E-005</v>
      </c>
      <c r="X191" s="0" t="n">
        <v>4.46212237535E-005</v>
      </c>
      <c r="Y191" s="0" t="n">
        <v>4.90369823697E-005</v>
      </c>
      <c r="Z191" s="0" t="n">
        <v>2.61116069779E-005</v>
      </c>
      <c r="AA191" s="0" t="n">
        <v>2.82963574101E-005</v>
      </c>
      <c r="AB191" s="0" t="n">
        <v>2.31794329446E-005</v>
      </c>
    </row>
    <row r="192" customFormat="false" ht="13.9" hidden="false" customHeight="false" outlineLevel="0" collapsed="false">
      <c r="A192" s="0" t="s">
        <v>570</v>
      </c>
      <c r="B192" s="0" t="s">
        <v>647</v>
      </c>
      <c r="C192" s="0" t="s">
        <v>652</v>
      </c>
      <c r="D192" s="0" t="s">
        <v>653</v>
      </c>
      <c r="E192" s="0" t="n">
        <v>0.000317516793115</v>
      </c>
      <c r="F192" s="0" t="n">
        <v>0.000320261174608</v>
      </c>
      <c r="G192" s="0" t="n">
        <v>0.000315420131175</v>
      </c>
      <c r="H192" s="0" t="n">
        <v>0.000327919255822</v>
      </c>
      <c r="I192" s="0" t="n">
        <v>0.000311707119978</v>
      </c>
      <c r="J192" s="0" t="n">
        <v>0.000303911383902</v>
      </c>
      <c r="K192" s="0" t="n">
        <v>0.000322491553659</v>
      </c>
      <c r="L192" s="0" t="n">
        <v>0.000315770971979</v>
      </c>
      <c r="M192" s="0" t="n">
        <v>0.000312416368329</v>
      </c>
      <c r="N192" s="0" t="n">
        <v>0.000311896453025</v>
      </c>
      <c r="O192" s="0" t="n">
        <v>0.000275246638777</v>
      </c>
      <c r="P192" s="0" t="n">
        <v>0.000322974050409</v>
      </c>
      <c r="Q192" s="0" t="n">
        <v>0.000316835225378</v>
      </c>
      <c r="R192" s="0" t="n">
        <v>0.000278395337852</v>
      </c>
      <c r="S192" s="0" t="n">
        <v>0.000248904603691</v>
      </c>
      <c r="T192" s="0" t="n">
        <v>0.000318247062473</v>
      </c>
      <c r="U192" s="0" t="n">
        <v>0.000306446840896</v>
      </c>
      <c r="V192" s="0" t="n">
        <v>0.00029829310693</v>
      </c>
      <c r="W192" s="0" t="n">
        <v>0.000291533386183</v>
      </c>
      <c r="X192" s="0" t="n">
        <v>0.000290084090192</v>
      </c>
      <c r="Y192" s="0" t="n">
        <v>0.000301358643421</v>
      </c>
      <c r="Z192" s="0" t="n">
        <v>0.000303146808059</v>
      </c>
      <c r="AA192" s="0" t="n">
        <v>0.000308762327396</v>
      </c>
      <c r="AB192" s="0" t="n">
        <v>0.000313101134315</v>
      </c>
    </row>
    <row r="193" customFormat="false" ht="13.9" hidden="false" customHeight="false" outlineLevel="0" collapsed="false">
      <c r="A193" s="0" t="s">
        <v>570</v>
      </c>
      <c r="B193" s="0" t="s">
        <v>647</v>
      </c>
      <c r="C193" s="0" t="s">
        <v>654</v>
      </c>
      <c r="D193" s="0" t="s">
        <v>655</v>
      </c>
      <c r="E193" s="0" t="n">
        <v>6.50702992783E-007</v>
      </c>
      <c r="F193" s="0" t="n">
        <v>1.1313345043E-006</v>
      </c>
      <c r="G193" s="0" t="n">
        <v>1.76783129249E-006</v>
      </c>
      <c r="H193" s="0" t="n">
        <v>1.09717969094E-006</v>
      </c>
      <c r="I193" s="0" t="n">
        <v>1.14919933029E-006</v>
      </c>
      <c r="J193" s="0" t="n">
        <v>2.93067783432E-006</v>
      </c>
      <c r="K193" s="0" t="n">
        <v>8.46811934926E-007</v>
      </c>
      <c r="L193" s="0" t="n">
        <v>1.37653897929E-006</v>
      </c>
      <c r="M193" s="0" t="n">
        <v>1.20184830767E-006</v>
      </c>
      <c r="N193" s="0" t="n">
        <v>2.50707740459E-006</v>
      </c>
      <c r="O193" s="0" t="n">
        <v>6.91355471015E-006</v>
      </c>
      <c r="P193" s="0" t="n">
        <v>1.91904901283E-006</v>
      </c>
      <c r="Q193" s="0" t="n">
        <v>2.41314773206E-006</v>
      </c>
      <c r="R193" s="0" t="n">
        <v>1.36331941406E-005</v>
      </c>
      <c r="S193" s="0" t="n">
        <v>1.22485291245E-005</v>
      </c>
      <c r="T193" s="0" t="n">
        <v>1.60019627859E-006</v>
      </c>
      <c r="U193" s="0" t="n">
        <v>4.03822239649E-006</v>
      </c>
      <c r="V193" s="0" t="n">
        <v>5.96102519657E-006</v>
      </c>
      <c r="W193" s="0" t="n">
        <v>1.07055886262E-005</v>
      </c>
      <c r="X193" s="0" t="n">
        <v>1.04995229672E-005</v>
      </c>
      <c r="Y193" s="0" t="n">
        <v>6.77151277573E-006</v>
      </c>
      <c r="Z193" s="0" t="n">
        <v>5.09365924184E-006</v>
      </c>
      <c r="AA193" s="0" t="n">
        <v>3.69232560174E-006</v>
      </c>
      <c r="AB193" s="0" t="n">
        <v>3.36627637232E-006</v>
      </c>
    </row>
    <row r="194" customFormat="false" ht="13.9" hidden="false" customHeight="false" outlineLevel="0" collapsed="false">
      <c r="A194" s="0" t="s">
        <v>570</v>
      </c>
      <c r="B194" s="0" t="s">
        <v>647</v>
      </c>
      <c r="C194" s="0" t="s">
        <v>656</v>
      </c>
      <c r="D194" s="0" t="s">
        <v>657</v>
      </c>
      <c r="E194" s="0" t="n">
        <v>3.40095975997E-007</v>
      </c>
      <c r="F194" s="0" t="n">
        <v>6.18712666682E-007</v>
      </c>
      <c r="G194" s="0" t="n">
        <v>1.03814560688E-006</v>
      </c>
      <c r="H194" s="0" t="n">
        <v>4.50208982697E-007</v>
      </c>
      <c r="I194" s="0" t="n">
        <v>5.27794092415E-007</v>
      </c>
      <c r="J194" s="0" t="n">
        <v>1.95581272851E-006</v>
      </c>
      <c r="K194" s="0" t="n">
        <v>4.27943354042E-007</v>
      </c>
      <c r="L194" s="0" t="n">
        <v>9.03440393408E-007</v>
      </c>
      <c r="M194" s="0" t="n">
        <v>5.07642890667E-007</v>
      </c>
      <c r="N194" s="0" t="n">
        <v>1.21773639314E-006</v>
      </c>
      <c r="O194" s="0" t="n">
        <v>4.3443754387E-006</v>
      </c>
      <c r="P194" s="0" t="n">
        <v>9.35578482324E-007</v>
      </c>
      <c r="Q194" s="0" t="n">
        <v>1.62895692039E-006</v>
      </c>
      <c r="R194" s="0" t="n">
        <v>9.67717782913E-006</v>
      </c>
      <c r="S194" s="0" t="n">
        <v>7.91046183587E-006</v>
      </c>
      <c r="T194" s="0" t="n">
        <v>6.95021779121E-007</v>
      </c>
      <c r="U194" s="0" t="n">
        <v>2.22462866972E-006</v>
      </c>
      <c r="V194" s="0" t="n">
        <v>3.60215680968E-006</v>
      </c>
      <c r="W194" s="0" t="n">
        <v>4.94270110962E-006</v>
      </c>
      <c r="X194" s="0" t="n">
        <v>4.71948924586E-006</v>
      </c>
      <c r="Y194" s="0" t="n">
        <v>4.71998505714E-006</v>
      </c>
      <c r="Z194" s="0" t="n">
        <v>2.41334821699E-006</v>
      </c>
      <c r="AA194" s="0" t="n">
        <v>2.40391390525E-006</v>
      </c>
      <c r="AB194" s="0" t="n">
        <v>1.96817043966E-006</v>
      </c>
    </row>
    <row r="195" customFormat="false" ht="13.9" hidden="false" customHeight="false" outlineLevel="0" collapsed="false">
      <c r="A195" s="0" t="s">
        <v>570</v>
      </c>
      <c r="B195" s="0" t="s">
        <v>647</v>
      </c>
      <c r="C195" s="0" t="s">
        <v>658</v>
      </c>
      <c r="D195" s="0" t="s">
        <v>659</v>
      </c>
      <c r="E195" s="0" t="n">
        <v>0.000347533503983</v>
      </c>
      <c r="F195" s="0" t="n">
        <v>0.000346351816353</v>
      </c>
      <c r="G195" s="0" t="n">
        <v>0.000348664466789</v>
      </c>
      <c r="H195" s="0" t="n">
        <v>0.000345815768625</v>
      </c>
      <c r="I195" s="0" t="n">
        <v>0.000341548496675</v>
      </c>
      <c r="J195" s="0" t="n">
        <v>0.00034935973548</v>
      </c>
      <c r="K195" s="0" t="n">
        <v>0.000347634202166</v>
      </c>
      <c r="L195" s="0" t="n">
        <v>0.00035094473416</v>
      </c>
      <c r="M195" s="0" t="n">
        <v>0.000334921392112</v>
      </c>
      <c r="N195" s="0" t="n">
        <v>0.000332778769322</v>
      </c>
      <c r="O195" s="0" t="n">
        <v>0.00032372909674</v>
      </c>
      <c r="P195" s="0" t="n">
        <v>0.000344001647913</v>
      </c>
      <c r="Q195" s="0" t="n">
        <v>0.000344841859805</v>
      </c>
      <c r="R195" s="0" t="n">
        <v>0.000354742998351</v>
      </c>
      <c r="S195" s="0" t="n">
        <v>0.000310280177455</v>
      </c>
      <c r="T195" s="0" t="n">
        <v>0.000341092001548</v>
      </c>
      <c r="U195" s="0" t="n">
        <v>0.000347341973878</v>
      </c>
      <c r="V195" s="0" t="n">
        <v>0.000348562326983</v>
      </c>
      <c r="W195" s="0" t="n">
        <v>0.000363997171764</v>
      </c>
      <c r="X195" s="0" t="n">
        <v>0.000360924585315</v>
      </c>
      <c r="Y195" s="0" t="n">
        <v>0.000351810003726</v>
      </c>
      <c r="Z195" s="0" t="n">
        <v>0.00035213827299</v>
      </c>
      <c r="AA195" s="0" t="n">
        <v>0.000349843832274</v>
      </c>
      <c r="AB195" s="0" t="n">
        <v>0.000347797148892</v>
      </c>
    </row>
    <row r="196" customFormat="false" ht="13.9" hidden="false" customHeight="false" outlineLevel="0" collapsed="false">
      <c r="A196" s="0" t="s">
        <v>570</v>
      </c>
      <c r="B196" s="0" t="s">
        <v>647</v>
      </c>
      <c r="C196" s="0" t="s">
        <v>660</v>
      </c>
      <c r="D196" s="0" t="s">
        <v>661</v>
      </c>
      <c r="E196" s="0" t="n">
        <v>5.13952954882E-007</v>
      </c>
      <c r="F196" s="0" t="n">
        <v>7.86001946933E-007</v>
      </c>
      <c r="G196" s="0" t="n">
        <v>1.21631633063E-006</v>
      </c>
      <c r="H196" s="0" t="n">
        <v>5.73510652928E-007</v>
      </c>
      <c r="I196" s="0" t="n">
        <v>9.70777846107E-007</v>
      </c>
      <c r="J196" s="0" t="n">
        <v>2.23029546575E-006</v>
      </c>
      <c r="K196" s="0" t="n">
        <v>5.5318328452E-007</v>
      </c>
      <c r="L196" s="0" t="n">
        <v>9.68353288657E-007</v>
      </c>
      <c r="M196" s="0" t="n">
        <v>1.1940626494E-006</v>
      </c>
      <c r="N196" s="0" t="n">
        <v>2.0091188933E-006</v>
      </c>
      <c r="O196" s="0" t="n">
        <v>5.88347507056E-006</v>
      </c>
      <c r="P196" s="0" t="n">
        <v>1.10723328931E-006</v>
      </c>
      <c r="Q196" s="0" t="n">
        <v>1.88360755224E-006</v>
      </c>
      <c r="R196" s="0" t="n">
        <v>1.00111019555E-005</v>
      </c>
      <c r="S196" s="0" t="n">
        <v>1.02988519085E-005</v>
      </c>
      <c r="T196" s="0" t="n">
        <v>1.09981460234E-006</v>
      </c>
      <c r="U196" s="0" t="n">
        <v>2.48935410129E-006</v>
      </c>
      <c r="V196" s="0" t="n">
        <v>3.89595142799E-006</v>
      </c>
      <c r="W196" s="0" t="n">
        <v>5.19867447213E-006</v>
      </c>
      <c r="X196" s="0" t="n">
        <v>5.09825189294E-006</v>
      </c>
      <c r="Y196" s="0" t="n">
        <v>4.90176349613E-006</v>
      </c>
      <c r="Z196" s="0" t="n">
        <v>2.73298325057E-006</v>
      </c>
      <c r="AA196" s="0" t="n">
        <v>2.56531804975E-006</v>
      </c>
      <c r="AB196" s="0" t="n">
        <v>2.16634834401E-006</v>
      </c>
    </row>
    <row r="197" customFormat="false" ht="13.9" hidden="false" customHeight="false" outlineLevel="0" collapsed="false">
      <c r="A197" s="0" t="s">
        <v>570</v>
      </c>
      <c r="B197" s="0" t="s">
        <v>571</v>
      </c>
      <c r="C197" s="0" t="s">
        <v>662</v>
      </c>
      <c r="D197" s="0" t="s">
        <v>663</v>
      </c>
      <c r="E197" s="0" t="n">
        <v>0.000719587162607</v>
      </c>
      <c r="F197" s="0" t="n">
        <v>0.000658253623498</v>
      </c>
      <c r="G197" s="0" t="n">
        <v>0.000723772951488</v>
      </c>
      <c r="H197" s="0" t="n">
        <v>0.000581715923911</v>
      </c>
      <c r="I197" s="0" t="n">
        <v>0.000841052354565</v>
      </c>
      <c r="J197" s="0" t="n">
        <v>0.000820525898593</v>
      </c>
      <c r="K197" s="0" t="n">
        <v>0.000634916217519</v>
      </c>
      <c r="L197" s="0" t="n">
        <v>0.00071070112147</v>
      </c>
      <c r="M197" s="0" t="n">
        <v>0.000858685046948</v>
      </c>
      <c r="N197" s="0" t="n">
        <v>0.000787991709586</v>
      </c>
      <c r="O197" s="0" t="n">
        <v>0.00123456829198</v>
      </c>
      <c r="P197" s="0" t="n">
        <v>0.000609144343755</v>
      </c>
      <c r="Q197" s="0" t="n">
        <v>0.000697272646634</v>
      </c>
      <c r="R197" s="0" t="n">
        <v>0.000769023750479</v>
      </c>
      <c r="S197" s="0" t="n">
        <v>0.0014026773714</v>
      </c>
      <c r="T197" s="0" t="n">
        <v>0.000716482795334</v>
      </c>
      <c r="U197" s="0" t="n">
        <v>0.000794785383275</v>
      </c>
      <c r="V197" s="0" t="n">
        <v>0.000901914399176</v>
      </c>
      <c r="W197" s="0" t="n">
        <v>0.000766011564086</v>
      </c>
      <c r="X197" s="0" t="n">
        <v>0.000807403096061</v>
      </c>
      <c r="Y197" s="0" t="n">
        <v>0.000751919375236</v>
      </c>
      <c r="Z197" s="0" t="n">
        <v>0.000802132738416</v>
      </c>
      <c r="AA197" s="0" t="n">
        <v>0.000801949933186</v>
      </c>
      <c r="AB197" s="0" t="n">
        <v>0.000733023307324</v>
      </c>
    </row>
    <row r="198" customFormat="false" ht="13.9" hidden="false" customHeight="false" outlineLevel="0" collapsed="false">
      <c r="A198" s="0" t="s">
        <v>570</v>
      </c>
      <c r="B198" s="0" t="s">
        <v>571</v>
      </c>
      <c r="C198" s="0" t="s">
        <v>664</v>
      </c>
      <c r="D198" s="0" t="s">
        <v>665</v>
      </c>
      <c r="E198" s="0" t="n">
        <v>8.0399257213E-009</v>
      </c>
      <c r="F198" s="0" t="n">
        <v>1.80125594415E-008</v>
      </c>
      <c r="G198" s="0" t="n">
        <v>1.18270838016E-008</v>
      </c>
      <c r="H198" s="0" t="n">
        <v>7.75342023076E-009</v>
      </c>
      <c r="I198" s="0" t="n">
        <v>1.34165572187E-008</v>
      </c>
      <c r="J198" s="0" t="n">
        <v>2.80260654706E-008</v>
      </c>
      <c r="K198" s="0" t="n">
        <v>8.25352412461E-009</v>
      </c>
      <c r="L198" s="0" t="n">
        <v>1.47752245331E-008</v>
      </c>
      <c r="M198" s="0" t="n">
        <v>7.99740177243E-009</v>
      </c>
      <c r="N198" s="0" t="n">
        <v>1.34794818402E-008</v>
      </c>
      <c r="O198" s="0" t="n">
        <v>5.5732408447E-008</v>
      </c>
      <c r="P198" s="0" t="n">
        <v>4.74628968815E-008</v>
      </c>
      <c r="Q198" s="0" t="n">
        <v>2.921007495E-008</v>
      </c>
      <c r="R198" s="0" t="n">
        <v>1.21952152593E-007</v>
      </c>
      <c r="S198" s="0" t="n">
        <v>8.91279372527E-008</v>
      </c>
      <c r="T198" s="0" t="n">
        <v>1.74682965808E-008</v>
      </c>
      <c r="U198" s="0" t="n">
        <v>6.5093613924E-008</v>
      </c>
      <c r="V198" s="0" t="n">
        <v>7.48628874899E-008</v>
      </c>
      <c r="W198" s="0" t="n">
        <v>2.55179670265E-008</v>
      </c>
      <c r="X198" s="0" t="n">
        <v>2.13135177707E-008</v>
      </c>
      <c r="Y198" s="0" t="n">
        <v>5.37663557372E-008</v>
      </c>
      <c r="Z198" s="0" t="n">
        <v>2.17595540975E-008</v>
      </c>
      <c r="AA198" s="0" t="n">
        <v>2.86303492716E-008</v>
      </c>
      <c r="AB198" s="0" t="n">
        <v>3.37225943956E-008</v>
      </c>
    </row>
    <row r="199" customFormat="false" ht="13.9" hidden="false" customHeight="false" outlineLevel="0" collapsed="false">
      <c r="A199" s="0" t="s">
        <v>570</v>
      </c>
      <c r="B199" s="0" t="s">
        <v>571</v>
      </c>
      <c r="C199" s="0" t="s">
        <v>666</v>
      </c>
      <c r="D199" s="0" t="s">
        <v>667</v>
      </c>
      <c r="E199" s="0" t="n">
        <v>4.48457855741E-006</v>
      </c>
      <c r="F199" s="0" t="n">
        <v>4.39320807673E-006</v>
      </c>
      <c r="G199" s="0" t="n">
        <v>7.2013307195E-006</v>
      </c>
      <c r="H199" s="0" t="n">
        <v>2.80557003308E-006</v>
      </c>
      <c r="I199" s="0" t="n">
        <v>4.92401869621E-006</v>
      </c>
      <c r="J199" s="0" t="n">
        <v>1.13280293648E-005</v>
      </c>
      <c r="K199" s="0" t="n">
        <v>3.98326436446E-006</v>
      </c>
      <c r="L199" s="0" t="n">
        <v>6.82393162767E-006</v>
      </c>
      <c r="M199" s="0" t="n">
        <v>3.70598948407E-006</v>
      </c>
      <c r="N199" s="0" t="n">
        <v>5.24106806884E-006</v>
      </c>
      <c r="O199" s="0" t="n">
        <v>1.8185910803E-005</v>
      </c>
      <c r="P199" s="0" t="n">
        <v>3.97713357127E-006</v>
      </c>
      <c r="Q199" s="0" t="n">
        <v>7.36767116711E-006</v>
      </c>
      <c r="R199" s="0" t="n">
        <v>3.64551330505E-005</v>
      </c>
      <c r="S199" s="0" t="n">
        <v>2.98348433906E-005</v>
      </c>
      <c r="T199" s="0" t="n">
        <v>4.13374192854E-006</v>
      </c>
      <c r="U199" s="0" t="n">
        <v>1.08746295068E-005</v>
      </c>
      <c r="V199" s="0" t="n">
        <v>1.61445734562E-005</v>
      </c>
      <c r="W199" s="0" t="n">
        <v>2.55983605795E-005</v>
      </c>
      <c r="X199" s="0" t="n">
        <v>2.48196589806E-005</v>
      </c>
      <c r="Y199" s="0" t="n">
        <v>1.93734731667E-005</v>
      </c>
      <c r="Z199" s="0" t="n">
        <v>1.38811546456E-005</v>
      </c>
      <c r="AA199" s="0" t="n">
        <v>1.17979355437E-005</v>
      </c>
      <c r="AB199" s="0" t="n">
        <v>9.50214324399E-006</v>
      </c>
    </row>
    <row r="200" customFormat="false" ht="13.9" hidden="false" customHeight="false" outlineLevel="0" collapsed="false">
      <c r="A200" s="0" t="s">
        <v>570</v>
      </c>
      <c r="B200" s="0" t="s">
        <v>571</v>
      </c>
      <c r="C200" s="0" t="s">
        <v>668</v>
      </c>
      <c r="D200" s="0" t="s">
        <v>669</v>
      </c>
      <c r="E200" s="0" t="n">
        <v>2.96857956321E-008</v>
      </c>
      <c r="F200" s="0" t="n">
        <v>5.92614565542E-008</v>
      </c>
      <c r="G200" s="0" t="n">
        <v>1.59720360149E-007</v>
      </c>
      <c r="H200" s="0" t="n">
        <v>6.79834733503E-008</v>
      </c>
      <c r="I200" s="0" t="n">
        <v>5.19665648444E-008</v>
      </c>
      <c r="J200" s="0" t="n">
        <v>1.10130550331E-007</v>
      </c>
      <c r="K200" s="0" t="n">
        <v>6.29603077588E-008</v>
      </c>
      <c r="L200" s="0" t="n">
        <v>5.88020856945E-008</v>
      </c>
      <c r="M200" s="0" t="n">
        <v>4.14965958508E-008</v>
      </c>
      <c r="N200" s="0" t="n">
        <v>1.14270205038E-007</v>
      </c>
      <c r="O200" s="0" t="n">
        <v>2.12561903716E-007</v>
      </c>
      <c r="P200" s="0" t="n">
        <v>1.22825324061E-007</v>
      </c>
      <c r="Q200" s="0" t="n">
        <v>8.81645807491E-008</v>
      </c>
      <c r="R200" s="0" t="n">
        <v>4.85253681317E-007</v>
      </c>
      <c r="S200" s="0" t="n">
        <v>3.67725977165E-007</v>
      </c>
      <c r="T200" s="0" t="n">
        <v>8.96132119021E-008</v>
      </c>
      <c r="U200" s="0" t="n">
        <v>2.40327049015E-007</v>
      </c>
      <c r="V200" s="0" t="n">
        <v>3.05671323192E-007</v>
      </c>
      <c r="W200" s="0" t="n">
        <v>6.37842080591E-007</v>
      </c>
      <c r="X200" s="0" t="n">
        <v>6.14867407695E-007</v>
      </c>
      <c r="Y200" s="0" t="n">
        <v>2.45287055796E-007</v>
      </c>
      <c r="Z200" s="0" t="n">
        <v>2.90305408287E-007</v>
      </c>
      <c r="AA200" s="0" t="n">
        <v>1.52626191098E-007</v>
      </c>
      <c r="AB200" s="0" t="n">
        <v>1.67739166619E-007</v>
      </c>
    </row>
    <row r="201" customFormat="false" ht="13.9" hidden="false" customHeight="false" outlineLevel="0" collapsed="false">
      <c r="A201" s="0" t="s">
        <v>570</v>
      </c>
      <c r="B201" s="0" t="s">
        <v>571</v>
      </c>
      <c r="C201" s="0" t="s">
        <v>670</v>
      </c>
      <c r="D201" s="0" t="s">
        <v>671</v>
      </c>
      <c r="E201" s="0" t="n">
        <v>3.90996816078E-005</v>
      </c>
      <c r="F201" s="0" t="n">
        <v>4.22158013506E-005</v>
      </c>
      <c r="G201" s="0" t="n">
        <v>5.18557837485E-005</v>
      </c>
      <c r="H201" s="0" t="n">
        <v>3.62737592048E-005</v>
      </c>
      <c r="I201" s="0" t="n">
        <v>4.76555384563E-005</v>
      </c>
      <c r="J201" s="0" t="n">
        <v>7.08268792681E-005</v>
      </c>
      <c r="K201" s="0" t="n">
        <v>3.77551888358E-005</v>
      </c>
      <c r="L201" s="0" t="n">
        <v>4.79784881954E-005</v>
      </c>
      <c r="M201" s="0" t="n">
        <v>4.91988376922E-005</v>
      </c>
      <c r="N201" s="0" t="n">
        <v>6.00487432566E-005</v>
      </c>
      <c r="O201" s="0" t="n">
        <v>0.000132697934009</v>
      </c>
      <c r="P201" s="0" t="n">
        <v>4.68290852901E-005</v>
      </c>
      <c r="Q201" s="0" t="n">
        <v>6.17319142882E-005</v>
      </c>
      <c r="R201" s="0" t="n">
        <v>0.000204705801176</v>
      </c>
      <c r="S201" s="0" t="n">
        <v>0.000205137521932</v>
      </c>
      <c r="T201" s="0" t="n">
        <v>4.62238246717E-005</v>
      </c>
      <c r="U201" s="0" t="n">
        <v>7.47255652632E-005</v>
      </c>
      <c r="V201" s="0" t="n">
        <v>0.000102062475869</v>
      </c>
      <c r="W201" s="0" t="n">
        <v>0.000114834659558</v>
      </c>
      <c r="X201" s="0" t="n">
        <v>0.000113001293298</v>
      </c>
      <c r="Y201" s="0" t="n">
        <v>0.000116488607949</v>
      </c>
      <c r="Z201" s="0" t="n">
        <v>7.61271710952E-005</v>
      </c>
      <c r="AA201" s="0" t="n">
        <v>7.71625007555E-005</v>
      </c>
      <c r="AB201" s="0" t="n">
        <v>6.77403021202E-005</v>
      </c>
    </row>
    <row r="202" customFormat="false" ht="13.9" hidden="false" customHeight="false" outlineLevel="0" collapsed="false">
      <c r="A202" s="0" t="s">
        <v>672</v>
      </c>
      <c r="B202" s="0" t="s">
        <v>673</v>
      </c>
      <c r="C202" s="0" t="s">
        <v>674</v>
      </c>
      <c r="D202" s="0" t="s">
        <v>675</v>
      </c>
      <c r="E202" s="0" t="n">
        <v>0.000326331984709</v>
      </c>
      <c r="F202" s="0" t="n">
        <v>0.000329946062208</v>
      </c>
      <c r="G202" s="0" t="n">
        <v>0.000322296331663</v>
      </c>
      <c r="H202" s="0" t="n">
        <v>0.000337412374886</v>
      </c>
      <c r="I202" s="0" t="n">
        <v>0.000320208581642</v>
      </c>
      <c r="J202" s="0" t="n">
        <v>0.000310823845067</v>
      </c>
      <c r="K202" s="0" t="n">
        <v>0.000332122610274</v>
      </c>
      <c r="L202" s="0" t="n">
        <v>0.000322588603285</v>
      </c>
      <c r="M202" s="0" t="n">
        <v>0.000323207364925</v>
      </c>
      <c r="N202" s="0" t="n">
        <v>0.000326383710859</v>
      </c>
      <c r="O202" s="0" t="n">
        <v>0.000285405372096</v>
      </c>
      <c r="P202" s="0" t="n">
        <v>0.000332718281331</v>
      </c>
      <c r="Q202" s="0" t="n">
        <v>0.000324020376957</v>
      </c>
      <c r="R202" s="0" t="n">
        <v>0.000277654977576</v>
      </c>
      <c r="S202" s="0" t="n">
        <v>0.000265112763736</v>
      </c>
      <c r="T202" s="0" t="n">
        <v>0.000328922786692</v>
      </c>
      <c r="U202" s="0" t="n">
        <v>0.000312068481436</v>
      </c>
      <c r="V202" s="0" t="n">
        <v>0.000298223182874</v>
      </c>
      <c r="W202" s="0" t="n">
        <v>0.000298096828778</v>
      </c>
      <c r="X202" s="0" t="n">
        <v>0.000297795739504</v>
      </c>
      <c r="Y202" s="0" t="n">
        <v>0.000302914407364</v>
      </c>
      <c r="Z202" s="0" t="n">
        <v>0.000310518684729</v>
      </c>
      <c r="AA202" s="0" t="n">
        <v>0.000310768209037</v>
      </c>
      <c r="AB202" s="0" t="n">
        <v>0.000318444562099</v>
      </c>
    </row>
    <row r="203" customFormat="false" ht="13.9" hidden="false" customHeight="false" outlineLevel="0" collapsed="false">
      <c r="A203" s="0" t="s">
        <v>672</v>
      </c>
      <c r="B203" s="0" t="s">
        <v>673</v>
      </c>
      <c r="C203" s="0" t="s">
        <v>676</v>
      </c>
      <c r="D203" s="0" t="s">
        <v>677</v>
      </c>
      <c r="E203" s="0" t="n">
        <v>0.000514461361101</v>
      </c>
      <c r="F203" s="0" t="n">
        <v>0.000515207228097</v>
      </c>
      <c r="G203" s="0" t="n">
        <v>0.000511411771497</v>
      </c>
      <c r="H203" s="0" t="n">
        <v>0.000518297748793</v>
      </c>
      <c r="I203" s="0" t="n">
        <v>0.000508560459078</v>
      </c>
      <c r="J203" s="0" t="n">
        <v>0.000505951653706</v>
      </c>
      <c r="K203" s="0" t="n">
        <v>0.000517331965759</v>
      </c>
      <c r="L203" s="0" t="n">
        <v>0.000512537468834</v>
      </c>
      <c r="M203" s="0" t="n">
        <v>0.000508110461804</v>
      </c>
      <c r="N203" s="0" t="n">
        <v>0.000510161515077</v>
      </c>
      <c r="O203" s="0" t="n">
        <v>0.000482267820537</v>
      </c>
      <c r="P203" s="0" t="n">
        <v>0.000514074245038</v>
      </c>
      <c r="Q203" s="0" t="n">
        <v>0.000508906491358</v>
      </c>
      <c r="R203" s="0" t="n">
        <v>0.000478834568096</v>
      </c>
      <c r="S203" s="0" t="n">
        <v>0.000467262417572</v>
      </c>
      <c r="T203" s="0" t="n">
        <v>0.000513122920304</v>
      </c>
      <c r="U203" s="0" t="n">
        <v>0.000503758601584</v>
      </c>
      <c r="V203" s="0" t="n">
        <v>0.000493036138078</v>
      </c>
      <c r="W203" s="0" t="n">
        <v>0.000509867512434</v>
      </c>
      <c r="X203" s="0" t="n">
        <v>0.00050937970224</v>
      </c>
      <c r="Y203" s="0" t="n">
        <v>0.00049605245302</v>
      </c>
      <c r="Z203" s="0" t="n">
        <v>0.000509200419283</v>
      </c>
      <c r="AA203" s="0" t="n">
        <v>0.000501880156163</v>
      </c>
      <c r="AB203" s="0" t="n">
        <v>0.000506837150019</v>
      </c>
    </row>
    <row r="204" customFormat="false" ht="13.9" hidden="false" customHeight="false" outlineLevel="0" collapsed="false">
      <c r="A204" s="0" t="s">
        <v>570</v>
      </c>
      <c r="B204" s="0" t="s">
        <v>678</v>
      </c>
      <c r="C204" s="0" t="s">
        <v>679</v>
      </c>
      <c r="D204" s="0" t="s">
        <v>680</v>
      </c>
      <c r="E204" s="0" t="n">
        <v>0.000184291799035</v>
      </c>
      <c r="F204" s="0" t="n">
        <v>0.000187084341328</v>
      </c>
      <c r="G204" s="0" t="n">
        <v>0.000179228898062</v>
      </c>
      <c r="H204" s="0" t="n">
        <v>0.000197333483769</v>
      </c>
      <c r="I204" s="0" t="n">
        <v>0.000173761765694</v>
      </c>
      <c r="J204" s="0" t="n">
        <v>0.000161382055222</v>
      </c>
      <c r="K204" s="0" t="n">
        <v>0.000190986392673</v>
      </c>
      <c r="L204" s="0" t="n">
        <v>0.000180885048631</v>
      </c>
      <c r="M204" s="0" t="n">
        <v>0.000172962768652</v>
      </c>
      <c r="N204" s="0" t="n">
        <v>0.00017092685755</v>
      </c>
      <c r="O204" s="0" t="n">
        <v>0.000107419554643</v>
      </c>
      <c r="P204" s="0" t="n">
        <v>0.000189168173125</v>
      </c>
      <c r="Q204" s="0" t="n">
        <v>0.000177763779519</v>
      </c>
      <c r="R204" s="0" t="n">
        <v>0.000103400915953</v>
      </c>
      <c r="S204" s="0" t="n">
        <v>5.85655625372E-005</v>
      </c>
      <c r="T204" s="0" t="n">
        <v>0.000182522484249</v>
      </c>
      <c r="U204" s="0" t="n">
        <v>0.000163346963827</v>
      </c>
      <c r="V204" s="0" t="n">
        <v>0.000146757605274</v>
      </c>
      <c r="W204" s="0" t="n">
        <v>0.000141768422816</v>
      </c>
      <c r="X204" s="0" t="n">
        <v>0.000139817169282</v>
      </c>
      <c r="Y204" s="0" t="n">
        <v>0.000148577573401</v>
      </c>
      <c r="Z204" s="0" t="n">
        <v>0.000160372459046</v>
      </c>
      <c r="AA204" s="0" t="n">
        <v>0.000165004882128</v>
      </c>
      <c r="AB204" s="0" t="n">
        <v>0.000172601687265</v>
      </c>
    </row>
    <row r="205" customFormat="false" ht="13.9" hidden="false" customHeight="false" outlineLevel="0" collapsed="false">
      <c r="A205" s="0" t="s">
        <v>570</v>
      </c>
      <c r="B205" s="0" t="s">
        <v>678</v>
      </c>
      <c r="C205" s="0" t="s">
        <v>681</v>
      </c>
      <c r="D205" s="0" t="s">
        <v>682</v>
      </c>
      <c r="E205" s="0" t="n">
        <v>0.000184291799035</v>
      </c>
      <c r="F205" s="0" t="n">
        <v>0.000187084341328</v>
      </c>
      <c r="G205" s="0" t="n">
        <v>0.000179228898062</v>
      </c>
      <c r="H205" s="0" t="n">
        <v>0.00019733386635</v>
      </c>
      <c r="I205" s="0" t="n">
        <v>0.000173761765694</v>
      </c>
      <c r="J205" s="0" t="n">
        <v>0.000161382055222</v>
      </c>
      <c r="K205" s="0" t="n">
        <v>0.000190986576252</v>
      </c>
      <c r="L205" s="0" t="n">
        <v>0.000180885048631</v>
      </c>
      <c r="M205" s="0" t="n">
        <v>0.000172963041363</v>
      </c>
      <c r="N205" s="0" t="n">
        <v>0.00017092685755</v>
      </c>
      <c r="O205" s="0" t="n">
        <v>0.000107420165629</v>
      </c>
      <c r="P205" s="0" t="n">
        <v>0.000189168173125</v>
      </c>
      <c r="Q205" s="0" t="n">
        <v>0.000177764934725</v>
      </c>
      <c r="R205" s="0" t="n">
        <v>0.000103400915953</v>
      </c>
      <c r="S205" s="0" t="n">
        <v>5.85655625372E-005</v>
      </c>
      <c r="T205" s="0" t="n">
        <v>0.000182522773694</v>
      </c>
      <c r="U205" s="0" t="n">
        <v>0.000163346963827</v>
      </c>
      <c r="V205" s="0" t="n">
        <v>0.000146757605274</v>
      </c>
      <c r="W205" s="0" t="n">
        <v>0.000141768422816</v>
      </c>
      <c r="X205" s="0" t="n">
        <v>0.000139817169282</v>
      </c>
      <c r="Y205" s="0" t="n">
        <v>0.000148577573401</v>
      </c>
      <c r="Z205" s="0" t="n">
        <v>0.000160372749522</v>
      </c>
      <c r="AA205" s="0" t="n">
        <v>0.000165004882128</v>
      </c>
      <c r="AB205" s="0" t="n">
        <v>0.000172601687265</v>
      </c>
    </row>
    <row r="206" customFormat="false" ht="13.9" hidden="false" customHeight="false" outlineLevel="0" collapsed="false">
      <c r="A206" s="0" t="s">
        <v>570</v>
      </c>
      <c r="B206" s="0" t="s">
        <v>678</v>
      </c>
      <c r="C206" s="0" t="s">
        <v>683</v>
      </c>
      <c r="D206" s="0" t="s">
        <v>684</v>
      </c>
      <c r="E206" s="0" t="n">
        <v>1.13166323416E-006</v>
      </c>
      <c r="F206" s="0" t="n">
        <v>8.11191687479E-007</v>
      </c>
      <c r="G206" s="0" t="n">
        <v>1.02140550306E-006</v>
      </c>
      <c r="H206" s="0" t="n">
        <v>3.57250932426E-007</v>
      </c>
      <c r="I206" s="0" t="n">
        <v>1.37709454823E-006</v>
      </c>
      <c r="J206" s="0" t="n">
        <v>1.93124216855E-006</v>
      </c>
      <c r="K206" s="0" t="n">
        <v>6.81523723755E-007</v>
      </c>
      <c r="L206" s="0" t="n">
        <v>1.36347711145E-006</v>
      </c>
      <c r="M206" s="0" t="n">
        <v>1.09112038048E-006</v>
      </c>
      <c r="N206" s="0" t="n">
        <v>6.9213925388E-007</v>
      </c>
      <c r="O206" s="0" t="n">
        <v>2.77944358525E-006</v>
      </c>
      <c r="P206" s="0" t="n">
        <v>4.74422824775E-007</v>
      </c>
      <c r="Q206" s="0" t="n">
        <v>1.08623433189E-006</v>
      </c>
      <c r="R206" s="0" t="n">
        <v>3.1155767909E-006</v>
      </c>
      <c r="S206" s="0" t="n">
        <v>3.31227758513E-006</v>
      </c>
      <c r="T206" s="0" t="n">
        <v>7.51423194054E-007</v>
      </c>
      <c r="U206" s="0" t="n">
        <v>1.60324335986E-006</v>
      </c>
      <c r="V206" s="0" t="n">
        <v>2.36501422029E-006</v>
      </c>
      <c r="W206" s="0" t="n">
        <v>2.22746890646E-006</v>
      </c>
      <c r="X206" s="0" t="n">
        <v>2.24869428454E-006</v>
      </c>
      <c r="Y206" s="0" t="n">
        <v>2.14660051315E-006</v>
      </c>
      <c r="Z206" s="0" t="n">
        <v>1.78456822446E-006</v>
      </c>
      <c r="AA206" s="0" t="n">
        <v>1.91307416501E-006</v>
      </c>
      <c r="AB206" s="0" t="n">
        <v>1.36312075849E-006</v>
      </c>
    </row>
    <row r="207" customFormat="false" ht="13.9" hidden="false" customHeight="false" outlineLevel="0" collapsed="false">
      <c r="A207" s="0" t="s">
        <v>570</v>
      </c>
      <c r="B207" s="0" t="s">
        <v>678</v>
      </c>
      <c r="C207" s="0" t="s">
        <v>685</v>
      </c>
      <c r="D207" s="0" t="s">
        <v>686</v>
      </c>
      <c r="E207" s="0" t="n">
        <v>0.000249692828555</v>
      </c>
      <c r="F207" s="0" t="n">
        <v>0.000257137367398</v>
      </c>
      <c r="G207" s="0" t="n">
        <v>0.000245760542634</v>
      </c>
      <c r="H207" s="0" t="n">
        <v>0.000273749031118</v>
      </c>
      <c r="I207" s="0" t="n">
        <v>0.000234578247125</v>
      </c>
      <c r="J207" s="0" t="n">
        <v>0.000222084841036</v>
      </c>
      <c r="K207" s="0" t="n">
        <v>0.000262230658208</v>
      </c>
      <c r="L207" s="0" t="n">
        <v>0.00024654371307</v>
      </c>
      <c r="M207" s="0" t="n">
        <v>0.000236370201322</v>
      </c>
      <c r="N207" s="0" t="n">
        <v>0.000240259479288</v>
      </c>
      <c r="O207" s="0" t="n">
        <v>0.000158527766705</v>
      </c>
      <c r="P207" s="0" t="n">
        <v>0.00026283352164</v>
      </c>
      <c r="Q207" s="0" t="n">
        <v>0.000249425930273</v>
      </c>
      <c r="R207" s="0" t="n">
        <v>0.000180987547845</v>
      </c>
      <c r="S207" s="0" t="n">
        <v>0.000110769063374</v>
      </c>
      <c r="T207" s="0" t="n">
        <v>0.000251762069134</v>
      </c>
      <c r="U207" s="0" t="n">
        <v>0.000225439333904</v>
      </c>
      <c r="V207" s="0" t="n">
        <v>0.000205780559935</v>
      </c>
      <c r="W207" s="0" t="n">
        <v>0.000204849369194</v>
      </c>
      <c r="X207" s="0" t="n">
        <v>0.000201172562686</v>
      </c>
      <c r="Y207" s="0" t="n">
        <v>0.000220168000934</v>
      </c>
      <c r="Z207" s="0" t="n">
        <v>0.00022205101648</v>
      </c>
      <c r="AA207" s="0" t="n">
        <v>0.000229788984279</v>
      </c>
      <c r="AB207" s="0" t="n">
        <v>0.000240622708219</v>
      </c>
    </row>
    <row r="208" customFormat="false" ht="13.9" hidden="false" customHeight="false" outlineLevel="0" collapsed="false">
      <c r="A208" s="0" t="s">
        <v>570</v>
      </c>
      <c r="B208" s="0" t="s">
        <v>687</v>
      </c>
      <c r="C208" s="0" t="s">
        <v>688</v>
      </c>
      <c r="D208" s="0" t="s">
        <v>689</v>
      </c>
      <c r="E208" s="0" t="n">
        <v>0.000184291799035</v>
      </c>
      <c r="F208" s="0" t="n">
        <v>0.000187084341328</v>
      </c>
      <c r="G208" s="0" t="n">
        <v>0.000179228898062</v>
      </c>
      <c r="H208" s="0" t="n">
        <v>0.000197333483769</v>
      </c>
      <c r="I208" s="0" t="n">
        <v>0.000173761765694</v>
      </c>
      <c r="J208" s="0" t="n">
        <v>0.000161382055222</v>
      </c>
      <c r="K208" s="0" t="n">
        <v>0.000190986392673</v>
      </c>
      <c r="L208" s="0" t="n">
        <v>0.000180885048631</v>
      </c>
      <c r="M208" s="0" t="n">
        <v>0.000172962768652</v>
      </c>
      <c r="N208" s="0" t="n">
        <v>0.00017092685755</v>
      </c>
      <c r="O208" s="0" t="n">
        <v>0.000107419554643</v>
      </c>
      <c r="P208" s="0" t="n">
        <v>0.000189168173125</v>
      </c>
      <c r="Q208" s="0" t="n">
        <v>0.000177763779519</v>
      </c>
      <c r="R208" s="0" t="n">
        <v>0.000103400915953</v>
      </c>
      <c r="S208" s="0" t="n">
        <v>5.85655625372E-005</v>
      </c>
      <c r="T208" s="0" t="n">
        <v>0.000182522484249</v>
      </c>
      <c r="U208" s="0" t="n">
        <v>0.000163346963827</v>
      </c>
      <c r="V208" s="0" t="n">
        <v>0.000146757605274</v>
      </c>
      <c r="W208" s="0" t="n">
        <v>0.000141768422816</v>
      </c>
      <c r="X208" s="0" t="n">
        <v>0.000139817169282</v>
      </c>
      <c r="Y208" s="0" t="n">
        <v>0.000148577573401</v>
      </c>
      <c r="Z208" s="0" t="n">
        <v>0.000160372459046</v>
      </c>
      <c r="AA208" s="0" t="n">
        <v>0.000165004882128</v>
      </c>
      <c r="AB208" s="0" t="n">
        <v>0.000172601687265</v>
      </c>
    </row>
    <row r="209" customFormat="false" ht="13.9" hidden="false" customHeight="false" outlineLevel="0" collapsed="false">
      <c r="A209" s="0" t="s">
        <v>570</v>
      </c>
      <c r="B209" s="0" t="s">
        <v>687</v>
      </c>
      <c r="C209" s="0" t="s">
        <v>690</v>
      </c>
      <c r="D209" s="0" t="s">
        <v>691</v>
      </c>
      <c r="E209" s="0" t="n">
        <v>0.000184291799035</v>
      </c>
      <c r="F209" s="0" t="n">
        <v>0.000187084341328</v>
      </c>
      <c r="G209" s="0" t="n">
        <v>0.000179228898062</v>
      </c>
      <c r="H209" s="0" t="n">
        <v>0.000197333483769</v>
      </c>
      <c r="I209" s="0" t="n">
        <v>0.000173761765694</v>
      </c>
      <c r="J209" s="0" t="n">
        <v>0.000161382055222</v>
      </c>
      <c r="K209" s="0" t="n">
        <v>0.000190986392673</v>
      </c>
      <c r="L209" s="0" t="n">
        <v>0.000180885048631</v>
      </c>
      <c r="M209" s="0" t="n">
        <v>0.000172962768652</v>
      </c>
      <c r="N209" s="0" t="n">
        <v>0.00017092685755</v>
      </c>
      <c r="O209" s="0" t="n">
        <v>0.000107419554643</v>
      </c>
      <c r="P209" s="0" t="n">
        <v>0.000189168173125</v>
      </c>
      <c r="Q209" s="0" t="n">
        <v>0.000177763779519</v>
      </c>
      <c r="R209" s="0" t="n">
        <v>0.000103400915953</v>
      </c>
      <c r="S209" s="0" t="n">
        <v>5.85655625372E-005</v>
      </c>
      <c r="T209" s="0" t="n">
        <v>0.000182522484249</v>
      </c>
      <c r="U209" s="0" t="n">
        <v>0.000163346963827</v>
      </c>
      <c r="V209" s="0" t="n">
        <v>0.000146757605274</v>
      </c>
      <c r="W209" s="0" t="n">
        <v>0.000141768422816</v>
      </c>
      <c r="X209" s="0" t="n">
        <v>0.000139817169282</v>
      </c>
      <c r="Y209" s="0" t="n">
        <v>0.000148577573401</v>
      </c>
      <c r="Z209" s="0" t="n">
        <v>0.000160372459046</v>
      </c>
      <c r="AA209" s="0" t="n">
        <v>0.000165004882128</v>
      </c>
      <c r="AB209" s="0" t="n">
        <v>0.000172601687265</v>
      </c>
    </row>
    <row r="210" customFormat="false" ht="13.9" hidden="false" customHeight="false" outlineLevel="0" collapsed="false">
      <c r="A210" s="0" t="s">
        <v>570</v>
      </c>
      <c r="B210" s="0" t="s">
        <v>687</v>
      </c>
      <c r="C210" s="0" t="s">
        <v>692</v>
      </c>
      <c r="D210" s="0" t="s">
        <v>693</v>
      </c>
      <c r="E210" s="0" t="n">
        <v>0.000184291799035</v>
      </c>
      <c r="F210" s="0" t="n">
        <v>0.000187084341328</v>
      </c>
      <c r="G210" s="0" t="n">
        <v>0.000179228898062</v>
      </c>
      <c r="H210" s="0" t="n">
        <v>0.000197336328622</v>
      </c>
      <c r="I210" s="0" t="n">
        <v>0.000173761765694</v>
      </c>
      <c r="J210" s="0" t="n">
        <v>0.000161382055222</v>
      </c>
      <c r="K210" s="0" t="n">
        <v>0.000190987757759</v>
      </c>
      <c r="L210" s="0" t="n">
        <v>0.000180885048631</v>
      </c>
      <c r="M210" s="0" t="n">
        <v>0.000172964796519</v>
      </c>
      <c r="N210" s="0" t="n">
        <v>0.00017092685755</v>
      </c>
      <c r="O210" s="0" t="n">
        <v>0.000107424097902</v>
      </c>
      <c r="P210" s="0" t="n">
        <v>0.000189168173125</v>
      </c>
      <c r="Q210" s="0" t="n">
        <v>0.000177772369565</v>
      </c>
      <c r="R210" s="0" t="n">
        <v>0.000103400915953</v>
      </c>
      <c r="S210" s="0" t="n">
        <v>5.85655625372E-005</v>
      </c>
      <c r="T210" s="0" t="n">
        <v>0.000182524636548</v>
      </c>
      <c r="U210" s="0" t="n">
        <v>0.000163346963827</v>
      </c>
      <c r="V210" s="0" t="n">
        <v>0.000146757605274</v>
      </c>
      <c r="W210" s="0" t="n">
        <v>0.000141768422816</v>
      </c>
      <c r="X210" s="0" t="n">
        <v>0.000139817169282</v>
      </c>
      <c r="Y210" s="0" t="n">
        <v>0.000148577573401</v>
      </c>
      <c r="Z210" s="0" t="n">
        <v>0.000160374619014</v>
      </c>
      <c r="AA210" s="0" t="n">
        <v>0.000165004882128</v>
      </c>
      <c r="AB210" s="0" t="n">
        <v>0.000172601687265</v>
      </c>
    </row>
    <row r="211" customFormat="false" ht="13.9" hidden="false" customHeight="false" outlineLevel="0" collapsed="false">
      <c r="A211" s="0" t="s">
        <v>570</v>
      </c>
      <c r="B211" s="0" t="s">
        <v>687</v>
      </c>
      <c r="C211" s="0" t="s">
        <v>694</v>
      </c>
      <c r="D211" s="0" t="s">
        <v>695</v>
      </c>
      <c r="E211" s="0" t="n">
        <v>0.000624522787287</v>
      </c>
      <c r="F211" s="0" t="n">
        <v>0.00061753464657</v>
      </c>
      <c r="G211" s="0" t="n">
        <v>0.000600541575242</v>
      </c>
      <c r="H211" s="0" t="n">
        <v>0.000596682740879</v>
      </c>
      <c r="I211" s="0" t="n">
        <v>0.00072254819595</v>
      </c>
      <c r="J211" s="0" t="n">
        <v>0.000642662940271</v>
      </c>
      <c r="K211" s="0" t="n">
        <v>0.000599797686271</v>
      </c>
      <c r="L211" s="0" t="n">
        <v>0.000576608373158</v>
      </c>
      <c r="M211" s="0" t="n">
        <v>0.000811729072539</v>
      </c>
      <c r="N211" s="0" t="n">
        <v>0.000836893996798</v>
      </c>
      <c r="O211" s="0" t="n">
        <v>0.00108357593892</v>
      </c>
      <c r="P211" s="0" t="n">
        <v>0.000611045028399</v>
      </c>
      <c r="Q211" s="0" t="n">
        <v>0.000634210389754</v>
      </c>
      <c r="R211" s="0" t="n">
        <v>0.000556823798093</v>
      </c>
      <c r="S211" s="0" t="n">
        <v>0.00135190948444</v>
      </c>
      <c r="T211" s="0" t="n">
        <v>0.000700790959272</v>
      </c>
      <c r="U211" s="0" t="n">
        <v>0.000629728826485</v>
      </c>
      <c r="V211" s="0" t="n">
        <v>0.000620154827518</v>
      </c>
      <c r="W211" s="0" t="n">
        <v>0.000562320665863</v>
      </c>
      <c r="X211" s="0" t="n">
        <v>0.000616756566996</v>
      </c>
      <c r="Y211" s="0" t="n">
        <v>0.000565323526371</v>
      </c>
      <c r="Z211" s="0" t="n">
        <v>0.000639408262407</v>
      </c>
      <c r="AA211" s="0" t="n">
        <v>0.000590659610139</v>
      </c>
      <c r="AB211" s="0" t="n">
        <v>0.000606853409702</v>
      </c>
    </row>
    <row r="212" customFormat="false" ht="13.9" hidden="false" customHeight="false" outlineLevel="0" collapsed="false">
      <c r="A212" s="0" t="s">
        <v>570</v>
      </c>
      <c r="B212" s="0" t="s">
        <v>687</v>
      </c>
      <c r="C212" s="0" t="s">
        <v>696</v>
      </c>
      <c r="D212" s="0" t="s">
        <v>697</v>
      </c>
      <c r="E212" s="0" t="n">
        <v>0.000316873877807</v>
      </c>
      <c r="F212" s="0" t="n">
        <v>0.000315124034113</v>
      </c>
      <c r="G212" s="0" t="n">
        <v>0.000308703099743</v>
      </c>
      <c r="H212" s="0" t="n">
        <v>0.000321034377377</v>
      </c>
      <c r="I212" s="0" t="n">
        <v>0.000312186173721</v>
      </c>
      <c r="J212" s="0" t="n">
        <v>0.000300771057674</v>
      </c>
      <c r="K212" s="0" t="n">
        <v>0.000317440086702</v>
      </c>
      <c r="L212" s="0" t="n">
        <v>0.000314320234576</v>
      </c>
      <c r="M212" s="0" t="n">
        <v>0.000310815158637</v>
      </c>
      <c r="N212" s="0" t="n">
        <v>0.000302159806864</v>
      </c>
      <c r="O212" s="0" t="n">
        <v>0.000265318052283</v>
      </c>
      <c r="P212" s="0" t="n">
        <v>0.000312555173751</v>
      </c>
      <c r="Q212" s="0" t="n">
        <v>0.000309570708937</v>
      </c>
      <c r="R212" s="0" t="n">
        <v>0.000243714304601</v>
      </c>
      <c r="S212" s="0" t="n">
        <v>0.000221532251215</v>
      </c>
      <c r="T212" s="0" t="n">
        <v>0.000312373082282</v>
      </c>
      <c r="U212" s="0" t="n">
        <v>0.000298546884983</v>
      </c>
      <c r="V212" s="0" t="n">
        <v>0.000290802701915</v>
      </c>
      <c r="W212" s="0" t="n">
        <v>0.000275070962605</v>
      </c>
      <c r="X212" s="0" t="n">
        <v>0.000274906380911</v>
      </c>
      <c r="Y212" s="0" t="n">
        <v>0.000286723544529</v>
      </c>
      <c r="Z212" s="0" t="n">
        <v>0.000296679389477</v>
      </c>
      <c r="AA212" s="0" t="n">
        <v>0.00030530602152</v>
      </c>
      <c r="AB212" s="0" t="n">
        <v>0.000306243646741</v>
      </c>
    </row>
    <row r="213" customFormat="false" ht="13.9" hidden="false" customHeight="false" outlineLevel="0" collapsed="false">
      <c r="A213" s="0" t="s">
        <v>570</v>
      </c>
      <c r="B213" s="0" t="s">
        <v>687</v>
      </c>
      <c r="C213" s="0" t="s">
        <v>698</v>
      </c>
      <c r="D213" s="0" t="s">
        <v>699</v>
      </c>
      <c r="E213" s="0" t="n">
        <v>3.96489886604E-010</v>
      </c>
      <c r="F213" s="0" t="n">
        <v>9.91678353221E-010</v>
      </c>
      <c r="G213" s="0" t="n">
        <v>6.13490704857E-010</v>
      </c>
      <c r="H213" s="0" t="n">
        <v>1.19180312358E-009</v>
      </c>
      <c r="I213" s="0" t="n">
        <v>7.15368129879E-010</v>
      </c>
      <c r="J213" s="0" t="n">
        <v>6.46583310403E-010</v>
      </c>
      <c r="K213" s="0" t="n">
        <v>7.92180388763E-010</v>
      </c>
      <c r="L213" s="0" t="n">
        <v>4.63997101777E-010</v>
      </c>
      <c r="M213" s="0" t="n">
        <v>7.53115076798E-010</v>
      </c>
      <c r="N213" s="0" t="n">
        <v>3.65187310154E-010</v>
      </c>
      <c r="O213" s="0" t="n">
        <v>2.01952075993E-009</v>
      </c>
      <c r="P213" s="0" t="n">
        <v>3.03858727971E-009</v>
      </c>
      <c r="Q213" s="0" t="n">
        <v>3.2293920464E-009</v>
      </c>
      <c r="R213" s="0" t="n">
        <v>1.69320770908E-009</v>
      </c>
      <c r="S213" s="0" t="n">
        <v>4.76035788224E-010</v>
      </c>
      <c r="T213" s="0" t="n">
        <v>1.62426749296E-009</v>
      </c>
      <c r="U213" s="0" t="n">
        <v>3.74009515948E-009</v>
      </c>
      <c r="V213" s="0" t="n">
        <v>3.42153735398E-009</v>
      </c>
      <c r="W213" s="0" t="n">
        <v>5.35400032852E-010</v>
      </c>
      <c r="X213" s="0" t="n">
        <v>3.47331055874E-010</v>
      </c>
      <c r="Y213" s="0" t="n">
        <v>4.72713530694E-010</v>
      </c>
      <c r="Z213" s="0" t="n">
        <v>1.37484357228E-009</v>
      </c>
      <c r="AA213" s="0" t="n">
        <v>4.84954626935E-010</v>
      </c>
      <c r="AB213" s="0" t="n">
        <v>1.37117914389E-009</v>
      </c>
    </row>
    <row r="214" customFormat="false" ht="13.9" hidden="false" customHeight="false" outlineLevel="0" collapsed="false">
      <c r="A214" s="0" t="s">
        <v>570</v>
      </c>
      <c r="B214" s="0" t="s">
        <v>687</v>
      </c>
      <c r="C214" s="0" t="s">
        <v>700</v>
      </c>
      <c r="D214" s="0" t="s">
        <v>701</v>
      </c>
      <c r="E214" s="0" t="n">
        <v>0.000192728402861</v>
      </c>
      <c r="F214" s="0" t="n">
        <v>0.000195681645545</v>
      </c>
      <c r="G214" s="0" t="n">
        <v>0.000187187909033</v>
      </c>
      <c r="H214" s="0" t="n">
        <v>0.000205675621843</v>
      </c>
      <c r="I214" s="0" t="n">
        <v>0.00018147479289</v>
      </c>
      <c r="J214" s="0" t="n">
        <v>0.000169890538017</v>
      </c>
      <c r="K214" s="0" t="n">
        <v>0.000199506459834</v>
      </c>
      <c r="L214" s="0" t="n">
        <v>0.000189509408581</v>
      </c>
      <c r="M214" s="0" t="n">
        <v>0.000180391823159</v>
      </c>
      <c r="N214" s="0" t="n">
        <v>0.000179248273986</v>
      </c>
      <c r="O214" s="0" t="n">
        <v>0.000113857136018</v>
      </c>
      <c r="P214" s="0" t="n">
        <v>0.000197813441821</v>
      </c>
      <c r="Q214" s="0" t="n">
        <v>0.000186258662916</v>
      </c>
      <c r="R214" s="0" t="n">
        <v>0.000113010297514</v>
      </c>
      <c r="S214" s="0" t="n">
        <v>6.49221677447E-005</v>
      </c>
      <c r="T214" s="0" t="n">
        <v>0.000190500423232</v>
      </c>
      <c r="U214" s="0" t="n">
        <v>0.000171511040062</v>
      </c>
      <c r="V214" s="0" t="n">
        <v>0.000154404700913</v>
      </c>
      <c r="W214" s="0" t="n">
        <v>0.000148835321524</v>
      </c>
      <c r="X214" s="0" t="n">
        <v>0.000146635174279</v>
      </c>
      <c r="Y214" s="0" t="n">
        <v>0.000157195449976</v>
      </c>
      <c r="Z214" s="0" t="n">
        <v>0.000167988482359</v>
      </c>
      <c r="AA214" s="0" t="n">
        <v>0.000172953613944</v>
      </c>
      <c r="AB214" s="0" t="n">
        <v>0.000180699443725</v>
      </c>
    </row>
    <row r="215" customFormat="false" ht="13.9" hidden="false" customHeight="false" outlineLevel="0" collapsed="false">
      <c r="A215" s="0" t="s">
        <v>570</v>
      </c>
      <c r="B215" s="0" t="s">
        <v>687</v>
      </c>
      <c r="C215" s="0" t="s">
        <v>702</v>
      </c>
      <c r="D215" s="0" t="s">
        <v>703</v>
      </c>
      <c r="E215" s="0" t="n">
        <v>0.000369549369625</v>
      </c>
      <c r="F215" s="0" t="n">
        <v>0.000380297357127</v>
      </c>
      <c r="G215" s="0" t="n">
        <v>0.000374230056365</v>
      </c>
      <c r="H215" s="0" t="n">
        <v>0.000401492695727</v>
      </c>
      <c r="I215" s="0" t="n">
        <v>0.00035599045621</v>
      </c>
      <c r="J215" s="0" t="n">
        <v>0.00034032809175</v>
      </c>
      <c r="K215" s="0" t="n">
        <v>0.00038604455626</v>
      </c>
      <c r="L215" s="0" t="n">
        <v>0.000366955853713</v>
      </c>
      <c r="M215" s="0" t="n">
        <v>0.000358290347715</v>
      </c>
      <c r="N215" s="0" t="n">
        <v>0.000364780903805</v>
      </c>
      <c r="O215" s="0" t="n">
        <v>0.000277588511855</v>
      </c>
      <c r="P215" s="0" t="n">
        <v>0.000393685088341</v>
      </c>
      <c r="Q215" s="0" t="n">
        <v>0.000374090322743</v>
      </c>
      <c r="R215" s="0" t="n">
        <v>0.000310641447303</v>
      </c>
      <c r="S215" s="0" t="n">
        <v>0.000227785577217</v>
      </c>
      <c r="T215" s="0" t="n">
        <v>0.00037749982499</v>
      </c>
      <c r="U215" s="0" t="n">
        <v>0.000356915457806</v>
      </c>
      <c r="V215" s="0" t="n">
        <v>0.000339891082166</v>
      </c>
      <c r="W215" s="0" t="n">
        <v>0.000346625589278</v>
      </c>
      <c r="X215" s="0" t="n">
        <v>0.000341513201149</v>
      </c>
      <c r="Y215" s="0" t="n">
        <v>0.000346979157802</v>
      </c>
      <c r="Z215" s="0" t="n">
        <v>0.000351192940401</v>
      </c>
      <c r="AA215" s="0" t="n">
        <v>0.000355734148757</v>
      </c>
      <c r="AB215" s="0" t="n">
        <v>0.000369404439781</v>
      </c>
    </row>
    <row r="216" customFormat="false" ht="13.9" hidden="false" customHeight="false" outlineLevel="0" collapsed="false">
      <c r="A216" s="0" t="s">
        <v>672</v>
      </c>
      <c r="B216" s="0" t="s">
        <v>704</v>
      </c>
      <c r="C216" s="0" t="s">
        <v>705</v>
      </c>
      <c r="D216" s="0" t="s">
        <v>706</v>
      </c>
      <c r="E216" s="0" t="n">
        <v>0.00130134609412</v>
      </c>
      <c r="F216" s="0" t="n">
        <v>0.00128815002877</v>
      </c>
      <c r="G216" s="0" t="n">
        <v>0.00130217579853</v>
      </c>
      <c r="H216" s="0" t="n">
        <v>0.00126826919644</v>
      </c>
      <c r="I216" s="0" t="n">
        <v>0.00132482750305</v>
      </c>
      <c r="J216" s="0" t="n">
        <v>0.00133012551182</v>
      </c>
      <c r="K216" s="0" t="n">
        <v>0.0012818269405</v>
      </c>
      <c r="L216" s="0" t="n">
        <v>0.00130286815187</v>
      </c>
      <c r="M216" s="0" t="n">
        <v>0.00132448576556</v>
      </c>
      <c r="N216" s="0" t="n">
        <v>0.00130949371725</v>
      </c>
      <c r="O216" s="0" t="n">
        <v>0.00141476396729</v>
      </c>
      <c r="P216" s="0" t="n">
        <v>0.00127685565845</v>
      </c>
      <c r="Q216" s="0" t="n">
        <v>0.00129808338038</v>
      </c>
      <c r="R216" s="0" t="n">
        <v>0.00134697681595</v>
      </c>
      <c r="S216" s="0" t="n">
        <v>0.00145792819028</v>
      </c>
      <c r="T216" s="0" t="n">
        <v>0.00129688934802</v>
      </c>
      <c r="U216" s="0" t="n">
        <v>0.00132180981983</v>
      </c>
      <c r="V216" s="0" t="n">
        <v>0.00134921522787</v>
      </c>
      <c r="W216" s="0" t="n">
        <v>0.00132127069954</v>
      </c>
      <c r="X216" s="0" t="n">
        <v>0.00132837459375</v>
      </c>
      <c r="Y216" s="0" t="n">
        <v>0.00132402727505</v>
      </c>
      <c r="Z216" s="0" t="n">
        <v>0.00132268163704</v>
      </c>
      <c r="AA216" s="0" t="n">
        <v>0.001325311404</v>
      </c>
      <c r="AB216" s="0" t="n">
        <v>0.00130748220865</v>
      </c>
    </row>
    <row r="217" customFormat="false" ht="13.9" hidden="false" customHeight="false" outlineLevel="0" collapsed="false">
      <c r="A217" s="0" t="s">
        <v>672</v>
      </c>
      <c r="B217" s="0" t="s">
        <v>704</v>
      </c>
      <c r="C217" s="0" t="s">
        <v>707</v>
      </c>
      <c r="D217" s="0" t="s">
        <v>708</v>
      </c>
      <c r="E217" s="0" t="n">
        <v>0.000132294181607</v>
      </c>
      <c r="F217" s="0" t="n">
        <v>0.00013960629916</v>
      </c>
      <c r="G217" s="0" t="n">
        <v>0.000128769778307</v>
      </c>
      <c r="H217" s="0" t="n">
        <v>0.000151179779237</v>
      </c>
      <c r="I217" s="0" t="n">
        <v>0.000134096975277</v>
      </c>
      <c r="J217" s="0" t="n">
        <v>0.000116283599679</v>
      </c>
      <c r="K217" s="0" t="n">
        <v>0.000140876099062</v>
      </c>
      <c r="L217" s="0" t="n">
        <v>0.000124116555711</v>
      </c>
      <c r="M217" s="0" t="n">
        <v>0.000149888206407</v>
      </c>
      <c r="N217" s="0" t="n">
        <v>0.000161852115329</v>
      </c>
      <c r="O217" s="0" t="n">
        <v>0.000136502857294</v>
      </c>
      <c r="P217" s="0" t="n">
        <v>0.000145889924997</v>
      </c>
      <c r="Q217" s="0" t="n">
        <v>0.000139392119862</v>
      </c>
      <c r="R217" s="0" t="n">
        <v>9.86531227745E-005</v>
      </c>
      <c r="S217" s="0" t="n">
        <v>0.000150885771081</v>
      </c>
      <c r="T217" s="0" t="n">
        <v>0.000148057520959</v>
      </c>
      <c r="U217" s="0" t="n">
        <v>0.000118839575152</v>
      </c>
      <c r="V217" s="0" t="n">
        <v>0.000104292692168</v>
      </c>
      <c r="W217" s="0" t="n">
        <v>0.00010112419489</v>
      </c>
      <c r="X217" s="0" t="n">
        <v>0.000104891766958</v>
      </c>
      <c r="Y217" s="0" t="n">
        <v>0.00011426710274</v>
      </c>
      <c r="Z217" s="0" t="n">
        <v>0.00011790090829</v>
      </c>
      <c r="AA217" s="0" t="n">
        <v>0.000116470033737</v>
      </c>
      <c r="AB217" s="0" t="n">
        <v>0.000127989390593</v>
      </c>
    </row>
    <row r="218" customFormat="false" ht="13.9" hidden="false" customHeight="false" outlineLevel="0" collapsed="false">
      <c r="A218" s="0" t="s">
        <v>672</v>
      </c>
      <c r="B218" s="0" t="s">
        <v>704</v>
      </c>
      <c r="C218" s="0" t="s">
        <v>709</v>
      </c>
      <c r="D218" s="0" t="s">
        <v>710</v>
      </c>
      <c r="E218" s="0" t="n">
        <v>3.48794315871E-005</v>
      </c>
      <c r="F218" s="0" t="n">
        <v>3.39000105387E-005</v>
      </c>
      <c r="G218" s="0" t="n">
        <v>4.23618651724E-005</v>
      </c>
      <c r="H218" s="0" t="n">
        <v>2.33742553636E-005</v>
      </c>
      <c r="I218" s="0" t="n">
        <v>3.61624193622E-005</v>
      </c>
      <c r="J218" s="0" t="n">
        <v>6.5974566781E-005</v>
      </c>
      <c r="K218" s="0" t="n">
        <v>3.02388467149E-005</v>
      </c>
      <c r="L218" s="0" t="n">
        <v>4.5733599785E-005</v>
      </c>
      <c r="M218" s="0" t="n">
        <v>2.87040916801E-005</v>
      </c>
      <c r="N218" s="0" t="n">
        <v>3.29635311943E-005</v>
      </c>
      <c r="O218" s="0" t="n">
        <v>9.2262432472E-005</v>
      </c>
      <c r="P218" s="0" t="n">
        <v>3.20085582697E-005</v>
      </c>
      <c r="Q218" s="0" t="n">
        <v>4.66011903341E-005</v>
      </c>
      <c r="R218" s="0" t="n">
        <v>0.000175666290634</v>
      </c>
      <c r="S218" s="0" t="n">
        <v>0.000140205206617</v>
      </c>
      <c r="T218" s="0" t="n">
        <v>3.02135239887E-005</v>
      </c>
      <c r="U218" s="0" t="n">
        <v>6.20095078135E-005</v>
      </c>
      <c r="V218" s="0" t="n">
        <v>8.53011472296E-005</v>
      </c>
      <c r="W218" s="0" t="n">
        <v>0.000105533209813</v>
      </c>
      <c r="X218" s="0" t="n">
        <v>0.000101712985342</v>
      </c>
      <c r="Y218" s="0" t="n">
        <v>9.96767327041E-005</v>
      </c>
      <c r="Z218" s="0" t="n">
        <v>6.71422617275E-005</v>
      </c>
      <c r="AA218" s="0" t="n">
        <v>6.62225873131E-005</v>
      </c>
      <c r="AB218" s="0" t="n">
        <v>5.457394158E-005</v>
      </c>
    </row>
    <row r="219" customFormat="false" ht="13.9" hidden="false" customHeight="false" outlineLevel="0" collapsed="false">
      <c r="A219" s="0" t="s">
        <v>672</v>
      </c>
      <c r="B219" s="0" t="s">
        <v>704</v>
      </c>
      <c r="C219" s="0" t="s">
        <v>711</v>
      </c>
      <c r="D219" s="0" t="s">
        <v>712</v>
      </c>
      <c r="E219" s="0" t="n">
        <v>4.39270857824E-005</v>
      </c>
      <c r="F219" s="0" t="n">
        <v>4.46313242945E-005</v>
      </c>
      <c r="G219" s="0" t="n">
        <v>6.3247031481E-005</v>
      </c>
      <c r="H219" s="0" t="n">
        <v>3.45442056586E-005</v>
      </c>
      <c r="I219" s="0" t="n">
        <v>7.10897784918E-005</v>
      </c>
      <c r="J219" s="0" t="n">
        <v>8.43217424236E-005</v>
      </c>
      <c r="K219" s="0" t="n">
        <v>3.79129398556E-005</v>
      </c>
      <c r="L219" s="0" t="n">
        <v>4.78929115042E-005</v>
      </c>
      <c r="M219" s="0" t="n">
        <v>8.35339802482E-005</v>
      </c>
      <c r="N219" s="0" t="n">
        <v>9.58709016989E-005</v>
      </c>
      <c r="O219" s="0" t="n">
        <v>0.000220518327327</v>
      </c>
      <c r="P219" s="0" t="n">
        <v>4.93861089355E-005</v>
      </c>
      <c r="Q219" s="0" t="n">
        <v>6.96349439614E-005</v>
      </c>
      <c r="R219" s="0" t="n">
        <v>0.000218527090092</v>
      </c>
      <c r="S219" s="0" t="n">
        <v>0.000334274554607</v>
      </c>
      <c r="T219" s="0" t="n">
        <v>6.27840383259E-005</v>
      </c>
      <c r="U219" s="0" t="n">
        <v>9.25136570428E-005</v>
      </c>
      <c r="V219" s="0" t="n">
        <v>0.000127731282421</v>
      </c>
      <c r="W219" s="0" t="n">
        <v>0.000138957584622</v>
      </c>
      <c r="X219" s="0" t="n">
        <v>0.000144401135103</v>
      </c>
      <c r="Y219" s="0" t="n">
        <v>0.000124534496422</v>
      </c>
      <c r="Z219" s="0" t="n">
        <v>9.71678808444E-005</v>
      </c>
      <c r="AA219" s="0" t="n">
        <v>8.83376191896E-005</v>
      </c>
      <c r="AB219" s="0" t="n">
        <v>7.79226320792E-005</v>
      </c>
    </row>
    <row r="220" customFormat="false" ht="13.9" hidden="false" customHeight="false" outlineLevel="0" collapsed="false">
      <c r="A220" s="0" t="s">
        <v>672</v>
      </c>
      <c r="B220" s="0" t="s">
        <v>704</v>
      </c>
      <c r="C220" s="0" t="s">
        <v>713</v>
      </c>
      <c r="D220" s="0" t="s">
        <v>714</v>
      </c>
      <c r="E220" s="0" t="n">
        <v>1.82547726004E-006</v>
      </c>
      <c r="F220" s="0" t="n">
        <v>1.52194365101E-006</v>
      </c>
      <c r="G220" s="0" t="n">
        <v>3.04620189567E-006</v>
      </c>
      <c r="H220" s="0" t="n">
        <v>9.6182402564E-007</v>
      </c>
      <c r="I220" s="0" t="n">
        <v>2.64019036339E-006</v>
      </c>
      <c r="J220" s="0" t="n">
        <v>5.38210087286E-006</v>
      </c>
      <c r="K220" s="0" t="n">
        <v>1.2349425941E-006</v>
      </c>
      <c r="L220" s="0" t="n">
        <v>3.13632509457E-006</v>
      </c>
      <c r="M220" s="0" t="n">
        <v>2.25594924826E-006</v>
      </c>
      <c r="N220" s="0" t="n">
        <v>2.1448050995E-006</v>
      </c>
      <c r="O220" s="0" t="n">
        <v>1.03618759014E-005</v>
      </c>
      <c r="P220" s="0" t="n">
        <v>1.07591400899E-006</v>
      </c>
      <c r="Q220" s="0" t="n">
        <v>3.95552380458E-006</v>
      </c>
      <c r="R220" s="0" t="n">
        <v>1.87705089292E-005</v>
      </c>
      <c r="S220" s="0" t="n">
        <v>1.55959387388E-005</v>
      </c>
      <c r="T220" s="0" t="n">
        <v>1.62535069528E-006</v>
      </c>
      <c r="U220" s="0" t="n">
        <v>4.88533768347E-006</v>
      </c>
      <c r="V220" s="0" t="n">
        <v>8.93950341502E-006</v>
      </c>
      <c r="W220" s="0" t="n">
        <v>9.96556719051E-006</v>
      </c>
      <c r="X220" s="0" t="n">
        <v>9.63975126475E-006</v>
      </c>
      <c r="Y220" s="0" t="n">
        <v>1.05180809623E-005</v>
      </c>
      <c r="Z220" s="0" t="n">
        <v>5.8178749194E-006</v>
      </c>
      <c r="AA220" s="0" t="n">
        <v>6.94345686062E-006</v>
      </c>
      <c r="AB220" s="0" t="n">
        <v>4.85254616286E-006</v>
      </c>
    </row>
    <row r="221" customFormat="false" ht="13.9" hidden="false" customHeight="false" outlineLevel="0" collapsed="false">
      <c r="A221" s="0" t="s">
        <v>672</v>
      </c>
      <c r="B221" s="0" t="s">
        <v>715</v>
      </c>
      <c r="C221" s="0" t="s">
        <v>716</v>
      </c>
      <c r="D221" s="0" t="s">
        <v>717</v>
      </c>
      <c r="E221" s="0" t="n">
        <v>3.40095975997E-007</v>
      </c>
      <c r="F221" s="0" t="n">
        <v>6.18712666682E-007</v>
      </c>
      <c r="G221" s="0" t="n">
        <v>1.03814560688E-006</v>
      </c>
      <c r="H221" s="0" t="n">
        <v>4.50208982697E-007</v>
      </c>
      <c r="I221" s="0" t="n">
        <v>5.27794092415E-007</v>
      </c>
      <c r="J221" s="0" t="n">
        <v>1.95581272851E-006</v>
      </c>
      <c r="K221" s="0" t="n">
        <v>4.27943354042E-007</v>
      </c>
      <c r="L221" s="0" t="n">
        <v>9.03440393408E-007</v>
      </c>
      <c r="M221" s="0" t="n">
        <v>5.07642890667E-007</v>
      </c>
      <c r="N221" s="0" t="n">
        <v>1.21773639314E-006</v>
      </c>
      <c r="O221" s="0" t="n">
        <v>4.3443754387E-006</v>
      </c>
      <c r="P221" s="0" t="n">
        <v>9.35578482324E-007</v>
      </c>
      <c r="Q221" s="0" t="n">
        <v>1.62895692039E-006</v>
      </c>
      <c r="R221" s="0" t="n">
        <v>9.67717782913E-006</v>
      </c>
      <c r="S221" s="0" t="n">
        <v>7.91046183587E-006</v>
      </c>
      <c r="T221" s="0" t="n">
        <v>6.95021779121E-007</v>
      </c>
      <c r="U221" s="0" t="n">
        <v>2.22462866972E-006</v>
      </c>
      <c r="V221" s="0" t="n">
        <v>3.60215680968E-006</v>
      </c>
      <c r="W221" s="0" t="n">
        <v>4.94270110962E-006</v>
      </c>
      <c r="X221" s="0" t="n">
        <v>4.71948924586E-006</v>
      </c>
      <c r="Y221" s="0" t="n">
        <v>4.71998505714E-006</v>
      </c>
      <c r="Z221" s="0" t="n">
        <v>2.41334821699E-006</v>
      </c>
      <c r="AA221" s="0" t="n">
        <v>2.40391390525E-006</v>
      </c>
      <c r="AB221" s="0" t="n">
        <v>1.96817043966E-006</v>
      </c>
    </row>
    <row r="222" customFormat="false" ht="13.9" hidden="false" customHeight="false" outlineLevel="0" collapsed="false">
      <c r="A222" s="0" t="s">
        <v>672</v>
      </c>
      <c r="B222" s="0" t="s">
        <v>715</v>
      </c>
      <c r="C222" s="0" t="s">
        <v>718</v>
      </c>
      <c r="D222" s="0" t="s">
        <v>719</v>
      </c>
      <c r="E222" s="0" t="n">
        <v>3.40095975997E-007</v>
      </c>
      <c r="F222" s="0" t="n">
        <v>6.18712666682E-007</v>
      </c>
      <c r="G222" s="0" t="n">
        <v>1.03814560688E-006</v>
      </c>
      <c r="H222" s="0" t="n">
        <v>4.50208982697E-007</v>
      </c>
      <c r="I222" s="0" t="n">
        <v>5.27794092415E-007</v>
      </c>
      <c r="J222" s="0" t="n">
        <v>1.95581272851E-006</v>
      </c>
      <c r="K222" s="0" t="n">
        <v>4.27943354042E-007</v>
      </c>
      <c r="L222" s="0" t="n">
        <v>9.03440393408E-007</v>
      </c>
      <c r="M222" s="0" t="n">
        <v>5.07642890667E-007</v>
      </c>
      <c r="N222" s="0" t="n">
        <v>1.21773639314E-006</v>
      </c>
      <c r="O222" s="0" t="n">
        <v>4.3443754387E-006</v>
      </c>
      <c r="P222" s="0" t="n">
        <v>9.35578482324E-007</v>
      </c>
      <c r="Q222" s="0" t="n">
        <v>1.62895692039E-006</v>
      </c>
      <c r="R222" s="0" t="n">
        <v>9.67717782913E-006</v>
      </c>
      <c r="S222" s="0" t="n">
        <v>7.91046183587E-006</v>
      </c>
      <c r="T222" s="0" t="n">
        <v>6.95021779121E-007</v>
      </c>
      <c r="U222" s="0" t="n">
        <v>2.22462866972E-006</v>
      </c>
      <c r="V222" s="0" t="n">
        <v>3.60215680968E-006</v>
      </c>
      <c r="W222" s="0" t="n">
        <v>4.94270110962E-006</v>
      </c>
      <c r="X222" s="0" t="n">
        <v>4.71948924586E-006</v>
      </c>
      <c r="Y222" s="0" t="n">
        <v>4.71998505714E-006</v>
      </c>
      <c r="Z222" s="0" t="n">
        <v>2.41334821699E-006</v>
      </c>
      <c r="AA222" s="0" t="n">
        <v>2.40391390525E-006</v>
      </c>
      <c r="AB222" s="0" t="n">
        <v>1.96817043966E-006</v>
      </c>
    </row>
    <row r="223" customFormat="false" ht="13.9" hidden="false" customHeight="false" outlineLevel="0" collapsed="false">
      <c r="A223" s="0" t="s">
        <v>672</v>
      </c>
      <c r="B223" s="0" t="s">
        <v>715</v>
      </c>
      <c r="C223" s="0" t="s">
        <v>720</v>
      </c>
      <c r="D223" s="0" t="s">
        <v>721</v>
      </c>
      <c r="E223" s="0" t="n">
        <v>3.75082721458E-005</v>
      </c>
      <c r="F223" s="0" t="n">
        <v>3.02830097281E-005</v>
      </c>
      <c r="G223" s="0" t="n">
        <v>2.9851290068E-005</v>
      </c>
      <c r="H223" s="0" t="n">
        <v>1.84339798916E-005</v>
      </c>
      <c r="I223" s="0" t="n">
        <v>3.57405198947E-005</v>
      </c>
      <c r="J223" s="0" t="n">
        <v>4.6606044045E-005</v>
      </c>
      <c r="K223" s="0" t="n">
        <v>2.8345631939E-005</v>
      </c>
      <c r="L223" s="0" t="n">
        <v>4.05976682839E-005</v>
      </c>
      <c r="M223" s="0" t="n">
        <v>2.57570061605E-005</v>
      </c>
      <c r="N223" s="0" t="n">
        <v>1.62873549933E-005</v>
      </c>
      <c r="O223" s="0" t="n">
        <v>3.31581882909E-005</v>
      </c>
      <c r="P223" s="0" t="n">
        <v>2.16045996611E-005</v>
      </c>
      <c r="Q223" s="0" t="n">
        <v>2.65021157019E-005</v>
      </c>
      <c r="R223" s="0" t="n">
        <v>3.43021691865E-005</v>
      </c>
      <c r="S223" s="0" t="n">
        <v>2.37450564844E-005</v>
      </c>
      <c r="T223" s="0" t="n">
        <v>2.36316921973E-005</v>
      </c>
      <c r="U223" s="0" t="n">
        <v>3.64003590932E-005</v>
      </c>
      <c r="V223" s="0" t="n">
        <v>3.92937057524E-005</v>
      </c>
      <c r="W223" s="0" t="n">
        <v>3.36971613304E-005</v>
      </c>
      <c r="X223" s="0" t="n">
        <v>3.31741885213E-005</v>
      </c>
      <c r="Y223" s="0" t="n">
        <v>3.37950723089E-005</v>
      </c>
      <c r="Z223" s="0" t="n">
        <v>3.68399465289E-005</v>
      </c>
      <c r="AA223" s="0" t="n">
        <v>3.71024057515E-005</v>
      </c>
      <c r="AB223" s="0" t="n">
        <v>3.019658718E-005</v>
      </c>
    </row>
    <row r="224" customFormat="false" ht="13.9" hidden="false" customHeight="false" outlineLevel="0" collapsed="false">
      <c r="A224" s="0" t="s">
        <v>672</v>
      </c>
      <c r="B224" s="0" t="s">
        <v>715</v>
      </c>
      <c r="C224" s="0" t="s">
        <v>722</v>
      </c>
      <c r="D224" s="0" t="s">
        <v>723</v>
      </c>
      <c r="E224" s="0" t="n">
        <v>4.06010034494E-007</v>
      </c>
      <c r="F224" s="0" t="n">
        <v>7.83573227299E-007</v>
      </c>
      <c r="G224" s="0" t="n">
        <v>1.15989711295E-006</v>
      </c>
      <c r="H224" s="0" t="n">
        <v>5.12023115026E-007</v>
      </c>
      <c r="I224" s="0" t="n">
        <v>6.46719740592E-007</v>
      </c>
      <c r="J224" s="0" t="n">
        <v>2.06330331423E-006</v>
      </c>
      <c r="K224" s="0" t="n">
        <v>5.08220616559E-007</v>
      </c>
      <c r="L224" s="0" t="n">
        <v>9.89477983044E-007</v>
      </c>
      <c r="M224" s="0" t="n">
        <v>5.31517848185E-007</v>
      </c>
      <c r="N224" s="0" t="n">
        <v>1.27844658661E-006</v>
      </c>
      <c r="O224" s="0" t="n">
        <v>4.4530967788E-006</v>
      </c>
      <c r="P224" s="0" t="n">
        <v>1.44072533845E-006</v>
      </c>
      <c r="Q224" s="0" t="n">
        <v>1.74247728303E-006</v>
      </c>
      <c r="R224" s="0" t="n">
        <v>9.958663425E-006</v>
      </c>
      <c r="S224" s="0" t="n">
        <v>7.98959992199E-006</v>
      </c>
      <c r="T224" s="0" t="n">
        <v>8.57503067494E-007</v>
      </c>
      <c r="U224" s="0" t="n">
        <v>2.84639699082E-006</v>
      </c>
      <c r="V224" s="0" t="n">
        <v>4.17096681195E-006</v>
      </c>
      <c r="W224" s="0" t="n">
        <v>5.0317081443E-006</v>
      </c>
      <c r="X224" s="0" t="n">
        <v>4.77723094447E-006</v>
      </c>
      <c r="Y224" s="0" t="n">
        <v>4.79857083793E-006</v>
      </c>
      <c r="Z224" s="0" t="n">
        <v>2.53398112234E-006</v>
      </c>
      <c r="AA224" s="0" t="n">
        <v>2.48453469465E-006</v>
      </c>
      <c r="AB224" s="0" t="n">
        <v>2.19612072378E-006</v>
      </c>
    </row>
    <row r="225" customFormat="false" ht="13.9" hidden="false" customHeight="false" outlineLevel="0" collapsed="false">
      <c r="A225" s="0" t="s">
        <v>672</v>
      </c>
      <c r="B225" s="0" t="s">
        <v>724</v>
      </c>
      <c r="C225" s="0" t="s">
        <v>725</v>
      </c>
      <c r="D225" s="0" t="s">
        <v>726</v>
      </c>
      <c r="E225" s="0" t="n">
        <v>0.000381143881005</v>
      </c>
      <c r="F225" s="0" t="n">
        <v>0.000431389801891</v>
      </c>
      <c r="G225" s="0" t="n">
        <v>0.000776322435212</v>
      </c>
      <c r="H225" s="0" t="n">
        <v>0.000376890115315</v>
      </c>
      <c r="I225" s="0" t="n">
        <v>0.000638045394809</v>
      </c>
      <c r="J225" s="0" t="n">
        <v>0.000934877579925</v>
      </c>
      <c r="K225" s="0" t="n">
        <v>0.000393913429974</v>
      </c>
      <c r="L225" s="0" t="n">
        <v>0.000479489583523</v>
      </c>
      <c r="M225" s="0" t="n">
        <v>0.000755211314573</v>
      </c>
      <c r="N225" s="0" t="n">
        <v>0.00102512068491</v>
      </c>
      <c r="O225" s="0" t="n">
        <v>0.00242738086495</v>
      </c>
      <c r="P225" s="0" t="n">
        <v>0.00051163310907</v>
      </c>
      <c r="Q225" s="0" t="n">
        <v>0.000745643493851</v>
      </c>
      <c r="R225" s="0" t="n">
        <v>0.00307380830305</v>
      </c>
      <c r="S225" s="0" t="n">
        <v>0.00393473560787</v>
      </c>
      <c r="T225" s="0" t="n">
        <v>0.000642484140958</v>
      </c>
      <c r="U225" s="0" t="n">
        <v>0.0010998657133</v>
      </c>
      <c r="V225" s="0" t="n">
        <v>0.00155467514648</v>
      </c>
      <c r="W225" s="0" t="n">
        <v>0.00250823480729</v>
      </c>
      <c r="X225" s="0" t="n">
        <v>0.00252576348239</v>
      </c>
      <c r="Y225" s="0" t="n">
        <v>0.00163046773148</v>
      </c>
      <c r="Z225" s="0" t="n">
        <v>0.00139263533956</v>
      </c>
      <c r="AA225" s="0" t="n">
        <v>0.00102371095131</v>
      </c>
      <c r="AB225" s="0" t="n">
        <v>0.000930846489517</v>
      </c>
    </row>
    <row r="226" customFormat="false" ht="13.9" hidden="false" customHeight="false" outlineLevel="0" collapsed="false">
      <c r="A226" s="0" t="s">
        <v>672</v>
      </c>
      <c r="B226" s="0" t="s">
        <v>724</v>
      </c>
      <c r="C226" s="0" t="s">
        <v>727</v>
      </c>
      <c r="D226" s="0" t="s">
        <v>728</v>
      </c>
      <c r="E226" s="0" t="n">
        <v>1.78544653863E-006</v>
      </c>
      <c r="F226" s="0" t="n">
        <v>3.22400562642E-006</v>
      </c>
      <c r="G226" s="0" t="n">
        <v>7.25750873322E-006</v>
      </c>
      <c r="H226" s="0" t="n">
        <v>2.62173158107E-006</v>
      </c>
      <c r="I226" s="0" t="n">
        <v>2.80648441464E-006</v>
      </c>
      <c r="J226" s="0" t="n">
        <v>1.00796490635E-005</v>
      </c>
      <c r="K226" s="0" t="n">
        <v>2.62971851801E-006</v>
      </c>
      <c r="L226" s="0" t="n">
        <v>4.67136278729E-006</v>
      </c>
      <c r="M226" s="0" t="n">
        <v>2.70711111253E-006</v>
      </c>
      <c r="N226" s="0" t="n">
        <v>6.79421786786E-006</v>
      </c>
      <c r="O226" s="0" t="n">
        <v>2.22804088099E-005</v>
      </c>
      <c r="P226" s="0" t="n">
        <v>4.83973835516E-006</v>
      </c>
      <c r="Q226" s="0" t="n">
        <v>8.30239593372E-006</v>
      </c>
      <c r="R226" s="0" t="n">
        <v>4.96809079703E-005</v>
      </c>
      <c r="S226" s="0" t="n">
        <v>4.0593113899E-005</v>
      </c>
      <c r="T226" s="0" t="n">
        <v>3.79414847967E-006</v>
      </c>
      <c r="U226" s="0" t="n">
        <v>1.18595809504E-005</v>
      </c>
      <c r="V226" s="0" t="n">
        <v>1.91043197395E-005</v>
      </c>
      <c r="W226" s="0" t="n">
        <v>2.87873109503E-005</v>
      </c>
      <c r="X226" s="0" t="n">
        <v>2.75311334684E-005</v>
      </c>
      <c r="Y226" s="0" t="n">
        <v>2.4450414757E-005</v>
      </c>
      <c r="Z226" s="0" t="n">
        <v>1.37899904999E-005</v>
      </c>
      <c r="AA226" s="0" t="n">
        <v>1.26315796579E-005</v>
      </c>
      <c r="AB226" s="0" t="n">
        <v>1.05217660821E-005</v>
      </c>
    </row>
    <row r="227" customFormat="false" ht="13.9" hidden="false" customHeight="false" outlineLevel="0" collapsed="false">
      <c r="A227" s="0" t="s">
        <v>535</v>
      </c>
      <c r="B227" s="0" t="s">
        <v>729</v>
      </c>
      <c r="C227" s="0" t="s">
        <v>730</v>
      </c>
      <c r="D227" s="0" t="s">
        <v>731</v>
      </c>
      <c r="E227" s="0" t="n">
        <v>0.00103350720436</v>
      </c>
      <c r="F227" s="0" t="n">
        <v>0.0010405124124</v>
      </c>
      <c r="G227" s="0" t="n">
        <v>0.00104340625359</v>
      </c>
      <c r="H227" s="0" t="n">
        <v>0.00102657811537</v>
      </c>
      <c r="I227" s="0" t="n">
        <v>0.0010062196851</v>
      </c>
      <c r="J227" s="0" t="n">
        <v>0.00105854049087</v>
      </c>
      <c r="K227" s="0" t="n">
        <v>0.00103765833817</v>
      </c>
      <c r="L227" s="0" t="n">
        <v>0.00105428014347</v>
      </c>
      <c r="M227" s="0" t="n">
        <v>0.000972938783668</v>
      </c>
      <c r="N227" s="0" t="n">
        <v>0.000981670290034</v>
      </c>
      <c r="O227" s="0" t="n">
        <v>0.000962552593664</v>
      </c>
      <c r="P227" s="0" t="n">
        <v>0.00105521947934</v>
      </c>
      <c r="Q227" s="0" t="n">
        <v>0.00103767499757</v>
      </c>
      <c r="R227" s="0" t="n">
        <v>0.00117814562658</v>
      </c>
      <c r="S227" s="0" t="n">
        <v>0.000949713097396</v>
      </c>
      <c r="T227" s="0" t="n">
        <v>0.00101296544289</v>
      </c>
      <c r="U227" s="0" t="n">
        <v>0.00107544879016</v>
      </c>
      <c r="V227" s="0" t="n">
        <v>0.00108089175256</v>
      </c>
      <c r="W227" s="0" t="n">
        <v>0.00110942898192</v>
      </c>
      <c r="X227" s="0" t="n">
        <v>0.00109126518434</v>
      </c>
      <c r="Y227" s="0" t="n">
        <v>0.00109334234809</v>
      </c>
      <c r="Z227" s="0" t="n">
        <v>0.00105681764409</v>
      </c>
      <c r="AA227" s="0" t="n">
        <v>0.00105282030898</v>
      </c>
      <c r="AB227" s="0" t="n">
        <v>0.00105248767854</v>
      </c>
    </row>
    <row r="228" customFormat="false" ht="13.9" hidden="false" customHeight="false" outlineLevel="0" collapsed="false">
      <c r="A228" s="0" t="s">
        <v>672</v>
      </c>
      <c r="B228" s="0" t="s">
        <v>724</v>
      </c>
      <c r="C228" s="0" t="s">
        <v>732</v>
      </c>
      <c r="D228" s="0" t="s">
        <v>733</v>
      </c>
      <c r="E228" s="0" t="n">
        <v>0.000278531649735</v>
      </c>
      <c r="F228" s="0" t="n">
        <v>0.000295267439156</v>
      </c>
      <c r="G228" s="0" t="n">
        <v>0.000333142517296</v>
      </c>
      <c r="H228" s="0" t="n">
        <v>0.000272133402152</v>
      </c>
      <c r="I228" s="0" t="n">
        <v>0.00042375141222</v>
      </c>
      <c r="J228" s="0" t="n">
        <v>0.000379211696574</v>
      </c>
      <c r="K228" s="0" t="n">
        <v>0.000267164212213</v>
      </c>
      <c r="L228" s="0" t="n">
        <v>0.000244663713848</v>
      </c>
      <c r="M228" s="0" t="n">
        <v>0.000542200192001</v>
      </c>
      <c r="N228" s="0" t="n">
        <v>0.000624156254271</v>
      </c>
      <c r="O228" s="0" t="n">
        <v>0.00108953972684</v>
      </c>
      <c r="P228" s="0" t="n">
        <v>0.000329210997569</v>
      </c>
      <c r="Q228" s="0" t="n">
        <v>0.00037154883592</v>
      </c>
      <c r="R228" s="0" t="n">
        <v>0.00068931833893</v>
      </c>
      <c r="S228" s="0" t="n">
        <v>0.00162025601491</v>
      </c>
      <c r="T228" s="0" t="n">
        <v>0.000417238141087</v>
      </c>
      <c r="U228" s="0" t="n">
        <v>0.000422888398703</v>
      </c>
      <c r="V228" s="0" t="n">
        <v>0.000486917502688</v>
      </c>
      <c r="W228" s="0" t="n">
        <v>0.000501638985148</v>
      </c>
      <c r="X228" s="0" t="n">
        <v>0.00055879643023</v>
      </c>
      <c r="Y228" s="0" t="n">
        <v>0.000441893082958</v>
      </c>
      <c r="Z228" s="0" t="n">
        <v>0.000434755738581</v>
      </c>
      <c r="AA228" s="0" t="n">
        <v>0.00035608730538</v>
      </c>
      <c r="AB228" s="0" t="n">
        <v>0.000366855439778</v>
      </c>
    </row>
    <row r="229" customFormat="false" ht="13.9" hidden="false" customHeight="false" outlineLevel="0" collapsed="false">
      <c r="A229" s="0" t="s">
        <v>672</v>
      </c>
      <c r="B229" s="0" t="s">
        <v>724</v>
      </c>
      <c r="C229" s="0" t="s">
        <v>734</v>
      </c>
      <c r="D229" s="0" t="s">
        <v>735</v>
      </c>
      <c r="E229" s="0" t="n">
        <v>8.03149701336E-008</v>
      </c>
      <c r="F229" s="0" t="n">
        <v>2.0087931625E-007</v>
      </c>
      <c r="G229" s="0" t="n">
        <v>1.25146115623E-007</v>
      </c>
      <c r="H229" s="0" t="n">
        <v>1.70537016336E-007</v>
      </c>
      <c r="I229" s="0" t="n">
        <v>1.4490853847E-007</v>
      </c>
      <c r="J229" s="0" t="n">
        <v>1.30975142162E-007</v>
      </c>
      <c r="K229" s="0" t="n">
        <v>1.32387998345E-007</v>
      </c>
      <c r="L229" s="0" t="n">
        <v>9.43833830941E-008</v>
      </c>
      <c r="M229" s="0" t="n">
        <v>1.09737630001E-007</v>
      </c>
      <c r="N229" s="0" t="n">
        <v>7.39741640309E-008</v>
      </c>
      <c r="O229" s="0" t="n">
        <v>2.77794100399E-007</v>
      </c>
      <c r="P229" s="0" t="n">
        <v>6.34431988787E-007</v>
      </c>
      <c r="Q229" s="0" t="n">
        <v>4.06188190252E-007</v>
      </c>
      <c r="R229" s="0" t="n">
        <v>3.42984603592E-007</v>
      </c>
      <c r="S229" s="0" t="n">
        <v>9.64281849437E-008</v>
      </c>
      <c r="T229" s="0" t="n">
        <v>2.66823036327E-007</v>
      </c>
      <c r="U229" s="0" t="n">
        <v>7.5761234064E-007</v>
      </c>
      <c r="V229" s="0" t="n">
        <v>6.9308368178E-007</v>
      </c>
      <c r="W229" s="0" t="n">
        <v>1.08453302596E-007</v>
      </c>
      <c r="X229" s="0" t="n">
        <v>7.03571120513E-008</v>
      </c>
      <c r="Y229" s="0" t="n">
        <v>9.57552118785E-008</v>
      </c>
      <c r="Z229" s="0" t="n">
        <v>2.16076887237E-007</v>
      </c>
      <c r="AA229" s="0" t="n">
        <v>9.82348294229E-008</v>
      </c>
      <c r="AB229" s="0" t="n">
        <v>2.77752890326E-007</v>
      </c>
    </row>
    <row r="230" customFormat="false" ht="13.9" hidden="false" customHeight="false" outlineLevel="0" collapsed="false">
      <c r="A230" s="0" t="s">
        <v>672</v>
      </c>
      <c r="B230" s="0" t="s">
        <v>724</v>
      </c>
      <c r="C230" s="0" t="s">
        <v>736</v>
      </c>
      <c r="D230" s="0" t="s">
        <v>737</v>
      </c>
      <c r="E230" s="0" t="n">
        <v>0.000100912157733</v>
      </c>
      <c r="F230" s="0" t="n">
        <v>9.44300645692E-005</v>
      </c>
      <c r="G230" s="0" t="n">
        <v>0.000117064441929</v>
      </c>
      <c r="H230" s="0" t="n">
        <v>6.19050560227E-005</v>
      </c>
      <c r="I230" s="0" t="n">
        <v>0.000115170400927</v>
      </c>
      <c r="J230" s="0" t="n">
        <v>0.000180638608043</v>
      </c>
      <c r="K230" s="0" t="n">
        <v>8.17766755066E-005</v>
      </c>
      <c r="L230" s="0" t="n">
        <v>0.0001260731348</v>
      </c>
      <c r="M230" s="0" t="n">
        <v>9.58325809047E-005</v>
      </c>
      <c r="N230" s="0" t="n">
        <v>9.63402604933E-005</v>
      </c>
      <c r="O230" s="0" t="n">
        <v>0.000269852542583</v>
      </c>
      <c r="P230" s="0" t="n">
        <v>9.22781837503E-005</v>
      </c>
      <c r="Q230" s="0" t="n">
        <v>0.000125970228413</v>
      </c>
      <c r="R230" s="0" t="n">
        <v>0.000427186465389</v>
      </c>
      <c r="S230" s="0" t="n">
        <v>0.000384089555528</v>
      </c>
      <c r="T230" s="0" t="n">
        <v>8.96039183457E-005</v>
      </c>
      <c r="U230" s="0" t="n">
        <v>0.000179874269142</v>
      </c>
      <c r="V230" s="0" t="n">
        <v>0.000243838174529</v>
      </c>
      <c r="W230" s="0" t="n">
        <v>0.000258951734265</v>
      </c>
      <c r="X230" s="0" t="n">
        <v>0.000252725250356</v>
      </c>
      <c r="Y230" s="0" t="n">
        <v>0.000252270557902</v>
      </c>
      <c r="Z230" s="0" t="n">
        <v>0.000179570464881</v>
      </c>
      <c r="AA230" s="0" t="n">
        <v>0.000182535321865</v>
      </c>
      <c r="AB230" s="0" t="n">
        <v>0.000150747941714</v>
      </c>
    </row>
    <row r="231" customFormat="false" ht="13.9" hidden="false" customHeight="false" outlineLevel="0" collapsed="false">
      <c r="A231" s="0" t="s">
        <v>672</v>
      </c>
      <c r="B231" s="0" t="s">
        <v>724</v>
      </c>
      <c r="C231" s="0" t="s">
        <v>738</v>
      </c>
      <c r="D231" s="0" t="s">
        <v>739</v>
      </c>
      <c r="E231" s="0" t="n">
        <v>0.000202934241908</v>
      </c>
      <c r="F231" s="0" t="n">
        <v>0.000211664018278</v>
      </c>
      <c r="G231" s="0" t="n">
        <v>0.000215832540651</v>
      </c>
      <c r="H231" s="0" t="n">
        <v>0.000189856362823</v>
      </c>
      <c r="I231" s="0" t="n">
        <v>0.000217720748547</v>
      </c>
      <c r="J231" s="0" t="n">
        <v>0.000240772960047</v>
      </c>
      <c r="K231" s="0" t="n">
        <v>0.000198255800684</v>
      </c>
      <c r="L231" s="0" t="n">
        <v>0.000213225378058</v>
      </c>
      <c r="M231" s="0" t="n">
        <v>0.000207617508421</v>
      </c>
      <c r="N231" s="0" t="n">
        <v>0.000216502567859</v>
      </c>
      <c r="O231" s="0" t="n">
        <v>0.000300889120879</v>
      </c>
      <c r="P231" s="0" t="n">
        <v>0.000245054216502</v>
      </c>
      <c r="Q231" s="0" t="n">
        <v>0.000220280875858</v>
      </c>
      <c r="R231" s="0" t="n">
        <v>0.000370383471331</v>
      </c>
      <c r="S231" s="0" t="n">
        <v>0.000366896651679</v>
      </c>
      <c r="T231" s="0" t="n">
        <v>0.000213451771202</v>
      </c>
      <c r="U231" s="0" t="n">
        <v>0.000289296392963</v>
      </c>
      <c r="V231" s="0" t="n">
        <v>0.000310233975516</v>
      </c>
      <c r="W231" s="0" t="n">
        <v>0.000274115129794</v>
      </c>
      <c r="X231" s="0" t="n">
        <v>0.000271230596016</v>
      </c>
      <c r="Y231" s="0" t="n">
        <v>0.000271022949213</v>
      </c>
      <c r="Z231" s="0" t="n">
        <v>0.000242952089891</v>
      </c>
      <c r="AA231" s="0" t="n">
        <v>0.000238423208351</v>
      </c>
      <c r="AB231" s="0" t="n">
        <v>0.000241034262671</v>
      </c>
    </row>
    <row r="232" customFormat="false" ht="13.9" hidden="false" customHeight="false" outlineLevel="0" collapsed="false">
      <c r="A232" s="0" t="s">
        <v>672</v>
      </c>
      <c r="B232" s="0" t="s">
        <v>724</v>
      </c>
      <c r="C232" s="0" t="s">
        <v>740</v>
      </c>
      <c r="D232" s="0" t="s">
        <v>741</v>
      </c>
      <c r="E232" s="0" t="n">
        <v>0.00295774607802</v>
      </c>
      <c r="F232" s="0" t="n">
        <v>0.00297540525811</v>
      </c>
      <c r="G232" s="0" t="n">
        <v>0.00291837125012</v>
      </c>
      <c r="H232" s="0" t="n">
        <v>0.00301219576469</v>
      </c>
      <c r="I232" s="0" t="n">
        <v>0.00291216262859</v>
      </c>
      <c r="J232" s="0" t="n">
        <v>0.00285800581994</v>
      </c>
      <c r="K232" s="0" t="n">
        <v>0.00298832928505</v>
      </c>
      <c r="L232" s="0" t="n">
        <v>0.00293328703741</v>
      </c>
      <c r="M232" s="0" t="n">
        <v>0.00292371013517</v>
      </c>
      <c r="N232" s="0" t="n">
        <v>0.00293744936777</v>
      </c>
      <c r="O232" s="0" t="n">
        <v>0.00266766629023</v>
      </c>
      <c r="P232" s="0" t="n">
        <v>0.00298464110335</v>
      </c>
      <c r="Q232" s="0" t="n">
        <v>0.00292787619606</v>
      </c>
      <c r="R232" s="0" t="n">
        <v>0.00260388977646</v>
      </c>
      <c r="S232" s="0" t="n">
        <v>0.0025208499106</v>
      </c>
      <c r="T232" s="0" t="n">
        <v>0.00296021329207</v>
      </c>
      <c r="U232" s="0" t="n">
        <v>0.00285197205206</v>
      </c>
      <c r="V232" s="0" t="n">
        <v>0.00275208120682</v>
      </c>
      <c r="W232" s="0" t="n">
        <v>0.00273411400756</v>
      </c>
      <c r="X232" s="0" t="n">
        <v>0.00273229497799</v>
      </c>
      <c r="Y232" s="0" t="n">
        <v>0.00278134811554</v>
      </c>
      <c r="Z232" s="0" t="n">
        <v>0.002837191251</v>
      </c>
      <c r="AA232" s="0" t="n">
        <v>0.00283999453954</v>
      </c>
      <c r="AB232" s="0" t="n">
        <v>0.00288861655862</v>
      </c>
    </row>
    <row r="233" customFormat="false" ht="13.9" hidden="false" customHeight="false" outlineLevel="0" collapsed="false">
      <c r="A233" s="0" t="s">
        <v>672</v>
      </c>
      <c r="B233" s="0" t="s">
        <v>742</v>
      </c>
      <c r="C233" s="0" t="s">
        <v>743</v>
      </c>
      <c r="D233" s="0" t="s">
        <v>744</v>
      </c>
      <c r="E233" s="0" t="n">
        <v>1.65771644562E-005</v>
      </c>
      <c r="F233" s="0" t="n">
        <v>1.6745684362E-005</v>
      </c>
      <c r="G233" s="0" t="n">
        <v>1.58819780496E-005</v>
      </c>
      <c r="H233" s="0" t="n">
        <v>1.3613629948E-005</v>
      </c>
      <c r="I233" s="0" t="n">
        <v>2.18365321039E-005</v>
      </c>
      <c r="J233" s="0" t="n">
        <v>2.07103639616E-005</v>
      </c>
      <c r="K233" s="0" t="n">
        <v>1.47957642207E-005</v>
      </c>
      <c r="L233" s="0" t="n">
        <v>1.5110257677E-005</v>
      </c>
      <c r="M233" s="0" t="n">
        <v>2.51728226991E-005</v>
      </c>
      <c r="N233" s="0" t="n">
        <v>2.86360844535E-005</v>
      </c>
      <c r="O233" s="0" t="n">
        <v>4.52320581671E-005</v>
      </c>
      <c r="P233" s="0" t="n">
        <v>1.83924063374E-005</v>
      </c>
      <c r="Q233" s="0" t="n">
        <v>1.83397414296E-005</v>
      </c>
      <c r="R233" s="0" t="n">
        <v>2.65074710422E-005</v>
      </c>
      <c r="S233" s="0" t="n">
        <v>6.36171337335E-005</v>
      </c>
      <c r="T233" s="0" t="n">
        <v>2.04895951429E-005</v>
      </c>
      <c r="U233" s="0" t="n">
        <v>2.27686356842E-005</v>
      </c>
      <c r="V233" s="0" t="n">
        <v>2.33438781786E-005</v>
      </c>
      <c r="W233" s="0" t="n">
        <v>1.95508241775E-005</v>
      </c>
      <c r="X233" s="0" t="n">
        <v>2.18010019508E-005</v>
      </c>
      <c r="Y233" s="0" t="n">
        <v>1.86307763847E-005</v>
      </c>
      <c r="Z233" s="0" t="n">
        <v>2.04533640483E-005</v>
      </c>
      <c r="AA233" s="0" t="n">
        <v>1.68795809372E-005</v>
      </c>
      <c r="AB233" s="0" t="n">
        <v>1.79131071506E-005</v>
      </c>
    </row>
    <row r="234" customFormat="false" ht="13.9" hidden="false" customHeight="false" outlineLevel="0" collapsed="false">
      <c r="A234" s="0" t="s">
        <v>672</v>
      </c>
      <c r="B234" s="0" t="s">
        <v>742</v>
      </c>
      <c r="C234" s="0" t="s">
        <v>745</v>
      </c>
      <c r="D234" s="0" t="s">
        <v>746</v>
      </c>
      <c r="E234" s="0" t="n">
        <v>0.000100145350238</v>
      </c>
      <c r="F234" s="0" t="n">
        <v>7.95924185017E-005</v>
      </c>
      <c r="G234" s="0" t="n">
        <v>0.000104282974253</v>
      </c>
      <c r="H234" s="0" t="n">
        <v>4.50854957949E-005</v>
      </c>
      <c r="I234" s="0" t="n">
        <v>0.000181954838006</v>
      </c>
      <c r="J234" s="0" t="n">
        <v>0.000157280698215</v>
      </c>
      <c r="K234" s="0" t="n">
        <v>6.22961894177E-005</v>
      </c>
      <c r="L234" s="0" t="n">
        <v>8.7574890548E-005</v>
      </c>
      <c r="M234" s="0" t="n">
        <v>0.000215048216821</v>
      </c>
      <c r="N234" s="0" t="n">
        <v>0.000202819748063</v>
      </c>
      <c r="O234" s="0" t="n">
        <v>0.000474370426994</v>
      </c>
      <c r="P234" s="0" t="n">
        <v>7.09999265948E-005</v>
      </c>
      <c r="Q234" s="0" t="n">
        <v>0.000109961269381</v>
      </c>
      <c r="R234" s="0" t="n">
        <v>0.000183468531649</v>
      </c>
      <c r="S234" s="0" t="n">
        <v>0.000645611149716</v>
      </c>
      <c r="T234" s="0" t="n">
        <v>0.000130761725614</v>
      </c>
      <c r="U234" s="0" t="n">
        <v>0.000162917251443</v>
      </c>
      <c r="V234" s="0" t="n">
        <v>0.000216604216352</v>
      </c>
      <c r="W234" s="0" t="n">
        <v>0.000155952419242</v>
      </c>
      <c r="X234" s="0" t="n">
        <v>0.000186189203325</v>
      </c>
      <c r="Y234" s="0" t="n">
        <v>0.000136761638095</v>
      </c>
      <c r="Z234" s="0" t="n">
        <v>0.000163063007291</v>
      </c>
      <c r="AA234" s="0" t="n">
        <v>0.000146308957752</v>
      </c>
      <c r="AB234" s="0" t="n">
        <v>0.000123492986564</v>
      </c>
    </row>
    <row r="235" customFormat="false" ht="13.9" hidden="false" customHeight="false" outlineLevel="0" collapsed="false">
      <c r="A235" s="0" t="s">
        <v>672</v>
      </c>
      <c r="B235" s="0" t="s">
        <v>742</v>
      </c>
      <c r="C235" s="0" t="s">
        <v>747</v>
      </c>
      <c r="D235" s="0" t="s">
        <v>748</v>
      </c>
      <c r="E235" s="0" t="n">
        <v>6.58664068339E-009</v>
      </c>
      <c r="F235" s="0" t="n">
        <v>1.23407713623E-008</v>
      </c>
      <c r="G235" s="0" t="n">
        <v>1.60046418643E-008</v>
      </c>
      <c r="H235" s="0" t="n">
        <v>1.91563537492E-008</v>
      </c>
      <c r="I235" s="0" t="n">
        <v>1.26206077262E-008</v>
      </c>
      <c r="J235" s="0" t="n">
        <v>1.87902042792E-008</v>
      </c>
      <c r="K235" s="0" t="n">
        <v>1.38491599422E-008</v>
      </c>
      <c r="L235" s="0" t="n">
        <v>9.88581177233E-009</v>
      </c>
      <c r="M235" s="0" t="n">
        <v>1.91188675895E-008</v>
      </c>
      <c r="N235" s="0" t="n">
        <v>1.79439010453E-008</v>
      </c>
      <c r="O235" s="0" t="n">
        <v>6.35512507407E-008</v>
      </c>
      <c r="P235" s="0" t="n">
        <v>2.86532028535E-008</v>
      </c>
      <c r="Q235" s="0" t="n">
        <v>5.21050898024E-008</v>
      </c>
      <c r="R235" s="0" t="n">
        <v>7.19909812253E-008</v>
      </c>
      <c r="S235" s="0" t="n">
        <v>7.27249152063E-008</v>
      </c>
      <c r="T235" s="0" t="n">
        <v>2.43197990696E-008</v>
      </c>
      <c r="U235" s="0" t="n">
        <v>4.31577719332E-008</v>
      </c>
      <c r="V235" s="0" t="n">
        <v>4.95291206215E-008</v>
      </c>
      <c r="W235" s="0" t="n">
        <v>4.46255456615E-008</v>
      </c>
      <c r="X235" s="0" t="n">
        <v>4.30566319406E-008</v>
      </c>
      <c r="Y235" s="0" t="n">
        <v>3.32067195568E-008</v>
      </c>
      <c r="Z235" s="0" t="n">
        <v>3.51262401603E-008</v>
      </c>
      <c r="AA235" s="0" t="n">
        <v>1.97759523234E-008</v>
      </c>
      <c r="AB235" s="0" t="n">
        <v>2.42091354524E-008</v>
      </c>
    </row>
    <row r="236" customFormat="false" ht="13.9" hidden="false" customHeight="false" outlineLevel="0" collapsed="false">
      <c r="A236" s="0" t="s">
        <v>672</v>
      </c>
      <c r="B236" s="0" t="s">
        <v>742</v>
      </c>
      <c r="C236" s="0" t="s">
        <v>749</v>
      </c>
      <c r="D236" s="0" t="s">
        <v>750</v>
      </c>
      <c r="E236" s="0" t="n">
        <v>0.000117048798048</v>
      </c>
      <c r="F236" s="0" t="n">
        <v>0.000125772538278</v>
      </c>
      <c r="G236" s="0" t="n">
        <v>0.000119724868242</v>
      </c>
      <c r="H236" s="0" t="n">
        <v>0.000133575939668</v>
      </c>
      <c r="I236" s="0" t="n">
        <v>0.000114086509307</v>
      </c>
      <c r="J236" s="0" t="n">
        <v>0.000119458078777</v>
      </c>
      <c r="K236" s="0" t="n">
        <v>0.000125133718018</v>
      </c>
      <c r="L236" s="0" t="n">
        <v>0.000119242133024</v>
      </c>
      <c r="M236" s="0" t="n">
        <v>0.000120126606943</v>
      </c>
      <c r="N236" s="0" t="n">
        <v>0.000133485299204</v>
      </c>
      <c r="O236" s="0" t="n">
        <v>0.000130866839254</v>
      </c>
      <c r="P236" s="0" t="n">
        <v>0.0001338372621</v>
      </c>
      <c r="Q236" s="0" t="n">
        <v>0.00013425354678</v>
      </c>
      <c r="R236" s="0" t="n">
        <v>0.000186831692081</v>
      </c>
      <c r="S236" s="0" t="n">
        <v>0.000159961898924</v>
      </c>
      <c r="T236" s="0" t="n">
        <v>0.000127095480863</v>
      </c>
      <c r="U236" s="0" t="n">
        <v>0.000123592922703</v>
      </c>
      <c r="V236" s="0" t="n">
        <v>0.000126346082431</v>
      </c>
      <c r="W236" s="0" t="n">
        <v>0.000135083999489</v>
      </c>
      <c r="X236" s="0" t="n">
        <v>0.000133025514743</v>
      </c>
      <c r="Y236" s="0" t="n">
        <v>0.000149599341199</v>
      </c>
      <c r="Z236" s="0" t="n">
        <v>0.000122538865616</v>
      </c>
      <c r="AA236" s="0" t="n">
        <v>0.000126857249653</v>
      </c>
      <c r="AB236" s="0" t="n">
        <v>0.000129954365434</v>
      </c>
    </row>
    <row r="237" customFormat="false" ht="13.9" hidden="false" customHeight="false" outlineLevel="0" collapsed="false">
      <c r="A237" s="0" t="s">
        <v>672</v>
      </c>
      <c r="B237" s="0" t="s">
        <v>724</v>
      </c>
      <c r="C237" s="0" t="s">
        <v>751</v>
      </c>
      <c r="D237" s="0" t="s">
        <v>752</v>
      </c>
      <c r="E237" s="0" t="n">
        <v>0.00554361361477</v>
      </c>
      <c r="F237" s="0" t="n">
        <v>0.00557668305392</v>
      </c>
      <c r="G237" s="0" t="n">
        <v>0.00566791702846</v>
      </c>
      <c r="H237" s="0" t="n">
        <v>0.00545278230383</v>
      </c>
      <c r="I237" s="0" t="n">
        <v>0.00566097675596</v>
      </c>
      <c r="J237" s="0" t="n">
        <v>0.00572486933317</v>
      </c>
      <c r="K237" s="0" t="n">
        <v>0.00549588257863</v>
      </c>
      <c r="L237" s="0" t="n">
        <v>0.00559619979003</v>
      </c>
      <c r="M237" s="0" t="n">
        <v>0.00556508282</v>
      </c>
      <c r="N237" s="0" t="n">
        <v>0.00555122965244</v>
      </c>
      <c r="O237" s="0" t="n">
        <v>0.00599576676667</v>
      </c>
      <c r="P237" s="0" t="n">
        <v>0.00578266434022</v>
      </c>
      <c r="Q237" s="0" t="n">
        <v>0.00560371615507</v>
      </c>
      <c r="R237" s="0" t="n">
        <v>0.00624243480853</v>
      </c>
      <c r="S237" s="0" t="n">
        <v>0.00616669341086</v>
      </c>
      <c r="T237" s="0" t="n">
        <v>0.00559479429138</v>
      </c>
      <c r="U237" s="0" t="n">
        <v>0.0060790771638</v>
      </c>
      <c r="V237" s="0" t="n">
        <v>0.00623443372561</v>
      </c>
      <c r="W237" s="0" t="n">
        <v>0.00592734468659</v>
      </c>
      <c r="X237" s="0" t="n">
        <v>0.00590225950744</v>
      </c>
      <c r="Y237" s="0" t="n">
        <v>0.00585416194376</v>
      </c>
      <c r="Z237" s="0" t="n">
        <v>0.00577229513947</v>
      </c>
      <c r="AA237" s="0" t="n">
        <v>0.00577379049516</v>
      </c>
      <c r="AB237" s="0" t="n">
        <v>0.00577773022281</v>
      </c>
    </row>
    <row r="238" customFormat="false" ht="13.9" hidden="false" customHeight="false" outlineLevel="0" collapsed="false">
      <c r="A238" s="0" t="s">
        <v>672</v>
      </c>
      <c r="B238" s="0" t="s">
        <v>724</v>
      </c>
      <c r="C238" s="0" t="s">
        <v>753</v>
      </c>
      <c r="D238" s="0" t="s">
        <v>754</v>
      </c>
      <c r="E238" s="0" t="n">
        <v>0.00202728762703</v>
      </c>
      <c r="F238" s="0" t="n">
        <v>0.00203990085162</v>
      </c>
      <c r="G238" s="0" t="n">
        <v>0.00200246656186</v>
      </c>
      <c r="H238" s="0" t="n">
        <v>0.00206866388951</v>
      </c>
      <c r="I238" s="0" t="n">
        <v>0.00201588998078</v>
      </c>
      <c r="J238" s="0" t="n">
        <v>0.00195521512948</v>
      </c>
      <c r="K238" s="0" t="n">
        <v>0.00204696171686</v>
      </c>
      <c r="L238" s="0" t="n">
        <v>0.00200145616779</v>
      </c>
      <c r="M238" s="0" t="n">
        <v>0.00204138357595</v>
      </c>
      <c r="N238" s="0" t="n">
        <v>0.00205326259144</v>
      </c>
      <c r="O238" s="0" t="n">
        <v>0.00189999356945</v>
      </c>
      <c r="P238" s="0" t="n">
        <v>0.00205049890194</v>
      </c>
      <c r="Q238" s="0" t="n">
        <v>0.00201224292286</v>
      </c>
      <c r="R238" s="0" t="n">
        <v>0.00175749700674</v>
      </c>
      <c r="S238" s="0" t="n">
        <v>0.0018307230114</v>
      </c>
      <c r="T238" s="0" t="n">
        <v>0.00204742503335</v>
      </c>
      <c r="U238" s="0" t="n">
        <v>0.00195944299776</v>
      </c>
      <c r="V238" s="0" t="n">
        <v>0.00189308674165</v>
      </c>
      <c r="W238" s="0" t="n">
        <v>0.00186427859195</v>
      </c>
      <c r="X238" s="0" t="n">
        <v>0.0018720133804</v>
      </c>
      <c r="Y238" s="0" t="n">
        <v>0.00189480892909</v>
      </c>
      <c r="Z238" s="0" t="n">
        <v>0.00194803983709</v>
      </c>
      <c r="AA238" s="0" t="n">
        <v>0.0019461705258</v>
      </c>
      <c r="AB238" s="0" t="n">
        <v>0.00198290489794</v>
      </c>
    </row>
    <row r="239" customFormat="false" ht="13.9" hidden="false" customHeight="false" outlineLevel="0" collapsed="false">
      <c r="A239" s="0" t="s">
        <v>672</v>
      </c>
      <c r="B239" s="0" t="s">
        <v>755</v>
      </c>
      <c r="C239" s="0" t="s">
        <v>756</v>
      </c>
      <c r="D239" s="0" t="s">
        <v>757</v>
      </c>
      <c r="E239" s="0" t="n">
        <v>6.38716072564E-007</v>
      </c>
      <c r="F239" s="0" t="n">
        <v>6.09147010621E-007</v>
      </c>
      <c r="G239" s="0" t="n">
        <v>7.01054681622E-007</v>
      </c>
      <c r="H239" s="0" t="n">
        <v>5.39214551723E-007</v>
      </c>
      <c r="I239" s="0" t="n">
        <v>7.50758237184E-007</v>
      </c>
      <c r="J239" s="0" t="n">
        <v>7.66549565732E-007</v>
      </c>
      <c r="K239" s="0" t="n">
        <v>5.86836645776E-007</v>
      </c>
      <c r="L239" s="0" t="n">
        <v>6.33255706918E-007</v>
      </c>
      <c r="M239" s="0" t="n">
        <v>7.89447421679E-007</v>
      </c>
      <c r="N239" s="0" t="n">
        <v>7.91826809098E-007</v>
      </c>
      <c r="O239" s="0" t="n">
        <v>1.25769660716E-006</v>
      </c>
      <c r="P239" s="0" t="n">
        <v>5.93702062097E-007</v>
      </c>
      <c r="Q239" s="0" t="n">
        <v>6.64208261796E-007</v>
      </c>
      <c r="R239" s="0" t="n">
        <v>9.6522739035E-007</v>
      </c>
      <c r="S239" s="0" t="n">
        <v>1.59810968315E-006</v>
      </c>
      <c r="T239" s="0" t="n">
        <v>6.7587225075E-007</v>
      </c>
      <c r="U239" s="0" t="n">
        <v>7.5661154083E-007</v>
      </c>
      <c r="V239" s="0" t="n">
        <v>8.56271938434E-007</v>
      </c>
      <c r="W239" s="0" t="n">
        <v>8.10326413156E-007</v>
      </c>
      <c r="X239" s="0" t="n">
        <v>8.39345243328E-007</v>
      </c>
      <c r="Y239" s="0" t="n">
        <v>7.79205518286E-007</v>
      </c>
      <c r="Z239" s="0" t="n">
        <v>7.66485920571E-007</v>
      </c>
      <c r="AA239" s="0" t="n">
        <v>7.30913951079E-007</v>
      </c>
      <c r="AB239" s="0" t="n">
        <v>6.89355631232E-007</v>
      </c>
    </row>
    <row r="240" customFormat="false" ht="13.9" hidden="false" customHeight="false" outlineLevel="0" collapsed="false">
      <c r="A240" s="0" t="s">
        <v>672</v>
      </c>
      <c r="B240" s="0" t="s">
        <v>755</v>
      </c>
      <c r="C240" s="0" t="s">
        <v>758</v>
      </c>
      <c r="D240" s="0" t="s">
        <v>759</v>
      </c>
      <c r="E240" s="0" t="n">
        <v>6.38716072564E-007</v>
      </c>
      <c r="F240" s="0" t="n">
        <v>6.09147010621E-007</v>
      </c>
      <c r="G240" s="0" t="n">
        <v>7.01054681622E-007</v>
      </c>
      <c r="H240" s="0" t="n">
        <v>5.39214551723E-007</v>
      </c>
      <c r="I240" s="0" t="n">
        <v>7.50758237184E-007</v>
      </c>
      <c r="J240" s="0" t="n">
        <v>7.66549565732E-007</v>
      </c>
      <c r="K240" s="0" t="n">
        <v>5.86836645776E-007</v>
      </c>
      <c r="L240" s="0" t="n">
        <v>6.33255706918E-007</v>
      </c>
      <c r="M240" s="0" t="n">
        <v>7.89447421679E-007</v>
      </c>
      <c r="N240" s="0" t="n">
        <v>7.91826809098E-007</v>
      </c>
      <c r="O240" s="0" t="n">
        <v>1.25769660716E-006</v>
      </c>
      <c r="P240" s="0" t="n">
        <v>5.93702062097E-007</v>
      </c>
      <c r="Q240" s="0" t="n">
        <v>6.64208261796E-007</v>
      </c>
      <c r="R240" s="0" t="n">
        <v>9.6522739035E-007</v>
      </c>
      <c r="S240" s="0" t="n">
        <v>1.59810968315E-006</v>
      </c>
      <c r="T240" s="0" t="n">
        <v>6.7587225075E-007</v>
      </c>
      <c r="U240" s="0" t="n">
        <v>7.5661154083E-007</v>
      </c>
      <c r="V240" s="0" t="n">
        <v>8.56271938434E-007</v>
      </c>
      <c r="W240" s="0" t="n">
        <v>8.10326413156E-007</v>
      </c>
      <c r="X240" s="0" t="n">
        <v>8.39345243328E-007</v>
      </c>
      <c r="Y240" s="0" t="n">
        <v>7.79205518286E-007</v>
      </c>
      <c r="Z240" s="0" t="n">
        <v>7.66485920571E-007</v>
      </c>
      <c r="AA240" s="0" t="n">
        <v>7.30913951079E-007</v>
      </c>
      <c r="AB240" s="0" t="n">
        <v>6.89355631232E-007</v>
      </c>
    </row>
    <row r="241" customFormat="false" ht="13.9" hidden="false" customHeight="false" outlineLevel="0" collapsed="false">
      <c r="A241" s="0" t="s">
        <v>672</v>
      </c>
      <c r="B241" s="0" t="s">
        <v>755</v>
      </c>
      <c r="C241" s="0" t="s">
        <v>760</v>
      </c>
      <c r="D241" s="0" t="s">
        <v>761</v>
      </c>
      <c r="E241" s="0" t="n">
        <v>8.82473930816E-007</v>
      </c>
      <c r="F241" s="0" t="n">
        <v>8.83639435601E-007</v>
      </c>
      <c r="G241" s="0" t="n">
        <v>9.5992136872E-007</v>
      </c>
      <c r="H241" s="0" t="n">
        <v>7.24240236128E-007</v>
      </c>
      <c r="I241" s="0" t="n">
        <v>1.34548613028E-006</v>
      </c>
      <c r="J241" s="0" t="n">
        <v>1.1876375086E-006</v>
      </c>
      <c r="K241" s="0" t="n">
        <v>7.72083344505E-007</v>
      </c>
      <c r="L241" s="0" t="n">
        <v>7.61314211468E-007</v>
      </c>
      <c r="M241" s="0" t="n">
        <v>1.65526892217E-006</v>
      </c>
      <c r="N241" s="0" t="n">
        <v>1.79990053264E-006</v>
      </c>
      <c r="O241" s="0" t="n">
        <v>3.30501570517E-006</v>
      </c>
      <c r="P241" s="0" t="n">
        <v>1.00141029224E-006</v>
      </c>
      <c r="Q241" s="0" t="n">
        <v>1.0860470489E-006</v>
      </c>
      <c r="R241" s="0" t="n">
        <v>1.71015456216E-006</v>
      </c>
      <c r="S241" s="0" t="n">
        <v>4.7494304432E-006</v>
      </c>
      <c r="T241" s="0" t="n">
        <v>1.24688816858E-006</v>
      </c>
      <c r="U241" s="0" t="n">
        <v>1.34305908103E-006</v>
      </c>
      <c r="V241" s="0" t="n">
        <v>1.4918241552E-006</v>
      </c>
      <c r="W241" s="0" t="n">
        <v>1.20093412889E-006</v>
      </c>
      <c r="X241" s="0" t="n">
        <v>1.36238499427E-006</v>
      </c>
      <c r="Y241" s="0" t="n">
        <v>1.14128543407E-006</v>
      </c>
      <c r="Z241" s="0" t="n">
        <v>1.2367058732E-006</v>
      </c>
      <c r="AA241" s="0" t="n">
        <v>1.00862769183E-006</v>
      </c>
      <c r="AB241" s="0" t="n">
        <v>1.05101437146E-006</v>
      </c>
    </row>
    <row r="242" customFormat="false" ht="13.9" hidden="false" customHeight="false" outlineLevel="0" collapsed="false">
      <c r="A242" s="0" t="s">
        <v>672</v>
      </c>
      <c r="B242" s="0" t="s">
        <v>755</v>
      </c>
      <c r="C242" s="0" t="s">
        <v>762</v>
      </c>
      <c r="D242" s="0" t="s">
        <v>763</v>
      </c>
      <c r="E242" s="0" t="n">
        <v>6.45302713247E-007</v>
      </c>
      <c r="F242" s="0" t="n">
        <v>6.21487781983E-007</v>
      </c>
      <c r="G242" s="0" t="n">
        <v>7.17059323486E-007</v>
      </c>
      <c r="H242" s="0" t="n">
        <v>5.58370905472E-007</v>
      </c>
      <c r="I242" s="0" t="n">
        <v>7.6337884491E-007</v>
      </c>
      <c r="J242" s="0" t="n">
        <v>7.85339770011E-007</v>
      </c>
      <c r="K242" s="0" t="n">
        <v>6.00685805718E-007</v>
      </c>
      <c r="L242" s="0" t="n">
        <v>6.4314151869E-007</v>
      </c>
      <c r="M242" s="0" t="n">
        <v>8.08566289268E-007</v>
      </c>
      <c r="N242" s="0" t="n">
        <v>8.09770710143E-007</v>
      </c>
      <c r="O242" s="0" t="n">
        <v>1.3212478579E-006</v>
      </c>
      <c r="P242" s="0" t="n">
        <v>6.2235526495E-007</v>
      </c>
      <c r="Q242" s="0" t="n">
        <v>7.16313351598E-007</v>
      </c>
      <c r="R242" s="0" t="n">
        <v>1.03721837157E-006</v>
      </c>
      <c r="S242" s="0" t="n">
        <v>1.67083459836E-006</v>
      </c>
      <c r="T242" s="0" t="n">
        <v>7.0019204982E-007</v>
      </c>
      <c r="U242" s="0" t="n">
        <v>7.99769312763E-007</v>
      </c>
      <c r="V242" s="0" t="n">
        <v>9.05801059056E-007</v>
      </c>
      <c r="W242" s="0" t="n">
        <v>8.54951958818E-007</v>
      </c>
      <c r="X242" s="0" t="n">
        <v>8.82401875269E-007</v>
      </c>
      <c r="Y242" s="0" t="n">
        <v>8.12412237843E-007</v>
      </c>
      <c r="Z242" s="0" t="n">
        <v>8.01612160731E-007</v>
      </c>
      <c r="AA242" s="0" t="n">
        <v>7.50689903402E-007</v>
      </c>
      <c r="AB242" s="0" t="n">
        <v>7.13564766685E-007</v>
      </c>
    </row>
    <row r="243" customFormat="false" ht="13.9" hidden="false" customHeight="false" outlineLevel="0" collapsed="false">
      <c r="A243" s="0" t="s">
        <v>672</v>
      </c>
      <c r="B243" s="0" t="s">
        <v>764</v>
      </c>
      <c r="C243" s="0" t="s">
        <v>765</v>
      </c>
      <c r="D243" s="0" t="s">
        <v>766</v>
      </c>
      <c r="E243" s="0" t="n">
        <v>0.000385777317529</v>
      </c>
      <c r="F243" s="0" t="n">
        <v>0.000389665211741</v>
      </c>
      <c r="G243" s="0" t="n">
        <v>0.000382441442616</v>
      </c>
      <c r="H243" s="0" t="n">
        <v>0.000400417477678</v>
      </c>
      <c r="I243" s="0" t="n">
        <v>0.000365923664326</v>
      </c>
      <c r="J243" s="0" t="n">
        <v>0.000368178867251</v>
      </c>
      <c r="K243" s="0" t="n">
        <v>0.000394143580167</v>
      </c>
      <c r="L243" s="0" t="n">
        <v>0.000389535447621</v>
      </c>
      <c r="M243" s="0" t="n">
        <v>0.000355139754244</v>
      </c>
      <c r="N243" s="0" t="n">
        <v>0.000352911485101</v>
      </c>
      <c r="O243" s="0" t="n">
        <v>0.000277774366424</v>
      </c>
      <c r="P243" s="0" t="n">
        <v>0.000393007720888</v>
      </c>
      <c r="Q243" s="0" t="n">
        <v>0.000381747962629</v>
      </c>
      <c r="R243" s="0" t="n">
        <v>0.000346757987578</v>
      </c>
      <c r="S243" s="0" t="n">
        <v>0.000215677192451</v>
      </c>
      <c r="T243" s="0" t="n">
        <v>0.00037667901672</v>
      </c>
      <c r="U243" s="0" t="n">
        <v>0.000372070579718</v>
      </c>
      <c r="V243" s="0" t="n">
        <v>0.000361234449141</v>
      </c>
      <c r="W243" s="0" t="n">
        <v>0.000372109408207</v>
      </c>
      <c r="X243" s="0" t="n">
        <v>0.000364019910013</v>
      </c>
      <c r="Y243" s="0" t="n">
        <v>0.000371699957218</v>
      </c>
      <c r="Z243" s="0" t="n">
        <v>0.000370430112253</v>
      </c>
      <c r="AA243" s="0" t="n">
        <v>0.000377175155658</v>
      </c>
      <c r="AB243" s="0" t="n">
        <v>0.000381485775352</v>
      </c>
    </row>
    <row r="244" customFormat="false" ht="13.9" hidden="false" customHeight="false" outlineLevel="0" collapsed="false">
      <c r="A244" s="0" t="s">
        <v>672</v>
      </c>
      <c r="B244" s="0" t="s">
        <v>764</v>
      </c>
      <c r="C244" s="0" t="s">
        <v>767</v>
      </c>
      <c r="D244" s="0" t="s">
        <v>768</v>
      </c>
      <c r="E244" s="0" t="n">
        <v>0.000326397897957</v>
      </c>
      <c r="F244" s="0" t="n">
        <v>0.000330110920742</v>
      </c>
      <c r="G244" s="0" t="n">
        <v>0.000322418081971</v>
      </c>
      <c r="H244" s="0" t="n">
        <v>0.000337474188484</v>
      </c>
      <c r="I244" s="0" t="n">
        <v>0.000320327505829</v>
      </c>
      <c r="J244" s="0" t="n">
        <v>0.000310931334332</v>
      </c>
      <c r="K244" s="0" t="n">
        <v>0.000332202886869</v>
      </c>
      <c r="L244" s="0" t="n">
        <v>0.000322674639951</v>
      </c>
      <c r="M244" s="0" t="n">
        <v>0.000323231239688</v>
      </c>
      <c r="N244" s="0" t="n">
        <v>0.000326444420307</v>
      </c>
      <c r="O244" s="0" t="n">
        <v>0.00028551409232</v>
      </c>
      <c r="P244" s="0" t="n">
        <v>0.000333223421979</v>
      </c>
      <c r="Q244" s="0" t="n">
        <v>0.000324133896429</v>
      </c>
      <c r="R244" s="0" t="n">
        <v>0.000277936459712</v>
      </c>
      <c r="S244" s="0" t="n">
        <v>0.00026519190085</v>
      </c>
      <c r="T244" s="0" t="n">
        <v>0.000329085266088</v>
      </c>
      <c r="U244" s="0" t="n">
        <v>0.000312690242116</v>
      </c>
      <c r="V244" s="0" t="n">
        <v>0.000298791985886</v>
      </c>
      <c r="W244" s="0" t="n">
        <v>0.000298185834719</v>
      </c>
      <c r="X244" s="0" t="n">
        <v>0.000297853480493</v>
      </c>
      <c r="Y244" s="0" t="n">
        <v>0.000302992992179</v>
      </c>
      <c r="Z244" s="0" t="n">
        <v>0.000310639316256</v>
      </c>
      <c r="AA244" s="0" t="n">
        <v>0.000310848828836</v>
      </c>
      <c r="AB244" s="0" t="n">
        <v>0.000318672509581</v>
      </c>
    </row>
    <row r="245" customFormat="false" ht="13.9" hidden="false" customHeight="false" outlineLevel="0" collapsed="false">
      <c r="A245" s="0" t="s">
        <v>672</v>
      </c>
      <c r="B245" s="0" t="s">
        <v>764</v>
      </c>
      <c r="C245" s="0" t="s">
        <v>769</v>
      </c>
      <c r="D245" s="0" t="s">
        <v>770</v>
      </c>
      <c r="E245" s="0" t="n">
        <v>7.61441576774E-005</v>
      </c>
      <c r="F245" s="0" t="n">
        <v>7.85701185073E-005</v>
      </c>
      <c r="G245" s="0" t="n">
        <v>8.33705812182E-005</v>
      </c>
      <c r="H245" s="0" t="n">
        <v>7.58498311023E-005</v>
      </c>
      <c r="I245" s="0" t="n">
        <v>8.28182168246E-005</v>
      </c>
      <c r="J245" s="0" t="n">
        <v>8.8809532553E-005</v>
      </c>
      <c r="K245" s="0" t="n">
        <v>7.63562306264E-005</v>
      </c>
      <c r="L245" s="0" t="n">
        <v>7.79262112598E-005</v>
      </c>
      <c r="M245" s="0" t="n">
        <v>8.62775886719E-005</v>
      </c>
      <c r="N245" s="0" t="n">
        <v>9.30962575399E-005</v>
      </c>
      <c r="O245" s="0" t="n">
        <v>0.000127584025909</v>
      </c>
      <c r="P245" s="0" t="n">
        <v>8.33039914055E-005</v>
      </c>
      <c r="Q245" s="0" t="n">
        <v>8.63349701162E-005</v>
      </c>
      <c r="R245" s="0" t="n">
        <v>0.00014003316762</v>
      </c>
      <c r="S245" s="0" t="n">
        <v>0.00016546450922</v>
      </c>
      <c r="T245" s="0" t="n">
        <v>8.34491664565E-005</v>
      </c>
      <c r="U245" s="0" t="n">
        <v>9.4809590569E-005</v>
      </c>
      <c r="V245" s="0" t="n">
        <v>0.000103707909832</v>
      </c>
      <c r="W245" s="0" t="n">
        <v>0.000109546654247</v>
      </c>
      <c r="X245" s="0" t="n">
        <v>0.000110297251285</v>
      </c>
      <c r="Y245" s="0" t="n">
        <v>0.000104183946718</v>
      </c>
      <c r="Z245" s="0" t="n">
        <v>9.36464170923E-005</v>
      </c>
      <c r="AA245" s="0" t="n">
        <v>8.92366663509E-005</v>
      </c>
      <c r="AB245" s="0" t="n">
        <v>8.84165565339E-005</v>
      </c>
    </row>
    <row r="246" customFormat="false" ht="13.9" hidden="false" customHeight="false" outlineLevel="0" collapsed="false">
      <c r="A246" s="0" t="s">
        <v>672</v>
      </c>
      <c r="B246" s="0" t="s">
        <v>771</v>
      </c>
      <c r="C246" s="0" t="s">
        <v>772</v>
      </c>
      <c r="D246" s="0" t="s">
        <v>773</v>
      </c>
      <c r="E246" s="0" t="n">
        <v>6.58664068339E-009</v>
      </c>
      <c r="F246" s="0" t="n">
        <v>1.23407713623E-008</v>
      </c>
      <c r="G246" s="0" t="n">
        <v>1.60046418643E-008</v>
      </c>
      <c r="H246" s="0" t="n">
        <v>1.91563537492E-008</v>
      </c>
      <c r="I246" s="0" t="n">
        <v>1.26206077262E-008</v>
      </c>
      <c r="J246" s="0" t="n">
        <v>1.87902042792E-008</v>
      </c>
      <c r="K246" s="0" t="n">
        <v>1.38491599422E-008</v>
      </c>
      <c r="L246" s="0" t="n">
        <v>9.88581177233E-009</v>
      </c>
      <c r="M246" s="0" t="n">
        <v>1.91188675895E-008</v>
      </c>
      <c r="N246" s="0" t="n">
        <v>1.79439010453E-008</v>
      </c>
      <c r="O246" s="0" t="n">
        <v>6.35512507407E-008</v>
      </c>
      <c r="P246" s="0" t="n">
        <v>2.86532028535E-008</v>
      </c>
      <c r="Q246" s="0" t="n">
        <v>5.21050898024E-008</v>
      </c>
      <c r="R246" s="0" t="n">
        <v>7.19909812253E-008</v>
      </c>
      <c r="S246" s="0" t="n">
        <v>7.27249152063E-008</v>
      </c>
      <c r="T246" s="0" t="n">
        <v>2.43197990696E-008</v>
      </c>
      <c r="U246" s="0" t="n">
        <v>4.31577719332E-008</v>
      </c>
      <c r="V246" s="0" t="n">
        <v>4.95291206215E-008</v>
      </c>
      <c r="W246" s="0" t="n">
        <v>4.46255456615E-008</v>
      </c>
      <c r="X246" s="0" t="n">
        <v>4.30566319406E-008</v>
      </c>
      <c r="Y246" s="0" t="n">
        <v>3.32067195568E-008</v>
      </c>
      <c r="Z246" s="0" t="n">
        <v>3.51262401603E-008</v>
      </c>
      <c r="AA246" s="0" t="n">
        <v>1.97759523234E-008</v>
      </c>
      <c r="AB246" s="0" t="n">
        <v>2.42091354524E-008</v>
      </c>
    </row>
    <row r="247" customFormat="false" ht="13.9" hidden="false" customHeight="false" outlineLevel="0" collapsed="false">
      <c r="A247" s="0" t="s">
        <v>672</v>
      </c>
      <c r="B247" s="0" t="s">
        <v>771</v>
      </c>
      <c r="C247" s="0" t="s">
        <v>774</v>
      </c>
      <c r="D247" s="0" t="s">
        <v>775</v>
      </c>
      <c r="E247" s="0" t="n">
        <v>0.000376711052682</v>
      </c>
      <c r="F247" s="0" t="n">
        <v>0.000381798209491</v>
      </c>
      <c r="G247" s="0" t="n">
        <v>0.000370472553673</v>
      </c>
      <c r="H247" s="0" t="n">
        <v>0.000395366251827</v>
      </c>
      <c r="I247" s="0" t="n">
        <v>0.0003550294168</v>
      </c>
      <c r="J247" s="0" t="n">
        <v>0.000350238637188</v>
      </c>
      <c r="K247" s="0" t="n">
        <v>0.000387031909392</v>
      </c>
      <c r="L247" s="0" t="n">
        <v>0.000377636808758</v>
      </c>
      <c r="M247" s="0" t="n">
        <v>0.000346168443657</v>
      </c>
      <c r="N247" s="0" t="n">
        <v>0.000344100691071</v>
      </c>
      <c r="O247" s="0" t="n">
        <v>0.0002494502326</v>
      </c>
      <c r="P247" s="0" t="n">
        <v>0.000386351162363</v>
      </c>
      <c r="Q247" s="0" t="n">
        <v>0.000370089019223</v>
      </c>
      <c r="R247" s="0" t="n">
        <v>0.00030260296293</v>
      </c>
      <c r="S247" s="0" t="n">
        <v>0.000175226169673</v>
      </c>
      <c r="T247" s="0" t="n">
        <v>0.000368805967087</v>
      </c>
      <c r="U247" s="0" t="n">
        <v>0.000354727672899</v>
      </c>
      <c r="V247" s="0" t="n">
        <v>0.000336028031774</v>
      </c>
      <c r="W247" s="0" t="n">
        <v>0.000339137800688</v>
      </c>
      <c r="X247" s="0" t="n">
        <v>0.000331616425369</v>
      </c>
      <c r="Y247" s="0" t="n">
        <v>0.000345674424544</v>
      </c>
      <c r="Z247" s="0" t="n">
        <v>0.000349954960976</v>
      </c>
      <c r="AA247" s="0" t="n">
        <v>0.000358236982913</v>
      </c>
      <c r="AB247" s="0" t="n">
        <v>0.000366531678328</v>
      </c>
    </row>
    <row r="248" customFormat="false" ht="13.9" hidden="false" customHeight="false" outlineLevel="0" collapsed="false">
      <c r="A248" s="0" t="s">
        <v>672</v>
      </c>
      <c r="B248" s="0" t="s">
        <v>771</v>
      </c>
      <c r="C248" s="0" t="s">
        <v>776</v>
      </c>
      <c r="D248" s="0" t="s">
        <v>777</v>
      </c>
      <c r="E248" s="0" t="n">
        <v>4.48457855741E-006</v>
      </c>
      <c r="F248" s="0" t="n">
        <v>4.39320807673E-006</v>
      </c>
      <c r="G248" s="0" t="n">
        <v>7.2013307195E-006</v>
      </c>
      <c r="H248" s="0" t="n">
        <v>2.80557003308E-006</v>
      </c>
      <c r="I248" s="0" t="n">
        <v>4.92401869621E-006</v>
      </c>
      <c r="J248" s="0" t="n">
        <v>1.13280293648E-005</v>
      </c>
      <c r="K248" s="0" t="n">
        <v>3.98326436446E-006</v>
      </c>
      <c r="L248" s="0" t="n">
        <v>6.82393162767E-006</v>
      </c>
      <c r="M248" s="0" t="n">
        <v>3.70598948407E-006</v>
      </c>
      <c r="N248" s="0" t="n">
        <v>5.24106806884E-006</v>
      </c>
      <c r="O248" s="0" t="n">
        <v>1.8185910803E-005</v>
      </c>
      <c r="P248" s="0" t="n">
        <v>3.97713357127E-006</v>
      </c>
      <c r="Q248" s="0" t="n">
        <v>7.36767116711E-006</v>
      </c>
      <c r="R248" s="0" t="n">
        <v>3.64551330505E-005</v>
      </c>
      <c r="S248" s="0" t="n">
        <v>2.98348433906E-005</v>
      </c>
      <c r="T248" s="0" t="n">
        <v>4.13374192854E-006</v>
      </c>
      <c r="U248" s="0" t="n">
        <v>1.08746295068E-005</v>
      </c>
      <c r="V248" s="0" t="n">
        <v>1.61445734562E-005</v>
      </c>
      <c r="W248" s="0" t="n">
        <v>2.55983605795E-005</v>
      </c>
      <c r="X248" s="0" t="n">
        <v>2.48196589806E-005</v>
      </c>
      <c r="Y248" s="0" t="n">
        <v>1.93734731667E-005</v>
      </c>
      <c r="Z248" s="0" t="n">
        <v>1.38811546456E-005</v>
      </c>
      <c r="AA248" s="0" t="n">
        <v>1.17979355437E-005</v>
      </c>
      <c r="AB248" s="0" t="n">
        <v>9.50214324399E-006</v>
      </c>
    </row>
    <row r="249" customFormat="false" ht="13.9" hidden="false" customHeight="false" outlineLevel="0" collapsed="false">
      <c r="A249" s="0" t="s">
        <v>672</v>
      </c>
      <c r="B249" s="0" t="s">
        <v>771</v>
      </c>
      <c r="C249" s="0" t="s">
        <v>778</v>
      </c>
      <c r="D249" s="0" t="s">
        <v>779</v>
      </c>
      <c r="E249" s="0" t="n">
        <v>8.50148868224E-005</v>
      </c>
      <c r="F249" s="0" t="n">
        <v>8.57708442929E-005</v>
      </c>
      <c r="G249" s="0" t="n">
        <v>8.94487898102E-005</v>
      </c>
      <c r="H249" s="0" t="n">
        <v>8.59953833567E-005</v>
      </c>
      <c r="I249" s="0" t="n">
        <v>8.99169575838E-005</v>
      </c>
      <c r="J249" s="0" t="n">
        <v>8.91294730263E-005</v>
      </c>
      <c r="K249" s="0" t="n">
        <v>8.52276897117E-005</v>
      </c>
      <c r="L249" s="0" t="n">
        <v>8.47725710873E-005</v>
      </c>
      <c r="M249" s="0" t="n">
        <v>9.33941240785E-005</v>
      </c>
      <c r="N249" s="0" t="n">
        <v>9.63949945524E-005</v>
      </c>
      <c r="O249" s="0" t="n">
        <v>0.000111891741505</v>
      </c>
      <c r="P249" s="0" t="n">
        <v>8.74054587508E-005</v>
      </c>
      <c r="Q249" s="0" t="n">
        <v>8.9599247394E-005</v>
      </c>
      <c r="R249" s="0" t="n">
        <v>0.000105828395245</v>
      </c>
      <c r="S249" s="0" t="n">
        <v>0.000128621995563</v>
      </c>
      <c r="T249" s="0" t="n">
        <v>8.98817357164E-005</v>
      </c>
      <c r="U249" s="0" t="n">
        <v>9.21624238803E-005</v>
      </c>
      <c r="V249" s="0" t="n">
        <v>9.68103255622E-005</v>
      </c>
      <c r="W249" s="0" t="n">
        <v>9.97566634735E-005</v>
      </c>
      <c r="X249" s="0" t="n">
        <v>0.000100982575521</v>
      </c>
      <c r="Y249" s="0" t="n">
        <v>9.51403702696E-005</v>
      </c>
      <c r="Z249" s="0" t="n">
        <v>9.32680975188E-005</v>
      </c>
      <c r="AA249" s="0" t="n">
        <v>9.11673682853E-005</v>
      </c>
      <c r="AB249" s="0" t="n">
        <v>9.06520255057E-005</v>
      </c>
    </row>
    <row r="250" customFormat="false" ht="13.9" hidden="false" customHeight="false" outlineLevel="0" collapsed="false">
      <c r="A250" s="0" t="s">
        <v>672</v>
      </c>
      <c r="B250" s="0" t="s">
        <v>771</v>
      </c>
      <c r="C250" s="0" t="s">
        <v>780</v>
      </c>
      <c r="D250" s="0" t="s">
        <v>781</v>
      </c>
      <c r="E250" s="0" t="n">
        <v>8.77283523075E-007</v>
      </c>
      <c r="F250" s="0" t="n">
        <v>8.79175440159E-007</v>
      </c>
      <c r="G250" s="0" t="n">
        <v>8.73814188602E-007</v>
      </c>
      <c r="H250" s="0" t="n">
        <v>8.99408781836E-007</v>
      </c>
      <c r="I250" s="0" t="n">
        <v>8.87210395838E-007</v>
      </c>
      <c r="J250" s="0" t="n">
        <v>8.55411562698E-007</v>
      </c>
      <c r="K250" s="0" t="n">
        <v>8.78614695429E-007</v>
      </c>
      <c r="L250" s="0" t="n">
        <v>8.76698439572E-007</v>
      </c>
      <c r="M250" s="0" t="n">
        <v>8.87472181366E-007</v>
      </c>
      <c r="N250" s="0" t="n">
        <v>8.74777929446E-007</v>
      </c>
      <c r="O250" s="0" t="n">
        <v>8.37065408407E-007</v>
      </c>
      <c r="P250" s="0" t="n">
        <v>9.01955405725E-007</v>
      </c>
      <c r="Q250" s="0" t="n">
        <v>8.87790038807E-007</v>
      </c>
      <c r="R250" s="0" t="n">
        <v>8.03362035486E-007</v>
      </c>
      <c r="S250" s="0" t="n">
        <v>7.61835010839E-007</v>
      </c>
      <c r="T250" s="0" t="n">
        <v>8.88923654596E-007</v>
      </c>
      <c r="U250" s="0" t="n">
        <v>9.00108936226E-007</v>
      </c>
      <c r="V250" s="0" t="n">
        <v>9.13564870355E-007</v>
      </c>
      <c r="W250" s="0" t="n">
        <v>8.79695815928E-007</v>
      </c>
      <c r="X250" s="0" t="n">
        <v>8.78350029609E-007</v>
      </c>
      <c r="Y250" s="0" t="n">
        <v>8.62057985756E-007</v>
      </c>
      <c r="Z250" s="0" t="n">
        <v>8.82420466196E-007</v>
      </c>
      <c r="AA250" s="0" t="n">
        <v>8.95574332337E-007</v>
      </c>
      <c r="AB250" s="0" t="n">
        <v>8.96676843837E-007</v>
      </c>
    </row>
    <row r="251" customFormat="false" ht="13.9" hidden="false" customHeight="false" outlineLevel="0" collapsed="false">
      <c r="A251" s="0" t="s">
        <v>672</v>
      </c>
      <c r="B251" s="0" t="s">
        <v>771</v>
      </c>
      <c r="C251" s="0" t="s">
        <v>782</v>
      </c>
      <c r="D251" s="0" t="s">
        <v>783</v>
      </c>
      <c r="E251" s="0" t="n">
        <v>3.70405378107E-006</v>
      </c>
      <c r="F251" s="0" t="n">
        <v>2.59420939325E-006</v>
      </c>
      <c r="G251" s="0" t="n">
        <v>3.89341797669E-006</v>
      </c>
      <c r="H251" s="0" t="n">
        <v>1.34573146166E-006</v>
      </c>
      <c r="I251" s="0" t="n">
        <v>5.08271136249E-006</v>
      </c>
      <c r="J251" s="0" t="n">
        <v>5.7565887309E-006</v>
      </c>
      <c r="K251" s="0" t="n">
        <v>2.24936367476E-006</v>
      </c>
      <c r="L251" s="0" t="n">
        <v>4.19769618559E-006</v>
      </c>
      <c r="M251" s="0" t="n">
        <v>4.37746899095E-006</v>
      </c>
      <c r="N251" s="0" t="n">
        <v>2.69450260344E-006</v>
      </c>
      <c r="O251" s="0" t="n">
        <v>9.30107038974E-006</v>
      </c>
      <c r="P251" s="0" t="n">
        <v>1.77700821047E-006</v>
      </c>
      <c r="Q251" s="0" t="n">
        <v>3.40307997833E-006</v>
      </c>
      <c r="R251" s="0" t="n">
        <v>6.89644410857E-006</v>
      </c>
      <c r="S251" s="0" t="n">
        <v>9.85433926737E-006</v>
      </c>
      <c r="T251" s="0" t="n">
        <v>2.84996167453E-006</v>
      </c>
      <c r="U251" s="0" t="n">
        <v>5.56794548724E-006</v>
      </c>
      <c r="V251" s="0" t="n">
        <v>8.14815800028E-006</v>
      </c>
      <c r="W251" s="0" t="n">
        <v>6.49352013059E-006</v>
      </c>
      <c r="X251" s="0" t="n">
        <v>6.70544518381E-006</v>
      </c>
      <c r="Y251" s="0" t="n">
        <v>5.78976775982E-006</v>
      </c>
      <c r="Z251" s="0" t="n">
        <v>5.71139388236E-006</v>
      </c>
      <c r="AA251" s="0" t="n">
        <v>6.24441391003E-006</v>
      </c>
      <c r="AB251" s="0" t="n">
        <v>4.55495632119E-006</v>
      </c>
    </row>
    <row r="252" customFormat="false" ht="13.9" hidden="false" customHeight="false" outlineLevel="0" collapsed="false">
      <c r="A252" s="0" t="s">
        <v>672</v>
      </c>
      <c r="B252" s="0" t="s">
        <v>784</v>
      </c>
      <c r="C252" s="0" t="s">
        <v>785</v>
      </c>
      <c r="D252" s="0" t="s">
        <v>786</v>
      </c>
      <c r="E252" s="0" t="n">
        <v>4.86247778152E-008</v>
      </c>
      <c r="F252" s="0" t="n">
        <v>1.21617577695E-007</v>
      </c>
      <c r="G252" s="0" t="n">
        <v>7.52373521323E-008</v>
      </c>
      <c r="H252" s="0" t="n">
        <v>3.41847403316E-008</v>
      </c>
      <c r="I252" s="0" t="n">
        <v>8.77314089128E-008</v>
      </c>
      <c r="J252" s="0" t="n">
        <v>7.92957673565E-008</v>
      </c>
      <c r="K252" s="0" t="n">
        <v>4.34206166966E-008</v>
      </c>
      <c r="L252" s="0" t="n">
        <v>5.69037363703E-008</v>
      </c>
      <c r="M252" s="0" t="n">
        <v>1.25421202766E-008</v>
      </c>
      <c r="N252" s="0" t="n">
        <v>4.47858884101E-008</v>
      </c>
      <c r="O252" s="0" t="n">
        <v>6.88438433107E-008</v>
      </c>
      <c r="P252" s="0" t="n">
        <v>3.72646658439E-007</v>
      </c>
      <c r="Q252" s="0" t="n">
        <v>5.79352988879E-008</v>
      </c>
      <c r="R252" s="0" t="n">
        <v>2.07651825257E-007</v>
      </c>
      <c r="S252" s="0" t="n">
        <v>5.83801383504E-008</v>
      </c>
      <c r="T252" s="0" t="n">
        <v>1.14480832407E-007</v>
      </c>
      <c r="U252" s="0" t="n">
        <v>4.58678272212E-007</v>
      </c>
      <c r="V252" s="0" t="n">
        <v>4.19610939004E-007</v>
      </c>
      <c r="W252" s="0" t="n">
        <v>6.56604582342E-008</v>
      </c>
      <c r="X252" s="0" t="n">
        <v>4.25960307963E-008</v>
      </c>
      <c r="Y252" s="0" t="n">
        <v>5.79727029032E-008</v>
      </c>
      <c r="Z252" s="0" t="n">
        <v>8.35901214795E-008</v>
      </c>
      <c r="AA252" s="0" t="n">
        <v>5.94739280417E-008</v>
      </c>
      <c r="AB252" s="0" t="n">
        <v>1.68158844573E-007</v>
      </c>
    </row>
    <row r="253" customFormat="false" ht="13.9" hidden="false" customHeight="false" outlineLevel="0" collapsed="false">
      <c r="A253" s="0" t="s">
        <v>672</v>
      </c>
      <c r="B253" s="0" t="s">
        <v>784</v>
      </c>
      <c r="C253" s="0" t="s">
        <v>787</v>
      </c>
      <c r="D253" s="0" t="s">
        <v>788</v>
      </c>
      <c r="E253" s="0" t="n">
        <v>0.000970333674174</v>
      </c>
      <c r="F253" s="0" t="n">
        <v>0.000989461928383</v>
      </c>
      <c r="G253" s="0" t="n">
        <v>0.000964019757748</v>
      </c>
      <c r="H253" s="0" t="n">
        <v>0.00103488354444</v>
      </c>
      <c r="I253" s="0" t="n">
        <v>0.000947660514542</v>
      </c>
      <c r="J253" s="0" t="n">
        <v>0.000890656948688</v>
      </c>
      <c r="K253" s="0" t="n">
        <v>0.00100262232561</v>
      </c>
      <c r="L253" s="0" t="n">
        <v>0.000951472038281</v>
      </c>
      <c r="M253" s="0" t="n">
        <v>0.000967559865782</v>
      </c>
      <c r="N253" s="0" t="n">
        <v>0.000980751864671</v>
      </c>
      <c r="O253" s="0" t="n">
        <v>0.000784372160056</v>
      </c>
      <c r="P253" s="0" t="n">
        <v>0.00100789718659</v>
      </c>
      <c r="Q253" s="0" t="n">
        <v>0.000967343691039</v>
      </c>
      <c r="R253" s="0" t="n">
        <v>0.000732503196244</v>
      </c>
      <c r="S253" s="0" t="n">
        <v>0.000680868309366</v>
      </c>
      <c r="T253" s="0" t="n">
        <v>0.000991735466694</v>
      </c>
      <c r="U253" s="0" t="n">
        <v>0.000908404252083</v>
      </c>
      <c r="V253" s="0" t="n">
        <v>0.000850484266444</v>
      </c>
      <c r="W253" s="0" t="n">
        <v>0.000844983336373</v>
      </c>
      <c r="X253" s="0" t="n">
        <v>0.000843880057361</v>
      </c>
      <c r="Y253" s="0" t="n">
        <v>0.000863879772139</v>
      </c>
      <c r="Z253" s="0" t="n">
        <v>0.000900697424402</v>
      </c>
      <c r="AA253" s="0" t="n">
        <v>0.00090678357553</v>
      </c>
      <c r="AB253" s="0" t="n">
        <v>0.000942883779624</v>
      </c>
    </row>
    <row r="254" customFormat="false" ht="13.9" hidden="false" customHeight="false" outlineLevel="0" collapsed="false">
      <c r="A254" s="0" t="s">
        <v>672</v>
      </c>
      <c r="B254" s="0" t="s">
        <v>789</v>
      </c>
      <c r="C254" s="0" t="s">
        <v>790</v>
      </c>
      <c r="D254" s="0" t="s">
        <v>791</v>
      </c>
      <c r="E254" s="0" t="n">
        <v>1.26339929596E-005</v>
      </c>
      <c r="F254" s="0" t="n">
        <v>1.24630122808E-005</v>
      </c>
      <c r="G254" s="0" t="n">
        <v>1.19077648581E-005</v>
      </c>
      <c r="H254" s="0" t="n">
        <v>1.07297473699E-005</v>
      </c>
      <c r="I254" s="0" t="n">
        <v>1.20090166055E-005</v>
      </c>
      <c r="J254" s="0" t="n">
        <v>1.41475469339E-005</v>
      </c>
      <c r="K254" s="0" t="n">
        <v>1.1884621287E-005</v>
      </c>
      <c r="L254" s="0" t="n">
        <v>1.32811745805E-005</v>
      </c>
      <c r="M254" s="0" t="n">
        <v>1.02848831645E-005</v>
      </c>
      <c r="N254" s="0" t="n">
        <v>1.00142475143E-005</v>
      </c>
      <c r="O254" s="0" t="n">
        <v>1.13657513675E-005</v>
      </c>
      <c r="P254" s="0" t="n">
        <v>1.27923606995E-005</v>
      </c>
      <c r="Q254" s="0" t="n">
        <v>1.17444952797E-005</v>
      </c>
      <c r="R254" s="0" t="n">
        <v>1.63356375223E-005</v>
      </c>
      <c r="S254" s="0" t="n">
        <v>1.11639676616E-005</v>
      </c>
      <c r="T254" s="0" t="n">
        <v>1.12937107625E-005</v>
      </c>
      <c r="U254" s="0" t="n">
        <v>1.45740207791E-005</v>
      </c>
      <c r="V254" s="0" t="n">
        <v>1.4499447361E-005</v>
      </c>
      <c r="W254" s="0" t="n">
        <v>1.41346526462E-005</v>
      </c>
      <c r="X254" s="0" t="n">
        <v>1.37247674008E-005</v>
      </c>
      <c r="Y254" s="0" t="n">
        <v>1.35402008727E-005</v>
      </c>
      <c r="Z254" s="0" t="n">
        <v>1.32219853633E-005</v>
      </c>
      <c r="AA254" s="0" t="n">
        <v>1.26822390889E-005</v>
      </c>
      <c r="AB254" s="0" t="n">
        <v>1.26003776686E-005</v>
      </c>
    </row>
    <row r="255" customFormat="false" ht="13.9" hidden="false" customHeight="false" outlineLevel="0" collapsed="false">
      <c r="A255" s="0" t="s">
        <v>672</v>
      </c>
      <c r="B255" s="0" t="s">
        <v>789</v>
      </c>
      <c r="C255" s="0" t="s">
        <v>792</v>
      </c>
      <c r="D255" s="0" t="s">
        <v>793</v>
      </c>
      <c r="E255" s="0" t="n">
        <v>6.58664068339E-009</v>
      </c>
      <c r="F255" s="0" t="n">
        <v>1.23407713623E-008</v>
      </c>
      <c r="G255" s="0" t="n">
        <v>1.60046418643E-008</v>
      </c>
      <c r="H255" s="0" t="n">
        <v>1.91563537492E-008</v>
      </c>
      <c r="I255" s="0" t="n">
        <v>1.26206077262E-008</v>
      </c>
      <c r="J255" s="0" t="n">
        <v>1.87902042792E-008</v>
      </c>
      <c r="K255" s="0" t="n">
        <v>1.38491599422E-008</v>
      </c>
      <c r="L255" s="0" t="n">
        <v>9.88581177233E-009</v>
      </c>
      <c r="M255" s="0" t="n">
        <v>1.91188675895E-008</v>
      </c>
      <c r="N255" s="0" t="n">
        <v>1.79439010453E-008</v>
      </c>
      <c r="O255" s="0" t="n">
        <v>6.35512507407E-008</v>
      </c>
      <c r="P255" s="0" t="n">
        <v>2.86532028535E-008</v>
      </c>
      <c r="Q255" s="0" t="n">
        <v>5.21050898024E-008</v>
      </c>
      <c r="R255" s="0" t="n">
        <v>7.19909812253E-008</v>
      </c>
      <c r="S255" s="0" t="n">
        <v>7.27249152063E-008</v>
      </c>
      <c r="T255" s="0" t="n">
        <v>2.43197990696E-008</v>
      </c>
      <c r="U255" s="0" t="n">
        <v>4.31577719332E-008</v>
      </c>
      <c r="V255" s="0" t="n">
        <v>4.95291206215E-008</v>
      </c>
      <c r="W255" s="0" t="n">
        <v>4.46255456615E-008</v>
      </c>
      <c r="X255" s="0" t="n">
        <v>4.30566319406E-008</v>
      </c>
      <c r="Y255" s="0" t="n">
        <v>3.32067195568E-008</v>
      </c>
      <c r="Z255" s="0" t="n">
        <v>3.51262401603E-008</v>
      </c>
      <c r="AA255" s="0" t="n">
        <v>1.97759523234E-008</v>
      </c>
      <c r="AB255" s="0" t="n">
        <v>2.42091354524E-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875" defaultRowHeight="13.9" zeroHeight="false" outlineLevelRow="0" outlineLevelCol="0"/>
  <cols>
    <col collapsed="false" customWidth="true" hidden="false" outlineLevel="0" max="1" min="1" style="31" width="22.86"/>
    <col collapsed="false" customWidth="true" hidden="false" outlineLevel="0" max="2" min="2" style="32" width="41.53"/>
    <col collapsed="false" customWidth="true" hidden="false" outlineLevel="0" max="3" min="3" style="33" width="17.66"/>
    <col collapsed="false" customWidth="true" hidden="false" outlineLevel="0" max="4" min="4" style="33" width="12.66"/>
    <col collapsed="false" customWidth="true" hidden="false" outlineLevel="0" max="5" min="5" style="33" width="21.33"/>
  </cols>
  <sheetData>
    <row r="1" customFormat="false" ht="13.9" hidden="false" customHeight="false" outlineLevel="0" collapsed="false">
      <c r="A1" s="34" t="s">
        <v>33</v>
      </c>
      <c r="B1" s="34" t="s">
        <v>794</v>
      </c>
      <c r="C1" s="34" t="s">
        <v>795</v>
      </c>
      <c r="D1" s="34" t="s">
        <v>796</v>
      </c>
      <c r="E1" s="34" t="s">
        <v>797</v>
      </c>
    </row>
    <row r="2" customFormat="false" ht="13.9" hidden="false" customHeight="false" outlineLevel="0" collapsed="false">
      <c r="A2" s="35" t="s">
        <v>798</v>
      </c>
      <c r="B2" s="36" t="s">
        <v>287</v>
      </c>
      <c r="C2" s="37" t="s">
        <v>211</v>
      </c>
      <c r="D2" s="37" t="n">
        <v>2.747668088</v>
      </c>
      <c r="E2" s="38" t="n">
        <v>0.000905068</v>
      </c>
    </row>
    <row r="3" customFormat="false" ht="13.9" hidden="false" customHeight="false" outlineLevel="0" collapsed="false">
      <c r="A3" s="35"/>
      <c r="B3" s="36" t="s">
        <v>302</v>
      </c>
      <c r="C3" s="37" t="s">
        <v>799</v>
      </c>
      <c r="D3" s="37" t="n">
        <v>2.08372189</v>
      </c>
      <c r="E3" s="37" t="n">
        <v>0.014735437</v>
      </c>
    </row>
    <row r="4" customFormat="false" ht="13.9" hidden="false" customHeight="false" outlineLevel="0" collapsed="false">
      <c r="A4" s="35"/>
      <c r="B4" s="36" t="s">
        <v>308</v>
      </c>
      <c r="C4" s="37" t="s">
        <v>211</v>
      </c>
      <c r="D4" s="37" t="n">
        <v>2.395772128</v>
      </c>
      <c r="E4" s="37" t="n">
        <v>0.000433985</v>
      </c>
    </row>
    <row r="5" customFormat="false" ht="13.9" hidden="false" customHeight="false" outlineLevel="0" collapsed="false">
      <c r="A5" s="35"/>
      <c r="B5" s="36" t="s">
        <v>320</v>
      </c>
      <c r="C5" s="37" t="s">
        <v>799</v>
      </c>
      <c r="D5" s="37" t="n">
        <v>2.594908996</v>
      </c>
      <c r="E5" s="37" t="n">
        <v>0.00370712</v>
      </c>
    </row>
    <row r="6" customFormat="false" ht="13.9" hidden="false" customHeight="false" outlineLevel="0" collapsed="false">
      <c r="A6" s="35"/>
      <c r="B6" s="36" t="s">
        <v>337</v>
      </c>
      <c r="C6" s="37" t="s">
        <v>211</v>
      </c>
      <c r="D6" s="37" t="n">
        <v>2.360707913</v>
      </c>
      <c r="E6" s="37" t="n">
        <v>0.00447164</v>
      </c>
    </row>
    <row r="7" customFormat="false" ht="13.9" hidden="false" customHeight="false" outlineLevel="0" collapsed="false">
      <c r="A7" s="35"/>
      <c r="B7" s="36" t="s">
        <v>339</v>
      </c>
      <c r="C7" s="37" t="s">
        <v>800</v>
      </c>
      <c r="D7" s="37" t="n">
        <v>2.531272167</v>
      </c>
      <c r="E7" s="37" t="n">
        <v>0.028367816</v>
      </c>
    </row>
    <row r="8" customFormat="false" ht="13.9" hidden="false" customHeight="false" outlineLevel="0" collapsed="false">
      <c r="A8" s="35"/>
      <c r="B8" s="36" t="s">
        <v>801</v>
      </c>
      <c r="C8" s="37" t="s">
        <v>211</v>
      </c>
      <c r="D8" s="37" t="n">
        <v>2.147649905</v>
      </c>
      <c r="E8" s="37" t="n">
        <v>0.00796658</v>
      </c>
    </row>
    <row r="9" customFormat="false" ht="13.9" hidden="false" customHeight="false" outlineLevel="0" collapsed="false">
      <c r="A9" s="35"/>
      <c r="B9" s="36" t="s">
        <v>419</v>
      </c>
      <c r="C9" s="37" t="s">
        <v>211</v>
      </c>
      <c r="D9" s="37" t="n">
        <v>2.125797492</v>
      </c>
      <c r="E9" s="38" t="n">
        <v>0.00796658</v>
      </c>
    </row>
    <row r="10" customFormat="false" ht="13.9" hidden="false" customHeight="false" outlineLevel="0" collapsed="false">
      <c r="A10" s="35"/>
      <c r="B10" s="36" t="s">
        <v>423</v>
      </c>
      <c r="C10" s="37" t="s">
        <v>799</v>
      </c>
      <c r="D10" s="37" t="n">
        <v>2.293992584</v>
      </c>
      <c r="E10" s="37" t="n">
        <v>0.013266675</v>
      </c>
    </row>
    <row r="11" customFormat="false" ht="13.9" hidden="false" customHeight="false" outlineLevel="0" collapsed="false">
      <c r="A11" s="35"/>
      <c r="B11" s="36" t="s">
        <v>505</v>
      </c>
      <c r="C11" s="37" t="s">
        <v>799</v>
      </c>
      <c r="D11" s="37" t="n">
        <v>2.524820346</v>
      </c>
      <c r="E11" s="37" t="n">
        <v>0.007578045</v>
      </c>
    </row>
    <row r="12" customFormat="false" ht="13.9" hidden="false" customHeight="false" outlineLevel="0" collapsed="false">
      <c r="A12" s="35"/>
      <c r="B12" s="36" t="s">
        <v>802</v>
      </c>
      <c r="C12" s="37" t="s">
        <v>799</v>
      </c>
      <c r="D12" s="37" t="n">
        <v>2.046701963</v>
      </c>
      <c r="E12" s="37" t="n">
        <v>0.003337611</v>
      </c>
    </row>
    <row r="13" customFormat="false" ht="13.9" hidden="false" customHeight="false" outlineLevel="0" collapsed="false">
      <c r="A13" s="35"/>
      <c r="B13" s="36" t="s">
        <v>803</v>
      </c>
      <c r="C13" s="37" t="s">
        <v>211</v>
      </c>
      <c r="D13" s="37" t="n">
        <v>3.068291312</v>
      </c>
      <c r="E13" s="37" t="n">
        <v>0.035703734</v>
      </c>
    </row>
    <row r="14" customFormat="false" ht="13.9" hidden="false" customHeight="false" outlineLevel="0" collapsed="false">
      <c r="A14" s="35"/>
      <c r="B14" s="36" t="s">
        <v>804</v>
      </c>
      <c r="C14" s="37" t="s">
        <v>211</v>
      </c>
      <c r="D14" s="37" t="n">
        <v>3.088483987</v>
      </c>
      <c r="E14" s="38" t="n">
        <v>0.035703734</v>
      </c>
    </row>
    <row r="15" customFormat="false" ht="13.9" hidden="false" customHeight="false" outlineLevel="0" collapsed="false">
      <c r="A15" s="35"/>
      <c r="B15" s="36" t="s">
        <v>556</v>
      </c>
      <c r="C15" s="37" t="s">
        <v>211</v>
      </c>
      <c r="D15" s="37" t="n">
        <v>2.587285391</v>
      </c>
      <c r="E15" s="37" t="n">
        <v>0.029231745</v>
      </c>
    </row>
    <row r="16" customFormat="false" ht="13.9" hidden="false" customHeight="false" outlineLevel="0" collapsed="false">
      <c r="A16" s="35"/>
      <c r="B16" s="36" t="s">
        <v>805</v>
      </c>
      <c r="C16" s="37" t="s">
        <v>800</v>
      </c>
      <c r="D16" s="37" t="n">
        <v>2.199602399</v>
      </c>
      <c r="E16" s="37" t="n">
        <v>0.003543997</v>
      </c>
    </row>
    <row r="17" customFormat="false" ht="13.9" hidden="false" customHeight="false" outlineLevel="0" collapsed="false">
      <c r="A17" s="35"/>
      <c r="B17" s="36" t="s">
        <v>612</v>
      </c>
      <c r="C17" s="37" t="s">
        <v>799</v>
      </c>
      <c r="D17" s="37" t="n">
        <v>2.354479519</v>
      </c>
      <c r="E17" s="37" t="n">
        <v>0.022314915</v>
      </c>
    </row>
    <row r="18" customFormat="false" ht="13.9" hidden="false" customHeight="false" outlineLevel="0" collapsed="false">
      <c r="A18" s="35"/>
      <c r="B18" s="36" t="s">
        <v>806</v>
      </c>
      <c r="C18" s="37" t="s">
        <v>800</v>
      </c>
      <c r="D18" s="37" t="n">
        <v>2.625560853</v>
      </c>
      <c r="E18" s="38" t="n">
        <v>0.002282463</v>
      </c>
    </row>
    <row r="19" customFormat="false" ht="13.9" hidden="false" customHeight="false" outlineLevel="0" collapsed="false">
      <c r="A19" s="35"/>
      <c r="B19" s="36" t="s">
        <v>807</v>
      </c>
      <c r="C19" s="37" t="s">
        <v>211</v>
      </c>
      <c r="D19" s="37" t="n">
        <v>2.55044356</v>
      </c>
      <c r="E19" s="38" t="n">
        <v>0.002732605</v>
      </c>
    </row>
    <row r="20" customFormat="false" ht="13.9" hidden="false" customHeight="false" outlineLevel="0" collapsed="false">
      <c r="A20" s="35"/>
      <c r="B20" s="36" t="s">
        <v>637</v>
      </c>
      <c r="C20" s="37" t="s">
        <v>800</v>
      </c>
      <c r="D20" s="37" t="n">
        <v>2.108008879</v>
      </c>
      <c r="E20" s="37" t="n">
        <v>0.002065258</v>
      </c>
    </row>
    <row r="21" customFormat="false" ht="13.9" hidden="false" customHeight="false" outlineLevel="0" collapsed="false">
      <c r="A21" s="35"/>
      <c r="B21" s="36" t="s">
        <v>808</v>
      </c>
      <c r="C21" s="37" t="s">
        <v>799</v>
      </c>
      <c r="D21" s="37" t="n">
        <v>2.712107375</v>
      </c>
      <c r="E21" s="37" t="n">
        <v>0.008716827</v>
      </c>
    </row>
    <row r="22" customFormat="false" ht="13.9" hidden="false" customHeight="false" outlineLevel="0" collapsed="false">
      <c r="A22" s="35"/>
      <c r="B22" s="36" t="s">
        <v>653</v>
      </c>
      <c r="C22" s="37" t="s">
        <v>799</v>
      </c>
      <c r="D22" s="37" t="n">
        <v>2.4100428</v>
      </c>
      <c r="E22" s="37" t="n">
        <v>0.018178785</v>
      </c>
    </row>
    <row r="23" customFormat="false" ht="13.9" hidden="false" customHeight="false" outlineLevel="0" collapsed="false">
      <c r="A23" s="35"/>
      <c r="B23" s="36" t="s">
        <v>659</v>
      </c>
      <c r="C23" s="37" t="s">
        <v>800</v>
      </c>
      <c r="D23" s="37" t="n">
        <v>2.349066911</v>
      </c>
      <c r="E23" s="37" t="n">
        <v>0.00814786</v>
      </c>
    </row>
    <row r="24" customFormat="false" ht="13.9" hidden="false" customHeight="false" outlineLevel="0" collapsed="false">
      <c r="A24" s="35"/>
      <c r="B24" s="36" t="s">
        <v>671</v>
      </c>
      <c r="C24" s="37" t="s">
        <v>800</v>
      </c>
      <c r="D24" s="37" t="n">
        <v>2.974566684</v>
      </c>
      <c r="E24" s="38" t="n">
        <v>0.007847973</v>
      </c>
    </row>
    <row r="25" customFormat="false" ht="13.9" hidden="false" customHeight="false" outlineLevel="0" collapsed="false">
      <c r="A25" s="35"/>
      <c r="B25" s="36" t="s">
        <v>733</v>
      </c>
      <c r="C25" s="37" t="s">
        <v>211</v>
      </c>
      <c r="D25" s="37" t="n">
        <v>2.530584135</v>
      </c>
      <c r="E25" s="37" t="n">
        <v>0.005642094</v>
      </c>
    </row>
    <row r="26" customFormat="false" ht="13.9" hidden="false" customHeight="false" outlineLevel="0" collapsed="false">
      <c r="A26" s="35"/>
      <c r="B26" s="36" t="s">
        <v>739</v>
      </c>
      <c r="C26" s="37" t="s">
        <v>211</v>
      </c>
      <c r="D26" s="37" t="n">
        <v>2.368247712</v>
      </c>
      <c r="E26" s="37" t="n">
        <v>0.006457584</v>
      </c>
    </row>
    <row r="27" customFormat="false" ht="13.9" hidden="false" customHeight="false" outlineLevel="0" collapsed="false">
      <c r="A27" s="35"/>
      <c r="B27" s="36" t="s">
        <v>287</v>
      </c>
      <c r="C27" s="37" t="s">
        <v>800</v>
      </c>
      <c r="D27" s="37" t="n">
        <v>2.819315779</v>
      </c>
      <c r="E27" s="37" t="n">
        <v>0.02019137</v>
      </c>
    </row>
    <row r="28" customFormat="false" ht="13.9" hidden="false" customHeight="false" outlineLevel="0" collapsed="false">
      <c r="A28" s="35"/>
      <c r="B28" s="36" t="s">
        <v>653</v>
      </c>
      <c r="C28" s="37" t="s">
        <v>800</v>
      </c>
      <c r="D28" s="37" t="n">
        <v>2.006529021</v>
      </c>
      <c r="E28" s="38" t="n">
        <v>0.026849717</v>
      </c>
    </row>
    <row r="29" customFormat="false" ht="13.9" hidden="false" customHeight="false" outlineLevel="0" collapsed="false">
      <c r="A29" s="35"/>
      <c r="B29" s="36" t="s">
        <v>671</v>
      </c>
      <c r="C29" s="37" t="s">
        <v>800</v>
      </c>
      <c r="D29" s="37" t="n">
        <v>2.587262499</v>
      </c>
      <c r="E29" s="37" t="n">
        <v>0.003050347</v>
      </c>
    </row>
    <row r="30" customFormat="false" ht="13.9" hidden="false" customHeight="false" outlineLevel="0" collapsed="false">
      <c r="A30" s="35"/>
      <c r="B30" s="36" t="s">
        <v>245</v>
      </c>
      <c r="C30" s="37" t="s">
        <v>211</v>
      </c>
      <c r="D30" s="37" t="n">
        <v>2.505572448</v>
      </c>
      <c r="E30" s="37" t="n">
        <v>0.004179766</v>
      </c>
    </row>
    <row r="31" customFormat="false" ht="13.9" hidden="false" customHeight="false" outlineLevel="0" collapsed="false">
      <c r="A31" s="35"/>
      <c r="B31" s="36" t="s">
        <v>505</v>
      </c>
      <c r="C31" s="37" t="s">
        <v>799</v>
      </c>
      <c r="D31" s="37" t="n">
        <v>2.371619953</v>
      </c>
      <c r="E31" s="37" t="n">
        <v>0.028940884</v>
      </c>
    </row>
    <row r="32" customFormat="false" ht="13.9" hidden="false" customHeight="false" outlineLevel="0" collapsed="false">
      <c r="A32" s="35"/>
      <c r="B32" s="36" t="s">
        <v>385</v>
      </c>
      <c r="C32" s="37" t="s">
        <v>211</v>
      </c>
      <c r="D32" s="37" t="n">
        <v>2.670211909</v>
      </c>
      <c r="E32" s="37" t="n">
        <v>0.036607578</v>
      </c>
    </row>
    <row r="33" customFormat="false" ht="13.9" hidden="false" customHeight="false" outlineLevel="0" collapsed="false">
      <c r="A33" s="35"/>
      <c r="B33" s="36" t="s">
        <v>377</v>
      </c>
      <c r="C33" s="37" t="s">
        <v>799</v>
      </c>
      <c r="D33" s="37" t="n">
        <v>2.409933847</v>
      </c>
      <c r="E33" s="38" t="n">
        <v>0.006805664</v>
      </c>
    </row>
    <row r="34" customFormat="false" ht="13.9" hidden="false" customHeight="false" outlineLevel="0" collapsed="false">
      <c r="A34" s="35"/>
      <c r="B34" s="36" t="s">
        <v>573</v>
      </c>
      <c r="C34" s="37" t="s">
        <v>211</v>
      </c>
      <c r="D34" s="37" t="n">
        <v>2.005519327</v>
      </c>
      <c r="E34" s="37" t="n">
        <v>0.000711952</v>
      </c>
    </row>
    <row r="35" customFormat="false" ht="13.9" hidden="false" customHeight="false" outlineLevel="0" collapsed="false">
      <c r="A35" s="35"/>
      <c r="B35" s="36" t="s">
        <v>275</v>
      </c>
      <c r="C35" s="37" t="s">
        <v>799</v>
      </c>
      <c r="D35" s="37" t="n">
        <v>2.372616626</v>
      </c>
      <c r="E35" s="37" t="n">
        <v>0.021120735</v>
      </c>
    </row>
    <row r="36" customFormat="false" ht="13.9" hidden="false" customHeight="false" outlineLevel="0" collapsed="false">
      <c r="A36" s="35"/>
      <c r="B36" s="36" t="s">
        <v>449</v>
      </c>
      <c r="C36" s="37" t="s">
        <v>800</v>
      </c>
      <c r="D36" s="37" t="n">
        <v>2.229080764</v>
      </c>
      <c r="E36" s="37" t="n">
        <v>0.017120135</v>
      </c>
    </row>
    <row r="37" customFormat="false" ht="13.9" hidden="false" customHeight="false" outlineLevel="0" collapsed="false">
      <c r="A37" s="35"/>
      <c r="B37" s="36" t="s">
        <v>809</v>
      </c>
      <c r="C37" s="37" t="s">
        <v>211</v>
      </c>
      <c r="D37" s="37" t="n">
        <v>2.211573635</v>
      </c>
      <c r="E37" s="37" t="n">
        <v>0.049291679</v>
      </c>
    </row>
    <row r="38" customFormat="false" ht="13.9" hidden="false" customHeight="false" outlineLevel="0" collapsed="false">
      <c r="A38" s="35"/>
      <c r="B38" s="36" t="s">
        <v>810</v>
      </c>
      <c r="C38" s="37" t="s">
        <v>211</v>
      </c>
      <c r="D38" s="37" t="n">
        <v>2.224157547</v>
      </c>
      <c r="E38" s="37" t="n">
        <v>0.025926232</v>
      </c>
    </row>
    <row r="39" customFormat="false" ht="13.9" hidden="false" customHeight="false" outlineLevel="0" collapsed="false">
      <c r="A39" s="35"/>
      <c r="B39" s="36" t="s">
        <v>427</v>
      </c>
      <c r="C39" s="37" t="s">
        <v>211</v>
      </c>
      <c r="D39" s="37" t="n">
        <v>2.142743058</v>
      </c>
      <c r="E39" s="37" t="n">
        <v>0.002732605</v>
      </c>
    </row>
    <row r="40" customFormat="false" ht="13.9" hidden="false" customHeight="false" outlineLevel="0" collapsed="false">
      <c r="A40" s="35"/>
      <c r="B40" s="36" t="s">
        <v>320</v>
      </c>
      <c r="C40" s="37" t="s">
        <v>211</v>
      </c>
      <c r="D40" s="37" t="n">
        <v>2.508389321</v>
      </c>
      <c r="E40" s="37" t="n">
        <v>0.046770622</v>
      </c>
    </row>
    <row r="41" customFormat="false" ht="13.9" hidden="false" customHeight="false" outlineLevel="0" collapsed="false">
      <c r="A41" s="35"/>
      <c r="B41" s="36" t="s">
        <v>300</v>
      </c>
      <c r="C41" s="37" t="s">
        <v>800</v>
      </c>
      <c r="D41" s="37" t="n">
        <v>2.022860293</v>
      </c>
      <c r="E41" s="37" t="n">
        <v>0.00092798</v>
      </c>
    </row>
    <row r="42" customFormat="false" ht="13.9" hidden="false" customHeight="false" outlineLevel="0" collapsed="false">
      <c r="A42" s="35"/>
      <c r="B42" s="36" t="s">
        <v>419</v>
      </c>
      <c r="C42" s="37" t="s">
        <v>800</v>
      </c>
      <c r="D42" s="37" t="n">
        <v>2.481314658</v>
      </c>
      <c r="E42" s="37" t="n">
        <v>0.000711952</v>
      </c>
    </row>
    <row r="43" customFormat="false" ht="13.9" hidden="false" customHeight="false" outlineLevel="0" collapsed="false">
      <c r="A43" s="35"/>
      <c r="B43" s="36" t="s">
        <v>445</v>
      </c>
      <c r="C43" s="37" t="s">
        <v>799</v>
      </c>
      <c r="D43" s="37" t="n">
        <v>2.77515505</v>
      </c>
      <c r="E43" s="37" t="n">
        <v>0.013266675</v>
      </c>
    </row>
    <row r="44" customFormat="false" ht="13.9" hidden="false" customHeight="false" outlineLevel="0" collapsed="false">
      <c r="A44" s="35"/>
      <c r="B44" s="36" t="s">
        <v>367</v>
      </c>
      <c r="C44" s="37" t="s">
        <v>211</v>
      </c>
      <c r="D44" s="37" t="n">
        <v>2.48532707</v>
      </c>
      <c r="E44" s="37" t="n">
        <v>0.025540241</v>
      </c>
    </row>
    <row r="45" customFormat="false" ht="13.9" hidden="false" customHeight="false" outlineLevel="0" collapsed="false">
      <c r="A45" s="35"/>
      <c r="B45" s="36" t="s">
        <v>608</v>
      </c>
      <c r="C45" s="37" t="s">
        <v>799</v>
      </c>
      <c r="D45" s="37" t="n">
        <v>2.457829786</v>
      </c>
      <c r="E45" s="38" t="n">
        <v>0.017120135</v>
      </c>
    </row>
    <row r="46" customFormat="false" ht="13.9" hidden="false" customHeight="false" outlineLevel="0" collapsed="false">
      <c r="A46" s="35"/>
      <c r="B46" s="36" t="s">
        <v>435</v>
      </c>
      <c r="C46" s="37" t="s">
        <v>211</v>
      </c>
      <c r="D46" s="37" t="n">
        <v>3.114258114</v>
      </c>
      <c r="E46" s="37" t="n">
        <v>0.038006427</v>
      </c>
    </row>
    <row r="47" customFormat="false" ht="13.9" hidden="false" customHeight="false" outlineLevel="0" collapsed="false">
      <c r="A47" s="35"/>
      <c r="B47" s="36" t="s">
        <v>811</v>
      </c>
      <c r="C47" s="37" t="s">
        <v>800</v>
      </c>
      <c r="D47" s="37" t="n">
        <v>2.177885892</v>
      </c>
      <c r="E47" s="37" t="n">
        <v>0.009279014</v>
      </c>
    </row>
    <row r="48" customFormat="false" ht="13.9" hidden="false" customHeight="false" outlineLevel="0" collapsed="false">
      <c r="A48" s="35"/>
      <c r="B48" s="36" t="s">
        <v>517</v>
      </c>
      <c r="C48" s="37" t="s">
        <v>800</v>
      </c>
      <c r="D48" s="37" t="n">
        <v>2.315637993</v>
      </c>
      <c r="E48" s="37" t="n">
        <v>0.011591305</v>
      </c>
    </row>
    <row r="49" customFormat="false" ht="13.9" hidden="false" customHeight="false" outlineLevel="0" collapsed="false">
      <c r="A49" s="35"/>
      <c r="B49" s="36" t="s">
        <v>637</v>
      </c>
      <c r="C49" s="37" t="s">
        <v>800</v>
      </c>
      <c r="D49" s="37" t="n">
        <v>2.725950866</v>
      </c>
      <c r="E49" s="37" t="n">
        <v>0.022426769</v>
      </c>
    </row>
    <row r="50" customFormat="false" ht="13.9" hidden="false" customHeight="false" outlineLevel="0" collapsed="false">
      <c r="A50" s="35"/>
      <c r="B50" s="36" t="s">
        <v>399</v>
      </c>
      <c r="C50" s="37" t="s">
        <v>211</v>
      </c>
      <c r="D50" s="37" t="n">
        <v>2.599318737</v>
      </c>
      <c r="E50" s="37" t="n">
        <v>0.009976729</v>
      </c>
    </row>
    <row r="51" customFormat="false" ht="13.9" hidden="false" customHeight="false" outlineLevel="0" collapsed="false">
      <c r="A51" s="35"/>
      <c r="B51" s="36" t="s">
        <v>812</v>
      </c>
      <c r="C51" s="37" t="s">
        <v>800</v>
      </c>
      <c r="D51" s="37" t="n">
        <v>3.305256263</v>
      </c>
      <c r="E51" s="37" t="n">
        <v>0.01777433</v>
      </c>
    </row>
    <row r="52" customFormat="false" ht="13.9" hidden="false" customHeight="false" outlineLevel="0" collapsed="false">
      <c r="A52" s="35"/>
      <c r="B52" s="36" t="s">
        <v>813</v>
      </c>
      <c r="C52" s="37" t="s">
        <v>799</v>
      </c>
      <c r="D52" s="37" t="n">
        <v>2.51486047</v>
      </c>
      <c r="E52" s="38" t="n">
        <v>0.005156486</v>
      </c>
    </row>
    <row r="53" customFormat="false" ht="13.9" hidden="false" customHeight="false" outlineLevel="0" collapsed="false">
      <c r="A53" s="35"/>
      <c r="B53" s="36" t="s">
        <v>814</v>
      </c>
      <c r="C53" s="37" t="s">
        <v>799</v>
      </c>
      <c r="D53" s="37" t="n">
        <v>2.723452564</v>
      </c>
      <c r="E53" s="38" t="n">
        <v>0.012064356</v>
      </c>
    </row>
    <row r="54" customFormat="false" ht="13.9" hidden="false" customHeight="false" outlineLevel="0" collapsed="false">
      <c r="A54" s="35"/>
      <c r="B54" s="36" t="s">
        <v>365</v>
      </c>
      <c r="C54" s="37" t="s">
        <v>799</v>
      </c>
      <c r="D54" s="37" t="n">
        <v>2.775018812</v>
      </c>
      <c r="E54" s="37" t="n">
        <v>0.002149543</v>
      </c>
    </row>
    <row r="55" customFormat="false" ht="13.9" hidden="false" customHeight="false" outlineLevel="0" collapsed="false">
      <c r="A55" s="35"/>
      <c r="B55" s="36" t="s">
        <v>310</v>
      </c>
      <c r="C55" s="37" t="s">
        <v>211</v>
      </c>
      <c r="D55" s="37" t="n">
        <v>2.052001313</v>
      </c>
      <c r="E55" s="37" t="n">
        <v>0.029673526</v>
      </c>
    </row>
    <row r="56" customFormat="false" ht="13.9" hidden="false" customHeight="false" outlineLevel="0" collapsed="false">
      <c r="A56" s="35"/>
      <c r="B56" s="36" t="s">
        <v>802</v>
      </c>
      <c r="C56" s="37" t="s">
        <v>211</v>
      </c>
      <c r="D56" s="37" t="n">
        <v>2.59143072</v>
      </c>
      <c r="E56" s="37" t="n">
        <v>0.009828195</v>
      </c>
    </row>
    <row r="57" customFormat="false" ht="13.9" hidden="false" customHeight="false" outlineLevel="0" collapsed="false">
      <c r="A57" s="35"/>
      <c r="B57" s="36" t="s">
        <v>487</v>
      </c>
      <c r="C57" s="37" t="s">
        <v>211</v>
      </c>
      <c r="D57" s="37" t="n">
        <v>2.45482638</v>
      </c>
      <c r="E57" s="37" t="n">
        <v>0.029673526</v>
      </c>
    </row>
    <row r="58" customFormat="false" ht="13.9" hidden="false" customHeight="false" outlineLevel="0" collapsed="false">
      <c r="A58" s="35"/>
      <c r="B58" s="36" t="s">
        <v>815</v>
      </c>
      <c r="C58" s="37" t="s">
        <v>211</v>
      </c>
      <c r="D58" s="37" t="n">
        <v>2.120159896</v>
      </c>
      <c r="E58" s="37" t="n">
        <v>0.03413268</v>
      </c>
    </row>
    <row r="59" customFormat="false" ht="13.9" hidden="false" customHeight="false" outlineLevel="0" collapsed="false">
      <c r="A59" s="35"/>
      <c r="B59" s="36" t="s">
        <v>358</v>
      </c>
      <c r="C59" s="37" t="s">
        <v>211</v>
      </c>
      <c r="D59" s="37" t="n">
        <v>2.181722408</v>
      </c>
      <c r="E59" s="37" t="n">
        <v>0.004831975</v>
      </c>
    </row>
    <row r="60" customFormat="false" ht="13.9" hidden="false" customHeight="false" outlineLevel="0" collapsed="false">
      <c r="A60" s="35"/>
      <c r="B60" s="36" t="s">
        <v>816</v>
      </c>
      <c r="C60" s="37" t="s">
        <v>211</v>
      </c>
      <c r="D60" s="37" t="n">
        <v>2.909968587</v>
      </c>
      <c r="E60" s="37" t="n">
        <v>0.00814786</v>
      </c>
    </row>
    <row r="61" customFormat="false" ht="13.9" hidden="false" customHeight="false" outlineLevel="0" collapsed="false">
      <c r="A61" s="35"/>
      <c r="B61" s="36" t="s">
        <v>523</v>
      </c>
      <c r="C61" s="37" t="s">
        <v>211</v>
      </c>
      <c r="D61" s="37" t="n">
        <v>2.813080997</v>
      </c>
      <c r="E61" s="37" t="n">
        <v>0.029673526</v>
      </c>
    </row>
    <row r="62" customFormat="false" ht="13.9" hidden="false" customHeight="false" outlineLevel="0" collapsed="false">
      <c r="A62" s="35"/>
      <c r="B62" s="36" t="s">
        <v>746</v>
      </c>
      <c r="C62" s="37" t="s">
        <v>211</v>
      </c>
      <c r="D62" s="37" t="n">
        <v>2.792539303</v>
      </c>
      <c r="E62" s="37" t="n">
        <v>0.038871265</v>
      </c>
    </row>
    <row r="63" customFormat="false" ht="13.9" hidden="false" customHeight="false" outlineLevel="0" collapsed="false">
      <c r="A63" s="35"/>
      <c r="B63" s="36" t="s">
        <v>407</v>
      </c>
      <c r="C63" s="37" t="s">
        <v>800</v>
      </c>
      <c r="D63" s="37" t="n">
        <v>2.088353176</v>
      </c>
      <c r="E63" s="37" t="n">
        <v>0.004482833</v>
      </c>
    </row>
    <row r="64" customFormat="false" ht="13.9" hidden="false" customHeight="false" outlineLevel="0" collapsed="false">
      <c r="A64" s="35"/>
      <c r="B64" s="36" t="s">
        <v>579</v>
      </c>
      <c r="C64" s="37" t="s">
        <v>800</v>
      </c>
      <c r="D64" s="37" t="n">
        <v>2.779467531</v>
      </c>
      <c r="E64" s="37" t="n">
        <v>0.002945431</v>
      </c>
    </row>
    <row r="65" customFormat="false" ht="13.9" hidden="false" customHeight="false" outlineLevel="0" collapsed="false">
      <c r="A65" s="35"/>
      <c r="B65" s="36" t="s">
        <v>423</v>
      </c>
      <c r="C65" s="37" t="s">
        <v>800</v>
      </c>
      <c r="D65" s="37" t="n">
        <v>2.331900577</v>
      </c>
      <c r="E65" s="37" t="n">
        <v>0.003916723</v>
      </c>
    </row>
    <row r="66" customFormat="false" ht="13.9" hidden="false" customHeight="false" outlineLevel="0" collapsed="false">
      <c r="A66" s="35"/>
      <c r="B66" s="36" t="s">
        <v>277</v>
      </c>
      <c r="C66" s="37" t="s">
        <v>799</v>
      </c>
      <c r="D66" s="37" t="n">
        <v>2.221066471</v>
      </c>
      <c r="E66" s="37" t="n">
        <v>0.008046645</v>
      </c>
    </row>
    <row r="67" customFormat="false" ht="13.9" hidden="false" customHeight="false" outlineLevel="0" collapsed="false">
      <c r="A67" s="35" t="s">
        <v>817</v>
      </c>
      <c r="B67" s="36" t="s">
        <v>324</v>
      </c>
      <c r="C67" s="37" t="s">
        <v>799</v>
      </c>
      <c r="D67" s="37" t="n">
        <v>2.24736500567</v>
      </c>
      <c r="E67" s="37" t="n">
        <v>0.00162918629697</v>
      </c>
    </row>
    <row r="68" customFormat="false" ht="13.9" hidden="false" customHeight="false" outlineLevel="0" collapsed="false">
      <c r="A68" s="35"/>
      <c r="B68" s="36" t="s">
        <v>546</v>
      </c>
      <c r="C68" s="37" t="s">
        <v>211</v>
      </c>
      <c r="D68" s="37" t="n">
        <v>2.85132637537</v>
      </c>
      <c r="E68" s="37" t="n">
        <v>0.00327589748291</v>
      </c>
    </row>
    <row r="69" customFormat="false" ht="13.9" hidden="false" customHeight="false" outlineLevel="0" collapsed="false">
      <c r="A69" s="35"/>
      <c r="B69" s="36" t="s">
        <v>818</v>
      </c>
      <c r="C69" s="37" t="s">
        <v>211</v>
      </c>
      <c r="D69" s="37" t="n">
        <v>2.44641410108</v>
      </c>
      <c r="E69" s="37" t="n">
        <v>0.00077753044694</v>
      </c>
    </row>
    <row r="70" customFormat="false" ht="13.9" hidden="false" customHeight="false" outlineLevel="0" collapsed="false">
      <c r="A70" s="35"/>
      <c r="B70" s="36" t="s">
        <v>819</v>
      </c>
      <c r="C70" s="37" t="s">
        <v>211</v>
      </c>
      <c r="D70" s="37" t="n">
        <v>3.11890837142</v>
      </c>
      <c r="E70" s="37" t="n">
        <v>0.00162918629697</v>
      </c>
    </row>
    <row r="71" customFormat="false" ht="13.9" hidden="false" customHeight="false" outlineLevel="0" collapsed="false">
      <c r="A71" s="35"/>
      <c r="B71" s="36" t="s">
        <v>567</v>
      </c>
      <c r="C71" s="37" t="s">
        <v>211</v>
      </c>
      <c r="D71" s="37" t="n">
        <v>2.12159389115</v>
      </c>
      <c r="E71" s="37" t="n">
        <v>0.00232209451588</v>
      </c>
    </row>
    <row r="72" customFormat="false" ht="13.9" hidden="false" customHeight="false" outlineLevel="0" collapsed="false">
      <c r="A72" s="35"/>
      <c r="B72" s="36" t="s">
        <v>385</v>
      </c>
      <c r="C72" s="37" t="s">
        <v>211</v>
      </c>
      <c r="D72" s="37" t="n">
        <v>2.18971966337</v>
      </c>
      <c r="E72" s="37" t="n">
        <v>0.00232209451588</v>
      </c>
    </row>
    <row r="73" customFormat="false" ht="13.9" hidden="false" customHeight="false" outlineLevel="0" collapsed="false">
      <c r="A73" s="35"/>
      <c r="B73" s="36" t="s">
        <v>820</v>
      </c>
      <c r="C73" s="37" t="s">
        <v>799</v>
      </c>
      <c r="D73" s="37" t="n">
        <v>2.30193519384</v>
      </c>
      <c r="E73" s="37" t="n">
        <v>0.00327589748291</v>
      </c>
    </row>
    <row r="74" customFormat="false" ht="13.9" hidden="false" customHeight="false" outlineLevel="0" collapsed="false">
      <c r="A74" s="35"/>
      <c r="B74" s="36" t="s">
        <v>601</v>
      </c>
      <c r="C74" s="37" t="s">
        <v>799</v>
      </c>
      <c r="D74" s="37" t="n">
        <v>2.06228977157</v>
      </c>
      <c r="E74" s="37" t="n">
        <v>0.00113132642682</v>
      </c>
    </row>
    <row r="75" customFormat="false" ht="13.9" hidden="false" customHeight="false" outlineLevel="0" collapsed="false">
      <c r="A75" s="35"/>
      <c r="B75" s="36" t="s">
        <v>427</v>
      </c>
      <c r="C75" s="37" t="s">
        <v>799</v>
      </c>
      <c r="D75" s="37" t="n">
        <v>2.17219656237</v>
      </c>
      <c r="E75" s="37" t="n">
        <v>0.00232209451588</v>
      </c>
    </row>
    <row r="76" customFormat="false" ht="13.9" hidden="false" customHeight="false" outlineLevel="0" collapsed="false">
      <c r="A76" s="35"/>
      <c r="B76" s="36" t="s">
        <v>320</v>
      </c>
      <c r="C76" s="37" t="s">
        <v>799</v>
      </c>
      <c r="D76" s="37" t="n">
        <v>2.39669483249</v>
      </c>
      <c r="E76" s="38" t="n">
        <v>0.00113132642682</v>
      </c>
    </row>
    <row r="77" customFormat="false" ht="13.9" hidden="false" customHeight="false" outlineLevel="0" collapsed="false">
      <c r="A77" s="35"/>
      <c r="B77" s="36" t="s">
        <v>821</v>
      </c>
      <c r="C77" s="37" t="s">
        <v>799</v>
      </c>
      <c r="D77" s="37" t="n">
        <v>2.08490432533</v>
      </c>
      <c r="E77" s="37" t="n">
        <v>0.00162918629697</v>
      </c>
    </row>
    <row r="78" customFormat="false" ht="13.9" hidden="false" customHeight="false" outlineLevel="0" collapsed="false">
      <c r="A78" s="35"/>
      <c r="B78" s="36" t="s">
        <v>389</v>
      </c>
      <c r="C78" s="37" t="s">
        <v>211</v>
      </c>
      <c r="D78" s="37" t="n">
        <v>2.45536249407</v>
      </c>
      <c r="E78" s="38" t="n">
        <v>0.00457443945621</v>
      </c>
    </row>
    <row r="79" customFormat="false" ht="13.9" hidden="false" customHeight="false" outlineLevel="0" collapsed="false">
      <c r="A79" s="35"/>
      <c r="B79" s="36" t="s">
        <v>822</v>
      </c>
      <c r="C79" s="37" t="s">
        <v>799</v>
      </c>
      <c r="D79" s="37" t="n">
        <v>2.35580112397</v>
      </c>
      <c r="E79" s="37" t="n">
        <v>0.00113132642682</v>
      </c>
    </row>
    <row r="80" customFormat="false" ht="13.9" hidden="false" customHeight="false" outlineLevel="0" collapsed="false">
      <c r="A80" s="35"/>
      <c r="B80" s="36" t="s">
        <v>823</v>
      </c>
      <c r="C80" s="37" t="s">
        <v>211</v>
      </c>
      <c r="D80" s="37" t="n">
        <v>2.7816348159</v>
      </c>
      <c r="E80" s="37" t="n">
        <v>0.00232209451588</v>
      </c>
    </row>
    <row r="81" customFormat="false" ht="13.9" hidden="false" customHeight="false" outlineLevel="0" collapsed="false">
      <c r="A81" s="35"/>
      <c r="B81" s="36" t="s">
        <v>481</v>
      </c>
      <c r="C81" s="37" t="s">
        <v>799</v>
      </c>
      <c r="D81" s="37" t="n">
        <v>2.46156083003</v>
      </c>
      <c r="E81" s="37" t="n">
        <v>0.00113132642682</v>
      </c>
    </row>
    <row r="82" customFormat="false" ht="13.9" hidden="false" customHeight="false" outlineLevel="0" collapsed="false">
      <c r="A82" s="35"/>
      <c r="B82" s="36" t="s">
        <v>292</v>
      </c>
      <c r="C82" s="37" t="s">
        <v>211</v>
      </c>
      <c r="D82" s="37" t="n">
        <v>3.09255337209</v>
      </c>
      <c r="E82" s="37" t="n">
        <v>0.00232209451588</v>
      </c>
    </row>
    <row r="83" customFormat="false" ht="13.9" hidden="false" customHeight="false" outlineLevel="0" collapsed="false">
      <c r="A83" s="35"/>
      <c r="B83" s="36" t="s">
        <v>310</v>
      </c>
      <c r="C83" s="37" t="s">
        <v>211</v>
      </c>
      <c r="D83" s="37" t="n">
        <v>2.25821632504</v>
      </c>
      <c r="E83" s="37" t="n">
        <v>0.00162918629697</v>
      </c>
    </row>
    <row r="84" customFormat="false" ht="13.9" hidden="false" customHeight="false" outlineLevel="0" collapsed="false">
      <c r="A84" s="35"/>
      <c r="B84" s="36" t="s">
        <v>538</v>
      </c>
      <c r="C84" s="37" t="s">
        <v>799</v>
      </c>
      <c r="D84" s="37" t="n">
        <v>2.50770787281</v>
      </c>
      <c r="E84" s="38" t="n">
        <v>0.00113132642682</v>
      </c>
    </row>
    <row r="85" customFormat="false" ht="13.9" hidden="false" customHeight="false" outlineLevel="0" collapsed="false">
      <c r="A85" s="35"/>
      <c r="B85" s="36" t="s">
        <v>358</v>
      </c>
      <c r="C85" s="37" t="s">
        <v>211</v>
      </c>
      <c r="D85" s="37" t="n">
        <v>2.42648450215</v>
      </c>
      <c r="E85" s="37" t="n">
        <v>0.00113132642682</v>
      </c>
    </row>
    <row r="86" customFormat="false" ht="13.9" hidden="false" customHeight="false" outlineLevel="0" collapsed="false">
      <c r="A86" s="35"/>
      <c r="B86" s="36" t="s">
        <v>824</v>
      </c>
      <c r="C86" s="37" t="s">
        <v>211</v>
      </c>
      <c r="D86" s="37" t="n">
        <v>2.24329046085</v>
      </c>
      <c r="E86" s="37" t="n">
        <v>0.00457443945621</v>
      </c>
    </row>
    <row r="87" customFormat="false" ht="13.9" hidden="false" customHeight="false" outlineLevel="0" collapsed="false">
      <c r="A87" s="35"/>
      <c r="B87" s="36" t="s">
        <v>825</v>
      </c>
      <c r="C87" s="37" t="s">
        <v>799</v>
      </c>
      <c r="D87" s="37" t="n">
        <v>2.20320901638</v>
      </c>
      <c r="E87" s="37" t="n">
        <v>0.00457443945621</v>
      </c>
    </row>
    <row r="88" customFormat="false" ht="13.9" hidden="false" customHeight="false" outlineLevel="0" collapsed="false">
      <c r="A88" s="35"/>
      <c r="B88" s="36" t="s">
        <v>407</v>
      </c>
      <c r="C88" s="37" t="s">
        <v>799</v>
      </c>
      <c r="D88" s="37" t="n">
        <v>2.25807260472</v>
      </c>
      <c r="E88" s="37" t="n">
        <v>0.00632294769581</v>
      </c>
    </row>
    <row r="89" customFormat="false" ht="13.9" hidden="false" customHeight="false" outlineLevel="0" collapsed="false">
      <c r="A89" s="35"/>
      <c r="B89" s="36" t="s">
        <v>579</v>
      </c>
      <c r="C89" s="37" t="s">
        <v>211</v>
      </c>
      <c r="D89" s="37" t="n">
        <v>2.78112467279</v>
      </c>
      <c r="E89" s="37" t="n">
        <v>0.00232209451588</v>
      </c>
    </row>
    <row r="90" customFormat="false" ht="13.9" hidden="false" customHeight="false" outlineLevel="0" collapsed="false">
      <c r="A90" s="35"/>
      <c r="B90" s="36" t="s">
        <v>423</v>
      </c>
      <c r="C90" s="37" t="s">
        <v>799</v>
      </c>
      <c r="D90" s="37" t="n">
        <v>2.37463022386</v>
      </c>
      <c r="E90" s="37" t="n">
        <v>0.00113132642682</v>
      </c>
    </row>
    <row r="91" customFormat="false" ht="13.9" hidden="false" customHeight="false" outlineLevel="0" collapsed="false">
      <c r="A91" s="35"/>
      <c r="B91" s="36" t="s">
        <v>521</v>
      </c>
      <c r="C91" s="37" t="s">
        <v>799</v>
      </c>
      <c r="D91" s="37" t="n">
        <v>2.51346690246</v>
      </c>
      <c r="E91" s="37" t="n">
        <v>0.00232209451588</v>
      </c>
    </row>
    <row r="92" customFormat="false" ht="13.9" hidden="false" customHeight="false" outlineLevel="0" collapsed="false">
      <c r="A92" s="35"/>
      <c r="B92" s="36" t="s">
        <v>553</v>
      </c>
      <c r="C92" s="37" t="s">
        <v>211</v>
      </c>
      <c r="D92" s="37" t="n">
        <v>2.37512304241</v>
      </c>
      <c r="E92" s="37" t="n">
        <v>0.00232209451588</v>
      </c>
    </row>
    <row r="93" customFormat="false" ht="13.9" hidden="false" customHeight="false" outlineLevel="0" collapsed="false">
      <c r="A93" s="35"/>
      <c r="B93" s="36" t="s">
        <v>387</v>
      </c>
      <c r="C93" s="37" t="s">
        <v>799</v>
      </c>
      <c r="D93" s="37" t="n">
        <v>2.37472887312</v>
      </c>
      <c r="E93" s="37" t="n">
        <v>0.00162918629697</v>
      </c>
    </row>
    <row r="94" customFormat="false" ht="13.9" hidden="false" customHeight="false" outlineLevel="0" collapsed="false">
      <c r="A94" s="35"/>
      <c r="B94" s="36" t="s">
        <v>540</v>
      </c>
      <c r="C94" s="37" t="s">
        <v>799</v>
      </c>
      <c r="D94" s="37" t="n">
        <v>2.73268407251</v>
      </c>
      <c r="E94" s="38" t="n">
        <v>0.00162918629697</v>
      </c>
    </row>
    <row r="95" customFormat="false" ht="13.9" hidden="false" customHeight="false" outlineLevel="0" collapsed="false">
      <c r="A95" s="35"/>
      <c r="B95" s="36" t="s">
        <v>316</v>
      </c>
      <c r="C95" s="37" t="s">
        <v>799</v>
      </c>
      <c r="D95" s="37" t="n">
        <v>2.66490503393</v>
      </c>
      <c r="E95" s="37" t="n">
        <v>0.00113132642682</v>
      </c>
    </row>
    <row r="96" customFormat="false" ht="13.9" hidden="false" customHeight="false" outlineLevel="0" collapsed="false">
      <c r="A96" s="35"/>
      <c r="B96" s="36" t="s">
        <v>287</v>
      </c>
      <c r="C96" s="37" t="s">
        <v>211</v>
      </c>
      <c r="D96" s="37" t="n">
        <v>3.07320531329</v>
      </c>
      <c r="E96" s="37" t="n">
        <v>0.00232209451588</v>
      </c>
    </row>
    <row r="97" customFormat="false" ht="13.9" hidden="false" customHeight="false" outlineLevel="0" collapsed="false">
      <c r="A97" s="35"/>
      <c r="B97" s="36" t="s">
        <v>826</v>
      </c>
      <c r="C97" s="37" t="s">
        <v>211</v>
      </c>
      <c r="D97" s="37" t="n">
        <v>2.40408784753</v>
      </c>
      <c r="E97" s="37" t="n">
        <v>0.00327589748291</v>
      </c>
    </row>
    <row r="98" customFormat="false" ht="13.9" hidden="false" customHeight="false" outlineLevel="0" collapsed="false">
      <c r="A98" s="35"/>
      <c r="B98" s="36" t="s">
        <v>827</v>
      </c>
      <c r="C98" s="37" t="s">
        <v>211</v>
      </c>
      <c r="D98" s="37" t="n">
        <v>2.24864339398</v>
      </c>
      <c r="E98" s="37" t="n">
        <v>0.00457443945621</v>
      </c>
    </row>
    <row r="99" customFormat="false" ht="13.9" hidden="false" customHeight="false" outlineLevel="0" collapsed="false">
      <c r="A99" s="35"/>
      <c r="B99" s="36" t="s">
        <v>828</v>
      </c>
      <c r="C99" s="37" t="s">
        <v>799</v>
      </c>
      <c r="D99" s="37" t="n">
        <v>2.21083437573</v>
      </c>
      <c r="E99" s="37" t="n">
        <v>0.00077753044694</v>
      </c>
    </row>
    <row r="100" customFormat="false" ht="13.9" hidden="false" customHeight="false" outlineLevel="0" collapsed="false">
      <c r="A100" s="35"/>
      <c r="B100" s="36" t="s">
        <v>531</v>
      </c>
      <c r="C100" s="37" t="s">
        <v>211</v>
      </c>
      <c r="D100" s="37" t="n">
        <v>2.61426124864</v>
      </c>
      <c r="E100" s="37" t="n">
        <v>0.00865154153395</v>
      </c>
    </row>
    <row r="101" customFormat="false" ht="13.9" hidden="false" customHeight="false" outlineLevel="0" collapsed="false">
      <c r="A101" s="35"/>
      <c r="B101" s="36" t="s">
        <v>829</v>
      </c>
      <c r="C101" s="37" t="s">
        <v>211</v>
      </c>
      <c r="D101" s="37" t="n">
        <v>2.5180578352</v>
      </c>
      <c r="E101" s="37" t="n">
        <v>0.00327589748291</v>
      </c>
    </row>
    <row r="102" customFormat="false" ht="13.9" hidden="false" customHeight="false" outlineLevel="0" collapsed="false">
      <c r="A102" s="35"/>
      <c r="B102" s="36" t="s">
        <v>280</v>
      </c>
      <c r="C102" s="37" t="s">
        <v>799</v>
      </c>
      <c r="D102" s="37" t="n">
        <v>2.52616630886</v>
      </c>
      <c r="E102" s="37" t="n">
        <v>0.00327589748291</v>
      </c>
    </row>
    <row r="103" customFormat="false" ht="13.9" hidden="false" customHeight="false" outlineLevel="0" collapsed="false">
      <c r="A103" s="35"/>
      <c r="B103" s="36" t="s">
        <v>253</v>
      </c>
      <c r="C103" s="37" t="s">
        <v>799</v>
      </c>
      <c r="D103" s="37" t="n">
        <v>2.44522903819</v>
      </c>
      <c r="E103" s="37" t="n">
        <v>0.00865154153395</v>
      </c>
    </row>
    <row r="104" customFormat="false" ht="13.9" hidden="false" customHeight="false" outlineLevel="0" collapsed="false">
      <c r="A104" s="35"/>
      <c r="B104" s="36" t="s">
        <v>830</v>
      </c>
      <c r="C104" s="37" t="s">
        <v>799</v>
      </c>
      <c r="D104" s="37" t="n">
        <v>2.73155885655</v>
      </c>
      <c r="E104" s="37" t="n">
        <v>0.00232209451588</v>
      </c>
    </row>
    <row r="105" customFormat="false" ht="13.9" hidden="false" customHeight="false" outlineLevel="0" collapsed="false">
      <c r="A105" s="35"/>
      <c r="B105" s="36" t="s">
        <v>360</v>
      </c>
      <c r="C105" s="37" t="s">
        <v>211</v>
      </c>
      <c r="D105" s="37" t="n">
        <v>2.36107441609</v>
      </c>
      <c r="E105" s="37" t="n">
        <v>0.00162918629697</v>
      </c>
    </row>
    <row r="106" customFormat="false" ht="13.9" hidden="false" customHeight="false" outlineLevel="0" collapsed="false">
      <c r="A106" s="35"/>
      <c r="B106" s="36" t="s">
        <v>831</v>
      </c>
      <c r="C106" s="37" t="s">
        <v>799</v>
      </c>
      <c r="D106" s="37" t="n">
        <v>3.23897611368</v>
      </c>
      <c r="E106" s="37" t="n">
        <v>0.00162918629697</v>
      </c>
    </row>
    <row r="107" customFormat="false" ht="13.9" hidden="false" customHeight="false" outlineLevel="0" collapsed="false">
      <c r="A107" s="35"/>
      <c r="B107" s="36" t="s">
        <v>561</v>
      </c>
      <c r="C107" s="37" t="s">
        <v>211</v>
      </c>
      <c r="D107" s="37" t="n">
        <v>2.45912673392</v>
      </c>
      <c r="E107" s="37" t="n">
        <v>0.00162918629697</v>
      </c>
    </row>
    <row r="108" customFormat="false" ht="13.9" hidden="false" customHeight="false" outlineLevel="0" collapsed="false">
      <c r="A108" s="35"/>
      <c r="B108" s="36" t="s">
        <v>465</v>
      </c>
      <c r="C108" s="37" t="s">
        <v>799</v>
      </c>
      <c r="D108" s="37" t="n">
        <v>2.78627988625</v>
      </c>
      <c r="E108" s="38" t="n">
        <v>0.00113132642682</v>
      </c>
    </row>
    <row r="109" customFormat="false" ht="13.9" hidden="false" customHeight="false" outlineLevel="0" collapsed="false">
      <c r="A109" s="35"/>
      <c r="B109" s="36" t="s">
        <v>832</v>
      </c>
      <c r="C109" s="37" t="s">
        <v>799</v>
      </c>
      <c r="D109" s="37" t="n">
        <v>2.1942665124</v>
      </c>
      <c r="E109" s="37" t="n">
        <v>0.00327589748291</v>
      </c>
    </row>
    <row r="110" customFormat="false" ht="13.9" hidden="false" customHeight="false" outlineLevel="0" collapsed="false">
      <c r="A110" s="35"/>
      <c r="B110" s="36" t="s">
        <v>255</v>
      </c>
      <c r="C110" s="37" t="s">
        <v>211</v>
      </c>
      <c r="D110" s="37" t="n">
        <v>2.36757277103</v>
      </c>
      <c r="E110" s="37" t="n">
        <v>0.00077753044694</v>
      </c>
    </row>
    <row r="111" customFormat="false" ht="13.9" hidden="false" customHeight="false" outlineLevel="0" collapsed="false">
      <c r="A111" s="35"/>
      <c r="B111" s="36" t="s">
        <v>833</v>
      </c>
      <c r="C111" s="37" t="s">
        <v>799</v>
      </c>
      <c r="D111" s="37" t="n">
        <v>2.48405932374</v>
      </c>
      <c r="E111" s="37" t="n">
        <v>0.00632294769581</v>
      </c>
    </row>
    <row r="112" customFormat="false" ht="13.9" hidden="false" customHeight="false" outlineLevel="0" collapsed="false">
      <c r="A112" s="35"/>
      <c r="B112" s="36" t="s">
        <v>834</v>
      </c>
      <c r="C112" s="37" t="s">
        <v>799</v>
      </c>
      <c r="D112" s="37" t="n">
        <v>2.1549972865</v>
      </c>
      <c r="E112" s="37" t="n">
        <v>0.00232209451588</v>
      </c>
    </row>
    <row r="113" customFormat="false" ht="13.9" hidden="false" customHeight="false" outlineLevel="0" collapsed="false">
      <c r="A113" s="35"/>
      <c r="B113" s="36" t="s">
        <v>726</v>
      </c>
      <c r="C113" s="37" t="s">
        <v>799</v>
      </c>
      <c r="D113" s="37" t="n">
        <v>2.71409487169</v>
      </c>
      <c r="E113" s="37" t="n">
        <v>0.00113132642682</v>
      </c>
    </row>
    <row r="114" customFormat="false" ht="13.9" hidden="false" customHeight="false" outlineLevel="0" collapsed="false">
      <c r="A114" s="35"/>
      <c r="B114" s="36" t="s">
        <v>835</v>
      </c>
      <c r="C114" s="37" t="s">
        <v>211</v>
      </c>
      <c r="D114" s="37" t="n">
        <v>2.41954051109</v>
      </c>
      <c r="E114" s="37" t="n">
        <v>0.00457443945621</v>
      </c>
    </row>
    <row r="115" customFormat="false" ht="13.9" hidden="false" customHeight="false" outlineLevel="0" collapsed="false">
      <c r="A115" s="35"/>
      <c r="B115" s="36" t="s">
        <v>577</v>
      </c>
      <c r="C115" s="37" t="s">
        <v>211</v>
      </c>
      <c r="D115" s="37" t="n">
        <v>2.75945652875</v>
      </c>
      <c r="E115" s="37" t="n">
        <v>0.00162918629697</v>
      </c>
    </row>
    <row r="116" customFormat="false" ht="13.9" hidden="false" customHeight="false" outlineLevel="0" collapsed="false">
      <c r="A116" s="35"/>
      <c r="B116" s="36" t="s">
        <v>257</v>
      </c>
      <c r="C116" s="37" t="s">
        <v>799</v>
      </c>
      <c r="D116" s="37" t="n">
        <v>2.37890154867</v>
      </c>
      <c r="E116" s="37" t="n">
        <v>0.00327589748291</v>
      </c>
    </row>
    <row r="117" customFormat="false" ht="13.9" hidden="false" customHeight="false" outlineLevel="0" collapsed="false">
      <c r="A117" s="35"/>
      <c r="B117" s="36" t="s">
        <v>575</v>
      </c>
      <c r="C117" s="37" t="s">
        <v>211</v>
      </c>
      <c r="D117" s="37" t="n">
        <v>2.05060728056</v>
      </c>
      <c r="E117" s="38" t="n">
        <v>0.00113132642682</v>
      </c>
    </row>
    <row r="118" customFormat="false" ht="13.9" hidden="false" customHeight="false" outlineLevel="0" collapsed="false">
      <c r="A118" s="35"/>
      <c r="B118" s="36" t="s">
        <v>437</v>
      </c>
      <c r="C118" s="37" t="s">
        <v>211</v>
      </c>
      <c r="D118" s="37" t="n">
        <v>2.21743526334</v>
      </c>
      <c r="E118" s="37" t="n">
        <v>0.00327589748291</v>
      </c>
    </row>
    <row r="119" customFormat="false" ht="13.9" hidden="false" customHeight="false" outlineLevel="0" collapsed="false">
      <c r="A119" s="35" t="s">
        <v>836</v>
      </c>
      <c r="B119" s="36" t="s">
        <v>721</v>
      </c>
      <c r="C119" s="37" t="s">
        <v>799</v>
      </c>
      <c r="D119" s="37" t="n">
        <v>2.256597963</v>
      </c>
      <c r="E119" s="37" t="n">
        <v>0.004574439</v>
      </c>
    </row>
    <row r="120" customFormat="false" ht="13.9" hidden="false" customHeight="false" outlineLevel="0" collapsed="false">
      <c r="A120" s="35"/>
      <c r="B120" s="36" t="s">
        <v>282</v>
      </c>
      <c r="C120" s="37" t="s">
        <v>799</v>
      </c>
      <c r="D120" s="37" t="n">
        <v>2.075591679</v>
      </c>
      <c r="E120" s="37" t="n">
        <v>0.003275897</v>
      </c>
    </row>
    <row r="121" customFormat="false" ht="13.9" hidden="false" customHeight="false" outlineLevel="0" collapsed="false">
      <c r="A121" s="35"/>
      <c r="B121" s="36" t="s">
        <v>659</v>
      </c>
      <c r="C121" s="37" t="s">
        <v>799</v>
      </c>
      <c r="D121" s="37" t="n">
        <v>2.116672315</v>
      </c>
      <c r="E121" s="37" t="n">
        <v>0.006322948</v>
      </c>
    </row>
    <row r="122" customFormat="false" ht="13.9" hidden="false" customHeight="false" outlineLevel="0" collapsed="false">
      <c r="A122" s="35"/>
      <c r="B122" s="36" t="s">
        <v>837</v>
      </c>
      <c r="C122" s="37" t="s">
        <v>799</v>
      </c>
      <c r="D122" s="37" t="n">
        <v>2.75870388</v>
      </c>
      <c r="E122" s="37" t="n">
        <v>0.001629186</v>
      </c>
    </row>
    <row r="123" customFormat="false" ht="13.9" hidden="false" customHeight="false" outlineLevel="0" collapsed="false">
      <c r="A123" s="35"/>
      <c r="B123" s="36" t="s">
        <v>253</v>
      </c>
      <c r="C123" s="37" t="s">
        <v>799</v>
      </c>
      <c r="D123" s="37" t="n">
        <v>2.579037718</v>
      </c>
      <c r="E123" s="37" t="n">
        <v>0.003275897</v>
      </c>
    </row>
    <row r="124" customFormat="false" ht="13.9" hidden="false" customHeight="false" outlineLevel="0" collapsed="false">
      <c r="A124" s="35"/>
      <c r="B124" s="36" t="s">
        <v>838</v>
      </c>
      <c r="C124" s="37" t="s">
        <v>799</v>
      </c>
      <c r="D124" s="37" t="n">
        <v>2.339201621</v>
      </c>
      <c r="E124" s="37" t="n">
        <v>0.002322095</v>
      </c>
    </row>
    <row r="125" customFormat="false" ht="13.9" hidden="false" customHeight="false" outlineLevel="0" collapsed="false">
      <c r="A125" s="35"/>
      <c r="B125" s="36" t="s">
        <v>302</v>
      </c>
      <c r="C125" s="37" t="s">
        <v>800</v>
      </c>
      <c r="D125" s="37" t="n">
        <v>2.201319591</v>
      </c>
      <c r="E125" s="37" t="n">
        <v>0.002322095</v>
      </c>
    </row>
    <row r="126" customFormat="false" ht="13.9" hidden="false" customHeight="false" outlineLevel="0" collapsed="false">
      <c r="A126" s="35"/>
      <c r="B126" s="36" t="s">
        <v>453</v>
      </c>
      <c r="C126" s="37" t="s">
        <v>800</v>
      </c>
      <c r="D126" s="37" t="n">
        <v>2.066478802</v>
      </c>
      <c r="E126" s="37" t="n">
        <v>0.00077753</v>
      </c>
    </row>
    <row r="127" customFormat="false" ht="13.9" hidden="false" customHeight="false" outlineLevel="0" collapsed="false">
      <c r="A127" s="35"/>
      <c r="B127" s="36" t="s">
        <v>459</v>
      </c>
      <c r="C127" s="37" t="s">
        <v>800</v>
      </c>
      <c r="D127" s="37" t="n">
        <v>2.400373321</v>
      </c>
      <c r="E127" s="37" t="n">
        <v>0.008651542</v>
      </c>
    </row>
    <row r="128" customFormat="false" ht="13.9" hidden="false" customHeight="false" outlineLevel="0" collapsed="false">
      <c r="A128" s="39"/>
    </row>
    <row r="129" customFormat="false" ht="13.9" hidden="false" customHeight="false" outlineLevel="0" collapsed="false">
      <c r="A129" s="39"/>
    </row>
    <row r="130" customFormat="false" ht="13.9" hidden="false" customHeight="false" outlineLevel="0" collapsed="false">
      <c r="A130" s="39"/>
    </row>
    <row r="131" customFormat="false" ht="13.9" hidden="false" customHeight="false" outlineLevel="0" collapsed="false">
      <c r="A131" s="39"/>
    </row>
    <row r="132" customFormat="false" ht="13.9" hidden="false" customHeight="false" outlineLevel="0" collapsed="false">
      <c r="A132" s="39"/>
    </row>
    <row r="133" customFormat="false" ht="13.9" hidden="false" customHeight="false" outlineLevel="0" collapsed="false">
      <c r="A133" s="39"/>
    </row>
    <row r="134" customFormat="false" ht="13.9" hidden="false" customHeight="false" outlineLevel="0" collapsed="false">
      <c r="A134" s="39"/>
    </row>
  </sheetData>
  <autoFilter ref="A1:E127"/>
  <mergeCells count="3">
    <mergeCell ref="A2:A66"/>
    <mergeCell ref="A67:A118"/>
    <mergeCell ref="A119:A127"/>
  </mergeCells>
  <conditionalFormatting sqref="B1">
    <cfRule type="expression" priority="2" aboveAverage="0" equalAverage="0" bottom="0" percent="0" rank="0" text="" dxfId="9">
      <formula>AND(COUNTIF($B$1:$B$1,B1)&gt;1,NOT(ISBLANK(B1)))</formula>
    </cfRule>
  </conditionalFormatting>
  <conditionalFormatting sqref="B6">
    <cfRule type="expression" priority="3" aboveAverage="0" equalAverage="0" bottom="0" percent="0" rank="0" text="" dxfId="10">
      <formula>AND(COUNTIF($B$6:$B$6,B6)&gt;1,NOT(ISBLANK(B6)))</formula>
    </cfRule>
  </conditionalFormatting>
  <conditionalFormatting sqref="B25">
    <cfRule type="expression" priority="4" aboveAverage="0" equalAverage="0" bottom="0" percent="0" rank="0" text="" dxfId="11">
      <formula>AND(COUNTIF($B$25:$B$25,B25)&gt;1,NOT(ISBLANK(B25)))</formula>
    </cfRule>
  </conditionalFormatting>
  <conditionalFormatting sqref="B27:B134">
    <cfRule type="expression" priority="5" aboveAverage="0" equalAverage="0" bottom="0" percent="0" rank="0" text="" dxfId="12">
      <formula>AND(COUNTIF($B$27:$B$134,B27)&gt;1,NOT(ISBLANK(B2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20.99"/>
    <col collapsed="false" customWidth="true" hidden="false" outlineLevel="0" max="3" min="3" style="0" width="18.72"/>
    <col collapsed="false" customWidth="true" hidden="false" outlineLevel="0" max="5" min="5" style="0" width="23.99"/>
  </cols>
  <sheetData>
    <row r="1" customFormat="false" ht="13.9" hidden="false" customHeight="false" outlineLevel="0" collapsed="false">
      <c r="A1" s="40" t="s">
        <v>33</v>
      </c>
      <c r="B1" s="24" t="s">
        <v>839</v>
      </c>
      <c r="C1" s="24" t="s">
        <v>795</v>
      </c>
      <c r="D1" s="24" t="s">
        <v>796</v>
      </c>
      <c r="E1" s="24" t="s">
        <v>797</v>
      </c>
    </row>
    <row r="2" customFormat="false" ht="13.9" hidden="false" customHeight="false" outlineLevel="0" collapsed="false">
      <c r="A2" s="40" t="s">
        <v>798</v>
      </c>
      <c r="B2" s="29" t="s">
        <v>840</v>
      </c>
      <c r="C2" s="29" t="s">
        <v>841</v>
      </c>
      <c r="D2" s="29" t="n">
        <v>2.268364141</v>
      </c>
      <c r="E2" s="29" t="n">
        <v>0.035703734</v>
      </c>
    </row>
    <row r="3" customFormat="false" ht="13.9" hidden="false" customHeight="false" outlineLevel="0" collapsed="false">
      <c r="A3" s="40"/>
      <c r="B3" s="29" t="s">
        <v>842</v>
      </c>
      <c r="C3" s="29" t="s">
        <v>841</v>
      </c>
      <c r="D3" s="29" t="n">
        <v>2.135012087</v>
      </c>
      <c r="E3" s="29" t="n">
        <v>0.046770622</v>
      </c>
    </row>
    <row r="4" customFormat="false" ht="13.9" hidden="false" customHeight="false" outlineLevel="0" collapsed="false">
      <c r="A4" s="40"/>
      <c r="B4" s="29" t="s">
        <v>843</v>
      </c>
      <c r="C4" s="29" t="s">
        <v>841</v>
      </c>
      <c r="D4" s="29" t="n">
        <v>2.536247337</v>
      </c>
      <c r="E4" s="29" t="n">
        <v>0.000485661</v>
      </c>
    </row>
    <row r="5" customFormat="false" ht="13.9" hidden="false" customHeight="false" outlineLevel="0" collapsed="false">
      <c r="A5" s="40"/>
      <c r="B5" s="29" t="s">
        <v>844</v>
      </c>
      <c r="C5" s="29" t="s">
        <v>845</v>
      </c>
      <c r="D5" s="29" t="n">
        <v>2.62269362</v>
      </c>
      <c r="E5" s="29" t="n">
        <v>0.00628242</v>
      </c>
    </row>
    <row r="6" customFormat="false" ht="13.9" hidden="false" customHeight="false" outlineLevel="0" collapsed="false">
      <c r="A6" s="40"/>
      <c r="B6" s="29" t="s">
        <v>846</v>
      </c>
      <c r="C6" s="29" t="s">
        <v>213</v>
      </c>
      <c r="D6" s="29" t="n">
        <v>2.316915345</v>
      </c>
      <c r="E6" s="29" t="n">
        <v>0.02019137</v>
      </c>
    </row>
    <row r="7" customFormat="false" ht="13.9" hidden="false" customHeight="false" outlineLevel="0" collapsed="false">
      <c r="A7" s="40"/>
      <c r="B7" s="29" t="s">
        <v>847</v>
      </c>
      <c r="C7" s="29" t="s">
        <v>845</v>
      </c>
      <c r="D7" s="29" t="n">
        <v>2.203836808</v>
      </c>
      <c r="E7" s="29" t="n">
        <v>0.005475345</v>
      </c>
    </row>
    <row r="8" customFormat="false" ht="13.9" hidden="false" customHeight="false" outlineLevel="0" collapsed="false">
      <c r="A8" s="40"/>
      <c r="B8" s="29" t="s">
        <v>848</v>
      </c>
      <c r="C8" s="29" t="s">
        <v>841</v>
      </c>
      <c r="D8" s="29" t="n">
        <v>2.216269814</v>
      </c>
      <c r="E8" s="29" t="n">
        <v>0.022092878</v>
      </c>
    </row>
    <row r="9" customFormat="false" ht="13.9" hidden="false" customHeight="false" outlineLevel="0" collapsed="false">
      <c r="A9" s="40"/>
      <c r="B9" s="29" t="s">
        <v>849</v>
      </c>
      <c r="C9" s="29" t="s">
        <v>841</v>
      </c>
      <c r="D9" s="29" t="n">
        <v>2.158196432</v>
      </c>
      <c r="E9" s="29" t="n">
        <v>0.006036083</v>
      </c>
    </row>
    <row r="10" customFormat="false" ht="13.9" hidden="false" customHeight="false" outlineLevel="0" collapsed="false">
      <c r="A10" s="40"/>
      <c r="B10" s="29" t="s">
        <v>850</v>
      </c>
      <c r="C10" s="29" t="s">
        <v>845</v>
      </c>
      <c r="D10" s="29" t="n">
        <v>2.110888062</v>
      </c>
      <c r="E10" s="29" t="n">
        <v>0.018499714</v>
      </c>
    </row>
    <row r="11" customFormat="false" ht="13.9" hidden="false" customHeight="false" outlineLevel="0" collapsed="false">
      <c r="A11" s="40"/>
      <c r="B11" s="29" t="s">
        <v>851</v>
      </c>
      <c r="C11" s="29" t="s">
        <v>213</v>
      </c>
      <c r="D11" s="29" t="n">
        <v>2.265976083</v>
      </c>
      <c r="E11" s="29" t="n">
        <v>0.008417015</v>
      </c>
    </row>
    <row r="12" customFormat="false" ht="13.9" hidden="false" customHeight="false" outlineLevel="0" collapsed="false">
      <c r="A12" s="40"/>
      <c r="B12" s="29" t="s">
        <v>852</v>
      </c>
      <c r="C12" s="29" t="s">
        <v>845</v>
      </c>
      <c r="D12" s="29" t="n">
        <v>2.055030561</v>
      </c>
      <c r="E12" s="29" t="n">
        <v>0.001144829</v>
      </c>
    </row>
    <row r="13" customFormat="false" ht="13.9" hidden="false" customHeight="false" outlineLevel="0" collapsed="false">
      <c r="A13" s="40"/>
      <c r="B13" s="29" t="s">
        <v>853</v>
      </c>
      <c r="C13" s="29" t="s">
        <v>845</v>
      </c>
      <c r="D13" s="29" t="n">
        <v>2.111191005</v>
      </c>
      <c r="E13" s="29" t="n">
        <v>0.005156486</v>
      </c>
    </row>
    <row r="14" customFormat="false" ht="13.9" hidden="false" customHeight="false" outlineLevel="0" collapsed="false">
      <c r="A14" s="40"/>
      <c r="B14" s="29" t="s">
        <v>854</v>
      </c>
      <c r="C14" s="29" t="s">
        <v>845</v>
      </c>
      <c r="D14" s="29" t="n">
        <v>2.057337769</v>
      </c>
      <c r="E14" s="29" t="n">
        <v>0.015108466</v>
      </c>
    </row>
    <row r="15" customFormat="false" ht="13.9" hidden="false" customHeight="false" outlineLevel="0" collapsed="false">
      <c r="A15" s="40"/>
      <c r="B15" s="29" t="s">
        <v>855</v>
      </c>
      <c r="C15" s="29" t="s">
        <v>841</v>
      </c>
      <c r="D15" s="29" t="n">
        <v>2.126267003</v>
      </c>
      <c r="E15" s="29" t="n">
        <v>0.006142644</v>
      </c>
    </row>
    <row r="16" customFormat="false" ht="13.9" hidden="false" customHeight="false" outlineLevel="0" collapsed="false">
      <c r="A16" s="40"/>
      <c r="B16" s="29" t="s">
        <v>856</v>
      </c>
      <c r="C16" s="29" t="s">
        <v>841</v>
      </c>
      <c r="D16" s="29" t="n">
        <v>2.014195959</v>
      </c>
      <c r="E16" s="29" t="n">
        <v>0.039163895</v>
      </c>
    </row>
    <row r="17" customFormat="false" ht="13.9" hidden="false" customHeight="false" outlineLevel="0" collapsed="false">
      <c r="A17" s="40"/>
      <c r="B17" s="29" t="s">
        <v>857</v>
      </c>
      <c r="C17" s="29" t="s">
        <v>841</v>
      </c>
      <c r="D17" s="29" t="n">
        <v>2.441083532</v>
      </c>
      <c r="E17" s="29" t="n">
        <v>0.015413678</v>
      </c>
    </row>
    <row r="18" customFormat="false" ht="13.9" hidden="false" customHeight="false" outlineLevel="0" collapsed="false">
      <c r="A18" s="40"/>
      <c r="B18" s="29" t="s">
        <v>858</v>
      </c>
      <c r="C18" s="29" t="s">
        <v>845</v>
      </c>
      <c r="D18" s="29" t="n">
        <v>2.075746074</v>
      </c>
      <c r="E18" s="29" t="n">
        <v>0.004416093</v>
      </c>
    </row>
    <row r="19" customFormat="false" ht="13.9" hidden="false" customHeight="false" outlineLevel="0" collapsed="false">
      <c r="A19" s="40"/>
      <c r="B19" s="29" t="s">
        <v>859</v>
      </c>
      <c r="C19" s="29" t="s">
        <v>841</v>
      </c>
      <c r="D19" s="29" t="n">
        <v>2.051445178</v>
      </c>
      <c r="E19" s="29" t="n">
        <v>0.009279014</v>
      </c>
    </row>
    <row r="20" customFormat="false" ht="13.9" hidden="false" customHeight="false" outlineLevel="0" collapsed="false">
      <c r="A20" s="40"/>
      <c r="B20" s="29" t="s">
        <v>860</v>
      </c>
      <c r="C20" s="29" t="s">
        <v>841</v>
      </c>
      <c r="D20" s="29" t="n">
        <v>2.167213854</v>
      </c>
      <c r="E20" s="29" t="n">
        <v>0.00183172</v>
      </c>
    </row>
    <row r="21" customFormat="false" ht="13.9" hidden="false" customHeight="false" outlineLevel="0" collapsed="false">
      <c r="A21" s="40"/>
      <c r="B21" s="29" t="s">
        <v>861</v>
      </c>
      <c r="C21" s="29" t="s">
        <v>841</v>
      </c>
      <c r="D21" s="29" t="n">
        <v>2.568212721</v>
      </c>
      <c r="E21" s="29" t="n">
        <v>0.00796658</v>
      </c>
    </row>
    <row r="22" customFormat="false" ht="13.9" hidden="false" customHeight="false" outlineLevel="0" collapsed="false">
      <c r="A22" s="40"/>
      <c r="B22" s="29" t="s">
        <v>862</v>
      </c>
      <c r="C22" s="29" t="s">
        <v>845</v>
      </c>
      <c r="D22" s="29" t="n">
        <v>2.13104522</v>
      </c>
      <c r="E22" s="29" t="n">
        <v>0.00628242</v>
      </c>
    </row>
    <row r="23" customFormat="false" ht="13.9" hidden="false" customHeight="false" outlineLevel="0" collapsed="false">
      <c r="A23" s="40"/>
      <c r="B23" s="29" t="s">
        <v>863</v>
      </c>
      <c r="C23" s="29" t="s">
        <v>213</v>
      </c>
      <c r="D23" s="29" t="n">
        <v>2.044120945</v>
      </c>
      <c r="E23" s="29" t="n">
        <v>0.01035796</v>
      </c>
    </row>
    <row r="24" customFormat="false" ht="13.9" hidden="false" customHeight="false" outlineLevel="0" collapsed="false">
      <c r="A24" s="40"/>
      <c r="B24" s="29" t="s">
        <v>864</v>
      </c>
      <c r="C24" s="29" t="s">
        <v>845</v>
      </c>
      <c r="D24" s="29" t="n">
        <v>2.040848665</v>
      </c>
      <c r="E24" s="29" t="n">
        <v>0.004127844</v>
      </c>
    </row>
    <row r="25" customFormat="false" ht="13.9" hidden="false" customHeight="false" outlineLevel="0" collapsed="false">
      <c r="A25" s="40"/>
      <c r="B25" s="29" t="s">
        <v>865</v>
      </c>
      <c r="C25" s="29" t="s">
        <v>841</v>
      </c>
      <c r="D25" s="29" t="n">
        <v>2.136276665</v>
      </c>
      <c r="E25" s="29" t="n">
        <v>0.029673526</v>
      </c>
    </row>
    <row r="26" customFormat="false" ht="13.9" hidden="false" customHeight="false" outlineLevel="0" collapsed="false">
      <c r="A26" s="40"/>
      <c r="B26" s="29" t="s">
        <v>866</v>
      </c>
      <c r="C26" s="29" t="s">
        <v>841</v>
      </c>
      <c r="D26" s="29" t="n">
        <v>2.007311178</v>
      </c>
      <c r="E26" s="29" t="n">
        <v>0.014516055</v>
      </c>
    </row>
    <row r="27" customFormat="false" ht="13.9" hidden="false" customHeight="false" outlineLevel="0" collapsed="false">
      <c r="A27" s="40"/>
      <c r="B27" s="29" t="s">
        <v>867</v>
      </c>
      <c r="C27" s="29" t="s">
        <v>841</v>
      </c>
      <c r="D27" s="29" t="n">
        <v>2.34209857</v>
      </c>
      <c r="E27" s="29" t="n">
        <v>0.030500872</v>
      </c>
    </row>
    <row r="28" customFormat="false" ht="13.9" hidden="false" customHeight="false" outlineLevel="0" collapsed="false">
      <c r="A28" s="40"/>
      <c r="B28" s="29" t="s">
        <v>868</v>
      </c>
      <c r="C28" s="29" t="s">
        <v>213</v>
      </c>
      <c r="D28" s="29" t="n">
        <v>2.29120039</v>
      </c>
      <c r="E28" s="29" t="n">
        <v>0.038871265</v>
      </c>
    </row>
    <row r="29" customFormat="false" ht="13.9" hidden="false" customHeight="false" outlineLevel="0" collapsed="false">
      <c r="A29" s="40"/>
      <c r="B29" s="29" t="s">
        <v>869</v>
      </c>
      <c r="C29" s="29" t="s">
        <v>213</v>
      </c>
      <c r="D29" s="29" t="n">
        <v>2.072387852</v>
      </c>
      <c r="E29" s="29" t="n">
        <v>0.008804432</v>
      </c>
    </row>
    <row r="30" customFormat="false" ht="13.9" hidden="false" customHeight="false" outlineLevel="0" collapsed="false">
      <c r="A30" s="40"/>
      <c r="B30" s="29" t="s">
        <v>870</v>
      </c>
      <c r="C30" s="29" t="s">
        <v>845</v>
      </c>
      <c r="D30" s="29" t="n">
        <v>2.07266536</v>
      </c>
      <c r="E30" s="29" t="n">
        <v>0.032468009</v>
      </c>
    </row>
    <row r="31" customFormat="false" ht="13.9" hidden="false" customHeight="false" outlineLevel="0" collapsed="false">
      <c r="A31" s="40"/>
      <c r="B31" s="29" t="s">
        <v>871</v>
      </c>
      <c r="C31" s="29" t="s">
        <v>841</v>
      </c>
      <c r="D31" s="29" t="n">
        <v>2.134629792</v>
      </c>
      <c r="E31" s="29" t="n">
        <v>0.003119758</v>
      </c>
    </row>
    <row r="32" customFormat="false" ht="13.9" hidden="false" customHeight="false" outlineLevel="0" collapsed="false">
      <c r="A32" s="40"/>
      <c r="B32" s="29" t="s">
        <v>872</v>
      </c>
      <c r="C32" s="29" t="s">
        <v>841</v>
      </c>
      <c r="D32" s="29" t="n">
        <v>2.049619756</v>
      </c>
      <c r="E32" s="29" t="n">
        <v>0.006142644</v>
      </c>
    </row>
    <row r="33" customFormat="false" ht="13.9" hidden="false" customHeight="false" outlineLevel="0" collapsed="false">
      <c r="A33" s="40"/>
      <c r="B33" s="29" t="s">
        <v>873</v>
      </c>
      <c r="C33" s="29" t="s">
        <v>841</v>
      </c>
      <c r="D33" s="29" t="n">
        <v>2.649038833</v>
      </c>
      <c r="E33" s="29" t="n">
        <v>0.040660426</v>
      </c>
    </row>
    <row r="34" customFormat="false" ht="13.9" hidden="false" customHeight="false" outlineLevel="0" collapsed="false">
      <c r="A34" s="40"/>
      <c r="B34" s="29" t="s">
        <v>874</v>
      </c>
      <c r="C34" s="29" t="s">
        <v>213</v>
      </c>
      <c r="D34" s="29" t="n">
        <v>2.514441147</v>
      </c>
      <c r="E34" s="29" t="n">
        <v>0.037160831</v>
      </c>
    </row>
    <row r="35" customFormat="false" ht="13.9" hidden="false" customHeight="false" outlineLevel="0" collapsed="false">
      <c r="A35" s="40"/>
      <c r="B35" s="29" t="s">
        <v>875</v>
      </c>
      <c r="C35" s="29" t="s">
        <v>845</v>
      </c>
      <c r="D35" s="29" t="n">
        <v>2.474296159</v>
      </c>
      <c r="E35" s="29" t="n">
        <v>0.002149543</v>
      </c>
    </row>
    <row r="36" customFormat="false" ht="13.9" hidden="false" customHeight="false" outlineLevel="0" collapsed="false">
      <c r="A36" s="40"/>
      <c r="B36" s="29" t="s">
        <v>876</v>
      </c>
      <c r="C36" s="29" t="s">
        <v>845</v>
      </c>
      <c r="D36" s="29" t="n">
        <v>2.415214228</v>
      </c>
      <c r="E36" s="29" t="n">
        <v>0.027051847</v>
      </c>
    </row>
    <row r="37" customFormat="false" ht="13.9" hidden="false" customHeight="false" outlineLevel="0" collapsed="false">
      <c r="A37" s="40"/>
      <c r="B37" s="29" t="s">
        <v>877</v>
      </c>
      <c r="C37" s="29" t="s">
        <v>213</v>
      </c>
      <c r="D37" s="29" t="n">
        <v>2.094939937</v>
      </c>
      <c r="E37" s="29" t="n">
        <v>0.030500872</v>
      </c>
    </row>
    <row r="38" customFormat="false" ht="13.9" hidden="false" customHeight="false" outlineLevel="0" collapsed="false">
      <c r="A38" s="40"/>
      <c r="B38" s="29" t="s">
        <v>878</v>
      </c>
      <c r="C38" s="29" t="s">
        <v>845</v>
      </c>
      <c r="D38" s="29" t="n">
        <v>2.088450219</v>
      </c>
      <c r="E38" s="29" t="n">
        <v>0.005079716</v>
      </c>
    </row>
    <row r="39" customFormat="false" ht="13.9" hidden="false" customHeight="false" outlineLevel="0" collapsed="false">
      <c r="A39" s="40"/>
      <c r="B39" s="29" t="s">
        <v>879</v>
      </c>
      <c r="C39" s="29" t="s">
        <v>841</v>
      </c>
      <c r="D39" s="29" t="n">
        <v>2.378225959</v>
      </c>
      <c r="E39" s="29" t="n">
        <v>0.016531295</v>
      </c>
    </row>
    <row r="40" customFormat="false" ht="13.9" hidden="false" customHeight="false" outlineLevel="0" collapsed="false">
      <c r="A40" s="40"/>
      <c r="B40" s="29" t="s">
        <v>880</v>
      </c>
      <c r="C40" s="29" t="s">
        <v>841</v>
      </c>
      <c r="D40" s="29" t="n">
        <v>2.226691354</v>
      </c>
      <c r="E40" s="29" t="n">
        <v>0.000884932</v>
      </c>
    </row>
    <row r="41" customFormat="false" ht="13.9" hidden="false" customHeight="false" outlineLevel="0" collapsed="false">
      <c r="A41" s="40"/>
      <c r="B41" s="29" t="s">
        <v>881</v>
      </c>
      <c r="C41" s="29" t="s">
        <v>841</v>
      </c>
      <c r="D41" s="29" t="n">
        <v>2.444856152</v>
      </c>
      <c r="E41" s="29" t="n">
        <v>0.029673526</v>
      </c>
    </row>
    <row r="42" customFormat="false" ht="13.9" hidden="false" customHeight="false" outlineLevel="0" collapsed="false">
      <c r="A42" s="40"/>
      <c r="B42" s="29" t="s">
        <v>882</v>
      </c>
      <c r="C42" s="29" t="s">
        <v>841</v>
      </c>
      <c r="D42" s="29" t="n">
        <v>2.056949974</v>
      </c>
      <c r="E42" s="29" t="n">
        <v>0.010540819</v>
      </c>
    </row>
    <row r="43" customFormat="false" ht="13.9" hidden="false" customHeight="false" outlineLevel="0" collapsed="false">
      <c r="A43" s="40"/>
      <c r="B43" s="29" t="s">
        <v>883</v>
      </c>
      <c r="C43" s="29" t="s">
        <v>841</v>
      </c>
      <c r="D43" s="29" t="n">
        <v>2.226691354</v>
      </c>
      <c r="E43" s="29" t="n">
        <v>0.000884932</v>
      </c>
    </row>
    <row r="44" customFormat="false" ht="13.9" hidden="false" customHeight="false" outlineLevel="0" collapsed="false">
      <c r="A44" s="40"/>
      <c r="B44" s="29" t="s">
        <v>884</v>
      </c>
      <c r="C44" s="29" t="s">
        <v>845</v>
      </c>
      <c r="D44" s="29" t="n">
        <v>2.415214228</v>
      </c>
      <c r="E44" s="29" t="n">
        <v>0.027051847</v>
      </c>
    </row>
    <row r="45" customFormat="false" ht="13.9" hidden="false" customHeight="false" outlineLevel="0" collapsed="false">
      <c r="A45" s="40"/>
      <c r="B45" s="29" t="s">
        <v>885</v>
      </c>
      <c r="C45" s="29" t="s">
        <v>841</v>
      </c>
      <c r="D45" s="29" t="n">
        <v>2.955664613</v>
      </c>
      <c r="E45" s="29" t="n">
        <v>0.022426769</v>
      </c>
    </row>
    <row r="46" customFormat="false" ht="13.9" hidden="false" customHeight="false" outlineLevel="0" collapsed="false">
      <c r="A46" s="40"/>
      <c r="B46" s="29" t="s">
        <v>886</v>
      </c>
      <c r="C46" s="29" t="s">
        <v>841</v>
      </c>
      <c r="D46" s="29" t="n">
        <v>2.456153603</v>
      </c>
      <c r="E46" s="29" t="n">
        <v>0.039163895</v>
      </c>
    </row>
    <row r="47" customFormat="false" ht="13.9" hidden="false" customHeight="false" outlineLevel="0" collapsed="false">
      <c r="A47" s="40"/>
      <c r="B47" s="29" t="s">
        <v>887</v>
      </c>
      <c r="C47" s="29" t="s">
        <v>845</v>
      </c>
      <c r="D47" s="29" t="n">
        <v>2.164085384</v>
      </c>
      <c r="E47" s="29" t="n">
        <v>0.005004089</v>
      </c>
    </row>
    <row r="48" customFormat="false" ht="13.9" hidden="false" customHeight="false" outlineLevel="0" collapsed="false">
      <c r="A48" s="40"/>
      <c r="B48" s="29" t="s">
        <v>888</v>
      </c>
      <c r="C48" s="29" t="s">
        <v>845</v>
      </c>
      <c r="D48" s="29" t="n">
        <v>2.268662812</v>
      </c>
      <c r="E48" s="29" t="n">
        <v>0.004482833</v>
      </c>
    </row>
    <row r="49" customFormat="false" ht="13.9" hidden="false" customHeight="false" outlineLevel="0" collapsed="false">
      <c r="A49" s="40"/>
      <c r="B49" s="29" t="s">
        <v>889</v>
      </c>
      <c r="C49" s="29" t="s">
        <v>845</v>
      </c>
      <c r="D49" s="29" t="n">
        <v>2.014111848</v>
      </c>
      <c r="E49" s="29" t="n">
        <v>0.004117537</v>
      </c>
    </row>
    <row r="50" customFormat="false" ht="13.9" hidden="false" customHeight="false" outlineLevel="0" collapsed="false">
      <c r="A50" s="40"/>
      <c r="B50" s="29" t="s">
        <v>890</v>
      </c>
      <c r="C50" s="29" t="s">
        <v>213</v>
      </c>
      <c r="D50" s="29" t="n">
        <v>2.069487002</v>
      </c>
      <c r="E50" s="29" t="n">
        <v>0.003543997</v>
      </c>
    </row>
    <row r="51" customFormat="false" ht="13.9" hidden="false" customHeight="false" outlineLevel="0" collapsed="false">
      <c r="A51" s="40"/>
      <c r="B51" s="29" t="s">
        <v>891</v>
      </c>
      <c r="C51" s="29" t="s">
        <v>841</v>
      </c>
      <c r="D51" s="29" t="n">
        <v>2.156946544</v>
      </c>
      <c r="E51" s="29" t="n">
        <v>0.046770622</v>
      </c>
    </row>
    <row r="52" customFormat="false" ht="13.9" hidden="false" customHeight="false" outlineLevel="0" collapsed="false">
      <c r="A52" s="40"/>
      <c r="B52" s="29" t="s">
        <v>892</v>
      </c>
      <c r="C52" s="29" t="s">
        <v>841</v>
      </c>
      <c r="D52" s="29" t="n">
        <v>2.131195761</v>
      </c>
      <c r="E52" s="29" t="n">
        <v>0.000388779</v>
      </c>
    </row>
    <row r="53" customFormat="false" ht="13.9" hidden="false" customHeight="false" outlineLevel="0" collapsed="false">
      <c r="A53" s="40"/>
      <c r="B53" s="29" t="s">
        <v>893</v>
      </c>
      <c r="C53" s="29" t="s">
        <v>845</v>
      </c>
      <c r="D53" s="29" t="n">
        <v>2.061223127</v>
      </c>
      <c r="E53" s="29" t="n">
        <v>0.018499714</v>
      </c>
    </row>
    <row r="54" customFormat="false" ht="13.9" hidden="false" customHeight="false" outlineLevel="0" collapsed="false">
      <c r="A54" s="40"/>
      <c r="B54" s="29" t="s">
        <v>894</v>
      </c>
      <c r="C54" s="29" t="s">
        <v>841</v>
      </c>
      <c r="D54" s="29" t="n">
        <v>2.534944007</v>
      </c>
      <c r="E54" s="29" t="n">
        <v>0.000520875</v>
      </c>
    </row>
    <row r="55" customFormat="false" ht="13.9" hidden="false" customHeight="false" outlineLevel="0" collapsed="false">
      <c r="A55" s="40"/>
      <c r="B55" s="29" t="s">
        <v>895</v>
      </c>
      <c r="C55" s="29" t="s">
        <v>841</v>
      </c>
      <c r="D55" s="29" t="n">
        <v>2.164509711</v>
      </c>
      <c r="E55" s="29" t="n">
        <v>0.02019137</v>
      </c>
    </row>
    <row r="56" customFormat="false" ht="13.9" hidden="false" customHeight="false" outlineLevel="0" collapsed="false">
      <c r="A56" s="40"/>
      <c r="B56" s="29" t="s">
        <v>896</v>
      </c>
      <c r="C56" s="29" t="s">
        <v>213</v>
      </c>
      <c r="D56" s="29" t="n">
        <v>2.498241727</v>
      </c>
      <c r="E56" s="29" t="n">
        <v>0.010780676</v>
      </c>
    </row>
    <row r="57" customFormat="false" ht="13.9" hidden="false" customHeight="false" outlineLevel="0" collapsed="false">
      <c r="A57" s="40"/>
      <c r="B57" s="29" t="s">
        <v>897</v>
      </c>
      <c r="C57" s="29" t="s">
        <v>213</v>
      </c>
      <c r="D57" s="29" t="n">
        <v>2.498241727</v>
      </c>
      <c r="E57" s="29" t="n">
        <v>0.010780676</v>
      </c>
    </row>
    <row r="58" customFormat="false" ht="13.9" hidden="false" customHeight="false" outlineLevel="0" collapsed="false">
      <c r="A58" s="40"/>
      <c r="B58" s="29" t="s">
        <v>898</v>
      </c>
      <c r="C58" s="29" t="s">
        <v>845</v>
      </c>
      <c r="D58" s="29" t="n">
        <v>2.076916085</v>
      </c>
      <c r="E58" s="29" t="n">
        <v>0.006036083</v>
      </c>
    </row>
    <row r="59" customFormat="false" ht="13.9" hidden="false" customHeight="false" outlineLevel="0" collapsed="false">
      <c r="A59" s="40"/>
      <c r="B59" s="29" t="s">
        <v>899</v>
      </c>
      <c r="C59" s="29" t="s">
        <v>841</v>
      </c>
      <c r="D59" s="29" t="n">
        <v>2.412975754</v>
      </c>
      <c r="E59" s="29" t="n">
        <v>0.018178785</v>
      </c>
    </row>
    <row r="60" customFormat="false" ht="13.9" hidden="false" customHeight="false" outlineLevel="0" collapsed="false">
      <c r="A60" s="40"/>
      <c r="B60" s="29" t="s">
        <v>900</v>
      </c>
      <c r="C60" s="29" t="s">
        <v>213</v>
      </c>
      <c r="D60" s="29" t="n">
        <v>2.049550657</v>
      </c>
      <c r="E60" s="29" t="n">
        <v>0.008651695</v>
      </c>
    </row>
    <row r="61" customFormat="false" ht="13.9" hidden="false" customHeight="false" outlineLevel="0" collapsed="false">
      <c r="A61" s="40"/>
      <c r="B61" s="29" t="s">
        <v>901</v>
      </c>
      <c r="C61" s="29" t="s">
        <v>845</v>
      </c>
      <c r="D61" s="29" t="n">
        <v>2.263950533</v>
      </c>
      <c r="E61" s="29" t="n">
        <v>0.005130768</v>
      </c>
    </row>
    <row r="62" customFormat="false" ht="13.9" hidden="false" customHeight="false" outlineLevel="0" collapsed="false">
      <c r="A62" s="40"/>
      <c r="B62" s="29" t="s">
        <v>902</v>
      </c>
      <c r="C62" s="29" t="s">
        <v>841</v>
      </c>
      <c r="D62" s="29" t="n">
        <v>2.069476128</v>
      </c>
      <c r="E62" s="29" t="n">
        <v>0.021655409</v>
      </c>
    </row>
    <row r="63" customFormat="false" ht="13.9" hidden="false" customHeight="false" outlineLevel="0" collapsed="false">
      <c r="A63" s="40"/>
      <c r="B63" s="29" t="s">
        <v>903</v>
      </c>
      <c r="C63" s="29" t="s">
        <v>841</v>
      </c>
      <c r="D63" s="29" t="n">
        <v>2.502481389</v>
      </c>
      <c r="E63" s="29" t="n">
        <v>0.03413268</v>
      </c>
    </row>
    <row r="64" customFormat="false" ht="13.9" hidden="false" customHeight="false" outlineLevel="0" collapsed="false">
      <c r="A64" s="40"/>
      <c r="B64" s="29" t="s">
        <v>904</v>
      </c>
      <c r="C64" s="29" t="s">
        <v>845</v>
      </c>
      <c r="D64" s="29" t="n">
        <v>2.206636373</v>
      </c>
      <c r="E64" s="29" t="n">
        <v>0.028510011</v>
      </c>
    </row>
    <row r="65" customFormat="false" ht="13.9" hidden="false" customHeight="false" outlineLevel="0" collapsed="false">
      <c r="A65" s="40"/>
      <c r="B65" s="29" t="s">
        <v>905</v>
      </c>
      <c r="C65" s="29" t="s">
        <v>845</v>
      </c>
      <c r="D65" s="29" t="n">
        <v>2.274833827</v>
      </c>
      <c r="E65" s="29" t="n">
        <v>0.002328572</v>
      </c>
    </row>
    <row r="66" customFormat="false" ht="13.9" hidden="false" customHeight="false" outlineLevel="0" collapsed="false">
      <c r="A66" s="40"/>
      <c r="B66" s="29" t="s">
        <v>906</v>
      </c>
      <c r="C66" s="29" t="s">
        <v>841</v>
      </c>
      <c r="D66" s="29" t="n">
        <v>2.151986153</v>
      </c>
      <c r="E66" s="29" t="n">
        <v>0.029673526</v>
      </c>
    </row>
    <row r="67" customFormat="false" ht="13.9" hidden="false" customHeight="false" outlineLevel="0" collapsed="false">
      <c r="A67" s="40"/>
      <c r="B67" s="29" t="s">
        <v>907</v>
      </c>
      <c r="C67" s="29" t="s">
        <v>841</v>
      </c>
      <c r="D67" s="29" t="n">
        <v>2.272569287</v>
      </c>
      <c r="E67" s="29" t="n">
        <v>0.002248482</v>
      </c>
    </row>
    <row r="68" customFormat="false" ht="13.9" hidden="false" customHeight="false" outlineLevel="0" collapsed="false">
      <c r="A68" s="40"/>
      <c r="B68" s="29" t="s">
        <v>908</v>
      </c>
      <c r="C68" s="29" t="s">
        <v>841</v>
      </c>
      <c r="D68" s="29" t="n">
        <v>2.625515995</v>
      </c>
      <c r="E68" s="29" t="n">
        <v>0.023992836</v>
      </c>
    </row>
    <row r="69" customFormat="false" ht="13.9" hidden="false" customHeight="false" outlineLevel="0" collapsed="false">
      <c r="A69" s="40"/>
      <c r="B69" s="29" t="s">
        <v>909</v>
      </c>
      <c r="C69" s="29" t="s">
        <v>841</v>
      </c>
      <c r="D69" s="29" t="n">
        <v>2.673157138</v>
      </c>
      <c r="E69" s="29" t="n">
        <v>0.007065723</v>
      </c>
    </row>
    <row r="70" customFormat="false" ht="13.9" hidden="false" customHeight="false" outlineLevel="0" collapsed="false">
      <c r="A70" s="40"/>
      <c r="B70" s="29" t="s">
        <v>910</v>
      </c>
      <c r="C70" s="29" t="s">
        <v>213</v>
      </c>
      <c r="D70" s="29" t="n">
        <v>2.293607719</v>
      </c>
      <c r="E70" s="29" t="n">
        <v>0.022148179</v>
      </c>
    </row>
    <row r="71" customFormat="false" ht="13.9" hidden="false" customHeight="false" outlineLevel="0" collapsed="false">
      <c r="A71" s="40"/>
      <c r="B71" s="29" t="s">
        <v>911</v>
      </c>
      <c r="C71" s="29" t="s">
        <v>841</v>
      </c>
      <c r="D71" s="29" t="n">
        <v>2.111720064</v>
      </c>
      <c r="E71" s="29" t="n">
        <v>0.013299884</v>
      </c>
    </row>
    <row r="72" customFormat="false" ht="13.9" hidden="false" customHeight="false" outlineLevel="0" collapsed="false">
      <c r="A72" s="40"/>
      <c r="B72" s="29" t="s">
        <v>912</v>
      </c>
      <c r="C72" s="29" t="s">
        <v>845</v>
      </c>
      <c r="D72" s="29" t="n">
        <v>2.460254329</v>
      </c>
      <c r="E72" s="29" t="n">
        <v>0.008848565</v>
      </c>
    </row>
    <row r="73" customFormat="false" ht="13.9" hidden="false" customHeight="false" outlineLevel="0" collapsed="false">
      <c r="A73" s="40"/>
      <c r="B73" s="29" t="s">
        <v>913</v>
      </c>
      <c r="C73" s="29" t="s">
        <v>845</v>
      </c>
      <c r="D73" s="29" t="n">
        <v>2.064727711</v>
      </c>
      <c r="E73" s="29" t="n">
        <v>0.006329715</v>
      </c>
    </row>
    <row r="74" customFormat="false" ht="13.9" hidden="false" customHeight="false" outlineLevel="0" collapsed="false">
      <c r="A74" s="40"/>
      <c r="B74" s="29" t="s">
        <v>914</v>
      </c>
      <c r="C74" s="29" t="s">
        <v>841</v>
      </c>
      <c r="D74" s="29" t="n">
        <v>2.95513811</v>
      </c>
      <c r="E74" s="29" t="n">
        <v>0.004056235</v>
      </c>
    </row>
    <row r="75" customFormat="false" ht="13.9" hidden="false" customHeight="false" outlineLevel="0" collapsed="false">
      <c r="A75" s="40"/>
      <c r="B75" s="29" t="s">
        <v>915</v>
      </c>
      <c r="C75" s="29" t="s">
        <v>841</v>
      </c>
      <c r="D75" s="29" t="n">
        <v>2.266410362</v>
      </c>
      <c r="E75" s="29" t="n">
        <v>0.046421155</v>
      </c>
    </row>
    <row r="76" customFormat="false" ht="13.9" hidden="false" customHeight="false" outlineLevel="0" collapsed="false">
      <c r="A76" s="40"/>
      <c r="B76" s="29" t="s">
        <v>916</v>
      </c>
      <c r="C76" s="29" t="s">
        <v>845</v>
      </c>
      <c r="D76" s="29" t="n">
        <v>2.175079153</v>
      </c>
      <c r="E76" s="29" t="n">
        <v>0.000577097</v>
      </c>
    </row>
    <row r="77" customFormat="false" ht="13.9" hidden="false" customHeight="false" outlineLevel="0" collapsed="false">
      <c r="A77" s="40"/>
      <c r="B77" s="29" t="s">
        <v>917</v>
      </c>
      <c r="C77" s="29" t="s">
        <v>845</v>
      </c>
      <c r="D77" s="29" t="n">
        <v>2.175079153</v>
      </c>
      <c r="E77" s="29" t="n">
        <v>0.000577097</v>
      </c>
    </row>
    <row r="78" customFormat="false" ht="13.9" hidden="false" customHeight="false" outlineLevel="0" collapsed="false">
      <c r="A78" s="40"/>
      <c r="B78" s="29" t="s">
        <v>918</v>
      </c>
      <c r="C78" s="29" t="s">
        <v>841</v>
      </c>
      <c r="D78" s="29" t="n">
        <v>2.603041081</v>
      </c>
      <c r="E78" s="29" t="n">
        <v>0.0057417</v>
      </c>
    </row>
    <row r="79" customFormat="false" ht="13.9" hidden="false" customHeight="false" outlineLevel="0" collapsed="false">
      <c r="A79" s="40"/>
      <c r="B79" s="29" t="s">
        <v>919</v>
      </c>
      <c r="C79" s="29" t="s">
        <v>213</v>
      </c>
      <c r="D79" s="29" t="n">
        <v>2.051813702</v>
      </c>
      <c r="E79" s="29" t="n">
        <v>0.002794785</v>
      </c>
    </row>
    <row r="80" customFormat="false" ht="13.9" hidden="false" customHeight="false" outlineLevel="0" collapsed="false">
      <c r="A80" s="40"/>
      <c r="B80" s="29" t="s">
        <v>920</v>
      </c>
      <c r="C80" s="29" t="s">
        <v>841</v>
      </c>
      <c r="D80" s="29" t="n">
        <v>2.05832447</v>
      </c>
      <c r="E80" s="29" t="n">
        <v>0.001150567</v>
      </c>
    </row>
    <row r="81" customFormat="false" ht="13.9" hidden="false" customHeight="false" outlineLevel="0" collapsed="false">
      <c r="A81" s="40"/>
      <c r="B81" s="29" t="s">
        <v>921</v>
      </c>
      <c r="C81" s="29" t="s">
        <v>841</v>
      </c>
      <c r="D81" s="29" t="n">
        <v>2.251907117</v>
      </c>
      <c r="E81" s="29" t="n">
        <v>0.004221773</v>
      </c>
    </row>
    <row r="82" customFormat="false" ht="13.9" hidden="false" customHeight="false" outlineLevel="0" collapsed="false">
      <c r="A82" s="40"/>
      <c r="B82" s="29" t="s">
        <v>922</v>
      </c>
      <c r="C82" s="29" t="s">
        <v>841</v>
      </c>
      <c r="D82" s="29" t="n">
        <v>2.444151953</v>
      </c>
      <c r="E82" s="29" t="n">
        <v>0.007578045</v>
      </c>
    </row>
    <row r="83" customFormat="false" ht="13.9" hidden="false" customHeight="false" outlineLevel="0" collapsed="false">
      <c r="A83" s="40"/>
      <c r="B83" s="29" t="s">
        <v>923</v>
      </c>
      <c r="C83" s="29" t="s">
        <v>841</v>
      </c>
      <c r="D83" s="29" t="n">
        <v>2.472742164</v>
      </c>
      <c r="E83" s="29" t="n">
        <v>0.003337611</v>
      </c>
    </row>
    <row r="84" customFormat="false" ht="13.9" hidden="false" customHeight="false" outlineLevel="0" collapsed="false">
      <c r="A84" s="40"/>
      <c r="B84" s="29" t="s">
        <v>924</v>
      </c>
      <c r="C84" s="29" t="s">
        <v>841</v>
      </c>
      <c r="D84" s="29" t="n">
        <v>2.291450927</v>
      </c>
      <c r="E84" s="29" t="n">
        <v>0.038871265</v>
      </c>
    </row>
    <row r="85" customFormat="false" ht="13.9" hidden="false" customHeight="false" outlineLevel="0" collapsed="false">
      <c r="A85" s="40"/>
      <c r="B85" s="29" t="s">
        <v>925</v>
      </c>
      <c r="C85" s="29" t="s">
        <v>845</v>
      </c>
      <c r="D85" s="29" t="n">
        <v>2.07240544</v>
      </c>
      <c r="E85" s="29" t="n">
        <v>0.005475345</v>
      </c>
    </row>
    <row r="86" customFormat="false" ht="13.9" hidden="false" customHeight="false" outlineLevel="0" collapsed="false">
      <c r="A86" s="40"/>
      <c r="B86" s="29" t="s">
        <v>926</v>
      </c>
      <c r="C86" s="29" t="s">
        <v>845</v>
      </c>
      <c r="D86" s="29" t="n">
        <v>2.226164697</v>
      </c>
      <c r="E86" s="29" t="n">
        <v>0.004056235</v>
      </c>
    </row>
    <row r="87" customFormat="false" ht="13.9" hidden="false" customHeight="false" outlineLevel="0" collapsed="false">
      <c r="A87" s="40"/>
      <c r="B87" s="29" t="s">
        <v>927</v>
      </c>
      <c r="C87" s="29" t="s">
        <v>841</v>
      </c>
      <c r="D87" s="29" t="n">
        <v>2.160537191</v>
      </c>
      <c r="E87" s="29" t="n">
        <v>0.000865243</v>
      </c>
    </row>
    <row r="88" customFormat="false" ht="13.9" hidden="false" customHeight="false" outlineLevel="0" collapsed="false">
      <c r="A88" s="40"/>
      <c r="B88" s="29" t="s">
        <v>928</v>
      </c>
      <c r="C88" s="29" t="s">
        <v>213</v>
      </c>
      <c r="D88" s="29" t="n">
        <v>2.100083225</v>
      </c>
      <c r="E88" s="29" t="n">
        <v>0.007065723</v>
      </c>
    </row>
    <row r="89" customFormat="false" ht="13.9" hidden="false" customHeight="false" outlineLevel="0" collapsed="false">
      <c r="A89" s="40"/>
      <c r="B89" s="29" t="s">
        <v>929</v>
      </c>
      <c r="C89" s="29" t="s">
        <v>845</v>
      </c>
      <c r="D89" s="29" t="n">
        <v>2.031878408</v>
      </c>
      <c r="E89" s="29" t="n">
        <v>0.002381559</v>
      </c>
    </row>
    <row r="90" customFormat="false" ht="13.9" hidden="false" customHeight="false" outlineLevel="0" collapsed="false">
      <c r="A90" s="40"/>
      <c r="B90" s="29" t="s">
        <v>930</v>
      </c>
      <c r="C90" s="29" t="s">
        <v>845</v>
      </c>
      <c r="D90" s="29" t="n">
        <v>2.121300532</v>
      </c>
      <c r="E90" s="29" t="n">
        <v>0.005247518</v>
      </c>
    </row>
    <row r="91" customFormat="false" ht="13.9" hidden="false" customHeight="false" outlineLevel="0" collapsed="false">
      <c r="A91" s="40"/>
      <c r="B91" s="29" t="s">
        <v>931</v>
      </c>
      <c r="C91" s="29" t="s">
        <v>845</v>
      </c>
      <c r="D91" s="29" t="n">
        <v>2.06833805</v>
      </c>
      <c r="E91" s="29" t="n">
        <v>0.007673365</v>
      </c>
    </row>
    <row r="92" customFormat="false" ht="13.9" hidden="false" customHeight="false" outlineLevel="0" collapsed="false">
      <c r="A92" s="40"/>
      <c r="B92" s="29" t="s">
        <v>932</v>
      </c>
      <c r="C92" s="29" t="s">
        <v>841</v>
      </c>
      <c r="D92" s="29" t="n">
        <v>2.2681501</v>
      </c>
      <c r="E92" s="29" t="n">
        <v>0.006555178</v>
      </c>
    </row>
    <row r="93" customFormat="false" ht="13.9" hidden="false" customHeight="false" outlineLevel="0" collapsed="false">
      <c r="A93" s="40"/>
      <c r="B93" s="29" t="s">
        <v>933</v>
      </c>
      <c r="C93" s="29" t="s">
        <v>845</v>
      </c>
      <c r="D93" s="29" t="n">
        <v>2.322757791</v>
      </c>
      <c r="E93" s="29" t="n">
        <v>0.007578045</v>
      </c>
    </row>
    <row r="94" customFormat="false" ht="13.9" hidden="false" customHeight="false" outlineLevel="0" collapsed="false">
      <c r="A94" s="40"/>
      <c r="B94" s="29" t="s">
        <v>934</v>
      </c>
      <c r="C94" s="29" t="s">
        <v>213</v>
      </c>
      <c r="D94" s="29" t="n">
        <v>2.295403409</v>
      </c>
      <c r="E94" s="29" t="n">
        <v>0.007172507</v>
      </c>
    </row>
    <row r="95" customFormat="false" ht="13.9" hidden="false" customHeight="false" outlineLevel="0" collapsed="false">
      <c r="A95" s="40"/>
      <c r="B95" s="29" t="s">
        <v>935</v>
      </c>
      <c r="C95" s="29" t="s">
        <v>845</v>
      </c>
      <c r="D95" s="29" t="n">
        <v>2.032138856</v>
      </c>
      <c r="E95" s="29" t="n">
        <v>0.032386941</v>
      </c>
    </row>
    <row r="96" customFormat="false" ht="13.9" hidden="false" customHeight="false" outlineLevel="0" collapsed="false">
      <c r="A96" s="40"/>
      <c r="B96" s="29" t="s">
        <v>936</v>
      </c>
      <c r="C96" s="29" t="s">
        <v>845</v>
      </c>
      <c r="D96" s="29" t="n">
        <v>2.049021594</v>
      </c>
      <c r="E96" s="29" t="n">
        <v>0.013266675</v>
      </c>
    </row>
    <row r="97" customFormat="false" ht="13.9" hidden="false" customHeight="false" outlineLevel="0" collapsed="false">
      <c r="A97" s="40"/>
      <c r="B97" s="29" t="s">
        <v>937</v>
      </c>
      <c r="C97" s="29" t="s">
        <v>845</v>
      </c>
      <c r="D97" s="29" t="n">
        <v>2.192749641</v>
      </c>
      <c r="E97" s="29" t="n">
        <v>0.007244592</v>
      </c>
    </row>
    <row r="98" customFormat="false" ht="13.9" hidden="false" customHeight="false" outlineLevel="0" collapsed="false">
      <c r="A98" s="40"/>
      <c r="B98" s="29" t="s">
        <v>938</v>
      </c>
      <c r="C98" s="29" t="s">
        <v>845</v>
      </c>
      <c r="D98" s="29" t="n">
        <v>2.179789035</v>
      </c>
      <c r="E98" s="29" t="n">
        <v>0.005130768</v>
      </c>
    </row>
    <row r="99" customFormat="false" ht="13.9" hidden="false" customHeight="false" outlineLevel="0" collapsed="false">
      <c r="A99" s="40"/>
      <c r="B99" s="29" t="s">
        <v>939</v>
      </c>
      <c r="C99" s="29" t="s">
        <v>213</v>
      </c>
      <c r="D99" s="29" t="n">
        <v>2.517282928</v>
      </c>
      <c r="E99" s="29" t="n">
        <v>0.006457584</v>
      </c>
    </row>
    <row r="100" customFormat="false" ht="13.9" hidden="false" customHeight="false" outlineLevel="0" collapsed="false">
      <c r="A100" s="40"/>
      <c r="B100" s="29" t="s">
        <v>940</v>
      </c>
      <c r="C100" s="29" t="s">
        <v>213</v>
      </c>
      <c r="D100" s="29" t="n">
        <v>2.092807319</v>
      </c>
      <c r="E100" s="29" t="n">
        <v>0.024538794</v>
      </c>
    </row>
    <row r="101" customFormat="false" ht="13.9" hidden="false" customHeight="false" outlineLevel="0" collapsed="false">
      <c r="A101" s="40"/>
      <c r="B101" s="29" t="s">
        <v>941</v>
      </c>
      <c r="C101" s="29" t="s">
        <v>845</v>
      </c>
      <c r="D101" s="29" t="n">
        <v>2.167263205</v>
      </c>
      <c r="E101" s="29" t="n">
        <v>0.007847973</v>
      </c>
    </row>
    <row r="102" customFormat="false" ht="13.9" hidden="false" customHeight="false" outlineLevel="0" collapsed="false">
      <c r="A102" s="40"/>
      <c r="B102" s="29" t="s">
        <v>942</v>
      </c>
      <c r="C102" s="29" t="s">
        <v>841</v>
      </c>
      <c r="D102" s="29" t="n">
        <v>2.14037428</v>
      </c>
      <c r="E102" s="29" t="n">
        <v>0.001964534</v>
      </c>
    </row>
    <row r="103" customFormat="false" ht="13.9" hidden="false" customHeight="false" outlineLevel="0" collapsed="false">
      <c r="A103" s="40"/>
      <c r="B103" s="29" t="s">
        <v>943</v>
      </c>
      <c r="C103" s="29" t="s">
        <v>841</v>
      </c>
      <c r="D103" s="29" t="n">
        <v>2.009233228</v>
      </c>
      <c r="E103" s="29" t="n">
        <v>0.003422103</v>
      </c>
    </row>
    <row r="104" customFormat="false" ht="13.9" hidden="false" customHeight="false" outlineLevel="0" collapsed="false">
      <c r="A104" s="40"/>
      <c r="B104" s="29" t="s">
        <v>944</v>
      </c>
      <c r="C104" s="29" t="s">
        <v>841</v>
      </c>
      <c r="D104" s="29" t="n">
        <v>2.530666476</v>
      </c>
      <c r="E104" s="29" t="n">
        <v>0.009828195</v>
      </c>
    </row>
    <row r="105" customFormat="false" ht="13.9" hidden="false" customHeight="false" outlineLevel="0" collapsed="false">
      <c r="A105" s="40"/>
      <c r="B105" s="29" t="s">
        <v>945</v>
      </c>
      <c r="C105" s="29" t="s">
        <v>841</v>
      </c>
      <c r="D105" s="29" t="n">
        <v>2.009233228</v>
      </c>
      <c r="E105" s="29" t="n">
        <v>0.003422103</v>
      </c>
    </row>
    <row r="106" customFormat="false" ht="13.9" hidden="false" customHeight="false" outlineLevel="0" collapsed="false">
      <c r="A106" s="40"/>
      <c r="B106" s="29" t="s">
        <v>946</v>
      </c>
      <c r="C106" s="29" t="s">
        <v>841</v>
      </c>
      <c r="D106" s="29" t="n">
        <v>2.301383372</v>
      </c>
      <c r="E106" s="29" t="n">
        <v>0.013167547</v>
      </c>
    </row>
    <row r="107" customFormat="false" ht="13.9" hidden="false" customHeight="false" outlineLevel="0" collapsed="false">
      <c r="A107" s="40"/>
      <c r="B107" s="29" t="s">
        <v>947</v>
      </c>
      <c r="C107" s="29" t="s">
        <v>213</v>
      </c>
      <c r="D107" s="29" t="n">
        <v>2.247565984</v>
      </c>
      <c r="E107" s="29" t="n">
        <v>0.00591656</v>
      </c>
    </row>
    <row r="108" customFormat="false" ht="13.9" hidden="false" customHeight="false" outlineLevel="0" collapsed="false">
      <c r="A108" s="40"/>
      <c r="B108" s="29" t="s">
        <v>948</v>
      </c>
      <c r="C108" s="29" t="s">
        <v>213</v>
      </c>
      <c r="D108" s="29" t="n">
        <v>2.026589535</v>
      </c>
      <c r="E108" s="29" t="n">
        <v>0.007673365</v>
      </c>
    </row>
    <row r="109" customFormat="false" ht="13.9" hidden="false" customHeight="false" outlineLevel="0" collapsed="false">
      <c r="A109" s="40"/>
      <c r="B109" s="29" t="s">
        <v>949</v>
      </c>
      <c r="C109" s="29" t="s">
        <v>841</v>
      </c>
      <c r="D109" s="29" t="n">
        <v>2.426414308</v>
      </c>
      <c r="E109" s="29" t="n">
        <v>0.001144829</v>
      </c>
    </row>
    <row r="110" customFormat="false" ht="13.9" hidden="false" customHeight="false" outlineLevel="0" collapsed="false">
      <c r="A110" s="40"/>
      <c r="B110" s="29" t="s">
        <v>950</v>
      </c>
      <c r="C110" s="29" t="s">
        <v>213</v>
      </c>
      <c r="D110" s="29" t="n">
        <v>2.130085556</v>
      </c>
      <c r="E110" s="29" t="n">
        <v>0.026849717</v>
      </c>
    </row>
    <row r="111" customFormat="false" ht="13.9" hidden="false" customHeight="false" outlineLevel="0" collapsed="false">
      <c r="A111" s="40"/>
      <c r="B111" s="29" t="s">
        <v>951</v>
      </c>
      <c r="C111" s="29" t="s">
        <v>845</v>
      </c>
      <c r="D111" s="29" t="n">
        <v>2.182436469</v>
      </c>
      <c r="E111" s="29" t="n">
        <v>0.003271522</v>
      </c>
    </row>
    <row r="112" customFormat="false" ht="13.9" hidden="false" customHeight="false" outlineLevel="0" collapsed="false">
      <c r="A112" s="40"/>
      <c r="B112" s="29" t="s">
        <v>952</v>
      </c>
      <c r="C112" s="29" t="s">
        <v>845</v>
      </c>
      <c r="D112" s="29" t="n">
        <v>2.166543906</v>
      </c>
      <c r="E112" s="29" t="n">
        <v>0.005130768</v>
      </c>
    </row>
    <row r="113" customFormat="false" ht="13.9" hidden="false" customHeight="false" outlineLevel="0" collapsed="false">
      <c r="A113" s="40"/>
      <c r="B113" s="29" t="s">
        <v>953</v>
      </c>
      <c r="C113" s="29" t="s">
        <v>845</v>
      </c>
      <c r="D113" s="29" t="n">
        <v>2.171956041</v>
      </c>
      <c r="E113" s="29" t="n">
        <v>0.004307059</v>
      </c>
    </row>
    <row r="114" customFormat="false" ht="13.9" hidden="false" customHeight="false" outlineLevel="0" collapsed="false">
      <c r="A114" s="40"/>
      <c r="B114" s="29" t="s">
        <v>954</v>
      </c>
      <c r="C114" s="29" t="s">
        <v>841</v>
      </c>
      <c r="D114" s="29" t="n">
        <v>2.597774197</v>
      </c>
      <c r="E114" s="29" t="n">
        <v>0.018499714</v>
      </c>
    </row>
    <row r="115" customFormat="false" ht="13.9" hidden="false" customHeight="false" outlineLevel="0" collapsed="false">
      <c r="A115" s="40"/>
      <c r="B115" s="29" t="s">
        <v>955</v>
      </c>
      <c r="C115" s="29" t="s">
        <v>841</v>
      </c>
      <c r="D115" s="29" t="n">
        <v>2.248107392</v>
      </c>
      <c r="E115" s="29" t="n">
        <v>0.016123136</v>
      </c>
    </row>
    <row r="116" customFormat="false" ht="13.9" hidden="false" customHeight="false" outlineLevel="0" collapsed="false">
      <c r="A116" s="40"/>
      <c r="B116" s="29" t="s">
        <v>956</v>
      </c>
      <c r="C116" s="29" t="s">
        <v>841</v>
      </c>
      <c r="D116" s="29" t="n">
        <v>2.904395554</v>
      </c>
      <c r="E116" s="29" t="n">
        <v>0.04274513</v>
      </c>
    </row>
    <row r="117" customFormat="false" ht="13.9" hidden="false" customHeight="false" outlineLevel="0" collapsed="false">
      <c r="A117" s="40"/>
      <c r="B117" s="29" t="s">
        <v>957</v>
      </c>
      <c r="C117" s="29" t="s">
        <v>841</v>
      </c>
      <c r="D117" s="29" t="n">
        <v>2.534181876</v>
      </c>
      <c r="E117" s="29" t="n">
        <v>0.029673526</v>
      </c>
    </row>
    <row r="118" customFormat="false" ht="13.9" hidden="false" customHeight="false" outlineLevel="0" collapsed="false">
      <c r="A118" s="40"/>
      <c r="B118" s="29" t="s">
        <v>958</v>
      </c>
      <c r="C118" s="29" t="s">
        <v>845</v>
      </c>
      <c r="D118" s="29" t="n">
        <v>2.486905015</v>
      </c>
      <c r="E118" s="29" t="n">
        <v>0.005156486</v>
      </c>
    </row>
    <row r="119" customFormat="false" ht="13.9" hidden="false" customHeight="false" outlineLevel="0" collapsed="false">
      <c r="A119" s="40"/>
      <c r="B119" s="29" t="s">
        <v>959</v>
      </c>
      <c r="C119" s="29" t="s">
        <v>841</v>
      </c>
      <c r="D119" s="29" t="n">
        <v>2.037042508</v>
      </c>
      <c r="E119" s="29" t="n">
        <v>0.035703734</v>
      </c>
    </row>
    <row r="120" customFormat="false" ht="13.9" hidden="false" customHeight="false" outlineLevel="0" collapsed="false">
      <c r="A120" s="40"/>
      <c r="B120" s="29" t="s">
        <v>960</v>
      </c>
      <c r="C120" s="29" t="s">
        <v>841</v>
      </c>
      <c r="D120" s="29" t="n">
        <v>2.027614831</v>
      </c>
      <c r="E120" s="29" t="n">
        <v>0.026849717</v>
      </c>
    </row>
    <row r="121" customFormat="false" ht="13.9" hidden="false" customHeight="false" outlineLevel="0" collapsed="false">
      <c r="A121" s="40"/>
      <c r="B121" s="29" t="s">
        <v>961</v>
      </c>
      <c r="C121" s="29" t="s">
        <v>841</v>
      </c>
      <c r="D121" s="29" t="n">
        <v>2.283452894</v>
      </c>
      <c r="E121" s="29" t="n">
        <v>0.00117088</v>
      </c>
    </row>
    <row r="122" customFormat="false" ht="13.9" hidden="false" customHeight="false" outlineLevel="0" collapsed="false">
      <c r="A122" s="40"/>
      <c r="B122" s="29" t="s">
        <v>962</v>
      </c>
      <c r="C122" s="29" t="s">
        <v>841</v>
      </c>
      <c r="D122" s="29" t="n">
        <v>2.034195893</v>
      </c>
      <c r="E122" s="29" t="n">
        <v>0.029673526</v>
      </c>
    </row>
    <row r="123" customFormat="false" ht="13.9" hidden="false" customHeight="false" outlineLevel="0" collapsed="false">
      <c r="A123" s="40"/>
      <c r="B123" s="29" t="s">
        <v>963</v>
      </c>
      <c r="C123" s="29" t="s">
        <v>213</v>
      </c>
      <c r="D123" s="29" t="n">
        <v>2.103858355</v>
      </c>
      <c r="E123" s="29" t="n">
        <v>0.00939573</v>
      </c>
    </row>
    <row r="124" customFormat="false" ht="13.9" hidden="false" customHeight="false" outlineLevel="0" collapsed="false">
      <c r="A124" s="40"/>
      <c r="B124" s="29" t="s">
        <v>964</v>
      </c>
      <c r="C124" s="29" t="s">
        <v>845</v>
      </c>
      <c r="D124" s="29" t="n">
        <v>2.18251836</v>
      </c>
      <c r="E124" s="29" t="n">
        <v>0.029896914</v>
      </c>
    </row>
    <row r="125" customFormat="false" ht="13.9" hidden="false" customHeight="false" outlineLevel="0" collapsed="false">
      <c r="A125" s="40"/>
      <c r="B125" s="29" t="s">
        <v>965</v>
      </c>
      <c r="C125" s="29" t="s">
        <v>213</v>
      </c>
      <c r="D125" s="29" t="n">
        <v>2.016620079</v>
      </c>
      <c r="E125" s="29" t="n">
        <v>0.004712673</v>
      </c>
    </row>
    <row r="126" customFormat="false" ht="13.9" hidden="false" customHeight="false" outlineLevel="0" collapsed="false">
      <c r="A126" s="40"/>
      <c r="B126" s="29" t="s">
        <v>966</v>
      </c>
      <c r="C126" s="29" t="s">
        <v>845</v>
      </c>
      <c r="D126" s="29" t="n">
        <v>2.033495852</v>
      </c>
      <c r="E126" s="29" t="n">
        <v>0.003597558</v>
      </c>
    </row>
    <row r="127" customFormat="false" ht="13.9" hidden="false" customHeight="false" outlineLevel="0" collapsed="false">
      <c r="A127" s="40"/>
      <c r="B127" s="29" t="s">
        <v>967</v>
      </c>
      <c r="C127" s="29" t="s">
        <v>213</v>
      </c>
      <c r="D127" s="29" t="n">
        <v>2.028084583</v>
      </c>
      <c r="E127" s="29" t="n">
        <v>0.030730489</v>
      </c>
    </row>
    <row r="128" customFormat="false" ht="13.9" hidden="false" customHeight="false" outlineLevel="0" collapsed="false">
      <c r="A128" s="40"/>
      <c r="B128" s="29" t="s">
        <v>968</v>
      </c>
      <c r="C128" s="29" t="s">
        <v>213</v>
      </c>
      <c r="D128" s="29" t="n">
        <v>2.219494221</v>
      </c>
      <c r="E128" s="29" t="n">
        <v>0.006457584</v>
      </c>
    </row>
    <row r="129" customFormat="false" ht="13.9" hidden="false" customHeight="false" outlineLevel="0" collapsed="false">
      <c r="A129" s="40"/>
      <c r="B129" s="29" t="s">
        <v>969</v>
      </c>
      <c r="C129" s="29" t="s">
        <v>845</v>
      </c>
      <c r="D129" s="29" t="n">
        <v>2.047453148</v>
      </c>
      <c r="E129" s="29" t="n">
        <v>0.03413268</v>
      </c>
    </row>
    <row r="130" customFormat="false" ht="13.9" hidden="false" customHeight="false" outlineLevel="0" collapsed="false">
      <c r="A130" s="40"/>
      <c r="B130" s="29" t="s">
        <v>970</v>
      </c>
      <c r="C130" s="29" t="s">
        <v>213</v>
      </c>
      <c r="D130" s="29" t="n">
        <v>2.047302376</v>
      </c>
      <c r="E130" s="29" t="n">
        <v>0.006754813</v>
      </c>
    </row>
    <row r="131" customFormat="false" ht="13.9" hidden="false" customHeight="false" outlineLevel="0" collapsed="false">
      <c r="A131" s="40"/>
      <c r="B131" s="29" t="s">
        <v>971</v>
      </c>
      <c r="C131" s="29" t="s">
        <v>213</v>
      </c>
      <c r="D131" s="29" t="n">
        <v>2.107151393</v>
      </c>
      <c r="E131" s="29" t="n">
        <v>0.044046913</v>
      </c>
    </row>
    <row r="132" customFormat="false" ht="13.9" hidden="false" customHeight="false" outlineLevel="0" collapsed="false">
      <c r="A132" s="40"/>
      <c r="B132" s="29" t="s">
        <v>972</v>
      </c>
      <c r="C132" s="29" t="s">
        <v>841</v>
      </c>
      <c r="D132" s="29" t="n">
        <v>2.126021354</v>
      </c>
      <c r="E132" s="29" t="n">
        <v>0.001455363</v>
      </c>
    </row>
    <row r="133" customFormat="false" ht="13.9" hidden="false" customHeight="false" outlineLevel="0" collapsed="false">
      <c r="A133" s="40"/>
      <c r="B133" s="29" t="s">
        <v>973</v>
      </c>
      <c r="C133" s="29" t="s">
        <v>845</v>
      </c>
      <c r="D133" s="29" t="n">
        <v>2.070035863</v>
      </c>
      <c r="E133" s="29" t="n">
        <v>0.042108738</v>
      </c>
    </row>
    <row r="134" customFormat="false" ht="13.9" hidden="false" customHeight="false" outlineLevel="0" collapsed="false">
      <c r="A134" s="40"/>
      <c r="B134" s="29" t="s">
        <v>974</v>
      </c>
      <c r="C134" s="29" t="s">
        <v>841</v>
      </c>
      <c r="D134" s="29" t="n">
        <v>2.070899685</v>
      </c>
      <c r="E134" s="29" t="n">
        <v>0.000557248</v>
      </c>
    </row>
    <row r="135" customFormat="false" ht="13.9" hidden="false" customHeight="false" outlineLevel="0" collapsed="false">
      <c r="A135" s="40"/>
      <c r="B135" s="29" t="s">
        <v>975</v>
      </c>
      <c r="C135" s="29" t="s">
        <v>841</v>
      </c>
      <c r="D135" s="29" t="n">
        <v>2.02066714</v>
      </c>
      <c r="E135" s="29" t="n">
        <v>0.012155178</v>
      </c>
    </row>
    <row r="136" customFormat="false" ht="13.9" hidden="false" customHeight="false" outlineLevel="0" collapsed="false">
      <c r="A136" s="40"/>
      <c r="B136" s="29" t="s">
        <v>976</v>
      </c>
      <c r="C136" s="29" t="s">
        <v>841</v>
      </c>
      <c r="D136" s="29" t="n">
        <v>2.366261008</v>
      </c>
      <c r="E136" s="29" t="n">
        <v>0.005004089</v>
      </c>
    </row>
    <row r="137" customFormat="false" ht="13.9" hidden="false" customHeight="false" outlineLevel="0" collapsed="false">
      <c r="A137" s="40"/>
      <c r="B137" s="29" t="s">
        <v>977</v>
      </c>
      <c r="C137" s="29" t="s">
        <v>841</v>
      </c>
      <c r="D137" s="29" t="n">
        <v>2.087675711</v>
      </c>
      <c r="E137" s="29" t="n">
        <v>0.023992836</v>
      </c>
    </row>
    <row r="138" customFormat="false" ht="13.9" hidden="false" customHeight="false" outlineLevel="0" collapsed="false">
      <c r="A138" s="40"/>
      <c r="B138" s="29" t="s">
        <v>978</v>
      </c>
      <c r="C138" s="29" t="s">
        <v>845</v>
      </c>
      <c r="D138" s="29" t="n">
        <v>2.068785598</v>
      </c>
      <c r="E138" s="29" t="n">
        <v>0.010753758</v>
      </c>
    </row>
    <row r="139" customFormat="false" ht="13.9" hidden="false" customHeight="false" outlineLevel="0" collapsed="false">
      <c r="A139" s="40"/>
      <c r="B139" s="29" t="s">
        <v>979</v>
      </c>
      <c r="C139" s="29" t="s">
        <v>845</v>
      </c>
      <c r="D139" s="29" t="n">
        <v>2.069470211</v>
      </c>
      <c r="E139" s="29" t="n">
        <v>0.009754759</v>
      </c>
    </row>
    <row r="140" customFormat="false" ht="13.9" hidden="false" customHeight="false" outlineLevel="0" collapsed="false">
      <c r="A140" s="40"/>
      <c r="B140" s="29" t="s">
        <v>980</v>
      </c>
      <c r="C140" s="29" t="s">
        <v>841</v>
      </c>
      <c r="D140" s="29" t="n">
        <v>2.096836799</v>
      </c>
      <c r="E140" s="29" t="n">
        <v>0.022148179</v>
      </c>
    </row>
    <row r="141" customFormat="false" ht="13.9" hidden="false" customHeight="false" outlineLevel="0" collapsed="false">
      <c r="A141" s="40"/>
      <c r="B141" s="29" t="s">
        <v>981</v>
      </c>
      <c r="C141" s="29" t="s">
        <v>841</v>
      </c>
      <c r="D141" s="29" t="n">
        <v>2.096836799</v>
      </c>
      <c r="E141" s="29" t="n">
        <v>0.022148179</v>
      </c>
    </row>
    <row r="142" customFormat="false" ht="13.9" hidden="false" customHeight="false" outlineLevel="0" collapsed="false">
      <c r="A142" s="40"/>
      <c r="B142" s="29" t="s">
        <v>982</v>
      </c>
      <c r="C142" s="29" t="s">
        <v>841</v>
      </c>
      <c r="D142" s="29" t="n">
        <v>2.961864846</v>
      </c>
      <c r="E142" s="29" t="n">
        <v>0.01989076</v>
      </c>
    </row>
    <row r="143" customFormat="false" ht="13.9" hidden="false" customHeight="false" outlineLevel="0" collapsed="false">
      <c r="A143" s="40"/>
      <c r="B143" s="29" t="s">
        <v>983</v>
      </c>
      <c r="C143" s="29" t="s">
        <v>841</v>
      </c>
      <c r="D143" s="29" t="n">
        <v>2.427028325</v>
      </c>
      <c r="E143" s="29" t="n">
        <v>0.007502642</v>
      </c>
    </row>
    <row r="144" customFormat="false" ht="13.9" hidden="false" customHeight="false" outlineLevel="0" collapsed="false">
      <c r="A144" s="40"/>
      <c r="B144" s="29" t="s">
        <v>984</v>
      </c>
      <c r="C144" s="29" t="s">
        <v>213</v>
      </c>
      <c r="D144" s="29" t="n">
        <v>2.28262286</v>
      </c>
      <c r="E144" s="29" t="n">
        <v>0.012874586</v>
      </c>
    </row>
    <row r="145" customFormat="false" ht="13.9" hidden="false" customHeight="false" outlineLevel="0" collapsed="false">
      <c r="A145" s="40"/>
      <c r="B145" s="29" t="s">
        <v>985</v>
      </c>
      <c r="C145" s="29" t="s">
        <v>841</v>
      </c>
      <c r="D145" s="29" t="n">
        <v>2.075193024</v>
      </c>
      <c r="E145" s="29" t="n">
        <v>0.00067723</v>
      </c>
    </row>
    <row r="146" customFormat="false" ht="13.9" hidden="false" customHeight="false" outlineLevel="0" collapsed="false">
      <c r="A146" s="40"/>
      <c r="B146" s="29" t="s">
        <v>986</v>
      </c>
      <c r="C146" s="29" t="s">
        <v>845</v>
      </c>
      <c r="D146" s="29" t="n">
        <v>2.64667872</v>
      </c>
      <c r="E146" s="29" t="n">
        <v>0.036791075</v>
      </c>
    </row>
    <row r="147" customFormat="false" ht="13.9" hidden="false" customHeight="false" outlineLevel="0" collapsed="false">
      <c r="A147" s="40"/>
      <c r="B147" s="29" t="s">
        <v>987</v>
      </c>
      <c r="C147" s="29" t="s">
        <v>841</v>
      </c>
      <c r="D147" s="29" t="n">
        <v>2.612224167</v>
      </c>
      <c r="E147" s="29" t="n">
        <v>0.004221773</v>
      </c>
    </row>
    <row r="148" customFormat="false" ht="13.9" hidden="false" customHeight="false" outlineLevel="0" collapsed="false">
      <c r="A148" s="40"/>
      <c r="B148" s="29" t="s">
        <v>988</v>
      </c>
      <c r="C148" s="29" t="s">
        <v>841</v>
      </c>
      <c r="D148" s="29" t="n">
        <v>2.526336771</v>
      </c>
      <c r="E148" s="29" t="n">
        <v>0.013266675</v>
      </c>
    </row>
    <row r="149" customFormat="false" ht="13.9" hidden="false" customHeight="false" outlineLevel="0" collapsed="false">
      <c r="A149" s="40"/>
      <c r="B149" s="29" t="s">
        <v>989</v>
      </c>
      <c r="C149" s="29" t="s">
        <v>213</v>
      </c>
      <c r="D149" s="29" t="n">
        <v>2.252534808</v>
      </c>
      <c r="E149" s="29" t="n">
        <v>0.003050347</v>
      </c>
    </row>
    <row r="150" customFormat="false" ht="13.9" hidden="false" customHeight="false" outlineLevel="0" collapsed="false">
      <c r="A150" s="40"/>
      <c r="B150" s="29" t="s">
        <v>990</v>
      </c>
      <c r="C150" s="29" t="s">
        <v>841</v>
      </c>
      <c r="D150" s="29" t="n">
        <v>2.676043144</v>
      </c>
      <c r="E150" s="29" t="n">
        <v>0.039163895</v>
      </c>
    </row>
    <row r="151" customFormat="false" ht="13.9" hidden="false" customHeight="false" outlineLevel="0" collapsed="false">
      <c r="A151" s="40"/>
      <c r="B151" s="29" t="s">
        <v>991</v>
      </c>
      <c r="C151" s="29" t="s">
        <v>841</v>
      </c>
      <c r="D151" s="29" t="n">
        <v>2.093118887</v>
      </c>
      <c r="E151" s="29" t="n">
        <v>0.010861835</v>
      </c>
    </row>
    <row r="152" customFormat="false" ht="13.9" hidden="false" customHeight="false" outlineLevel="0" collapsed="false">
      <c r="A152" s="40"/>
      <c r="B152" s="29" t="s">
        <v>992</v>
      </c>
      <c r="C152" s="29" t="s">
        <v>845</v>
      </c>
      <c r="D152" s="29" t="n">
        <v>2.296698983</v>
      </c>
      <c r="E152" s="29" t="n">
        <v>0.018732412</v>
      </c>
    </row>
    <row r="153" customFormat="false" ht="13.9" hidden="false" customHeight="false" outlineLevel="0" collapsed="false">
      <c r="A153" s="40"/>
      <c r="B153" s="29" t="s">
        <v>993</v>
      </c>
      <c r="C153" s="29" t="s">
        <v>213</v>
      </c>
      <c r="D153" s="29" t="n">
        <v>2.188099581</v>
      </c>
      <c r="E153" s="29" t="n">
        <v>0.028940884</v>
      </c>
    </row>
    <row r="154" customFormat="false" ht="13.9" hidden="false" customHeight="false" outlineLevel="0" collapsed="false">
      <c r="A154" s="40"/>
      <c r="B154" s="29" t="s">
        <v>994</v>
      </c>
      <c r="C154" s="29" t="s">
        <v>845</v>
      </c>
      <c r="D154" s="29" t="n">
        <v>2.006202867</v>
      </c>
      <c r="E154" s="29" t="n">
        <v>0.012778388</v>
      </c>
    </row>
    <row r="155" customFormat="false" ht="13.9" hidden="false" customHeight="false" outlineLevel="0" collapsed="false">
      <c r="A155" s="40"/>
      <c r="B155" s="29" t="s">
        <v>995</v>
      </c>
      <c r="C155" s="29" t="s">
        <v>845</v>
      </c>
      <c r="D155" s="29" t="n">
        <v>2.323741004</v>
      </c>
      <c r="E155" s="29" t="n">
        <v>0.002248482</v>
      </c>
    </row>
    <row r="156" customFormat="false" ht="13.9" hidden="false" customHeight="false" outlineLevel="0" collapsed="false">
      <c r="A156" s="40"/>
      <c r="B156" s="29" t="s">
        <v>996</v>
      </c>
      <c r="C156" s="29" t="s">
        <v>845</v>
      </c>
      <c r="D156" s="29" t="n">
        <v>2.288873351</v>
      </c>
      <c r="E156" s="29" t="n">
        <v>0.002872708</v>
      </c>
    </row>
    <row r="157" customFormat="false" ht="13.9" hidden="false" customHeight="false" outlineLevel="0" collapsed="false">
      <c r="A157" s="40"/>
      <c r="B157" s="29" t="s">
        <v>997</v>
      </c>
      <c r="C157" s="29" t="s">
        <v>841</v>
      </c>
      <c r="D157" s="29" t="n">
        <v>2.231533253</v>
      </c>
      <c r="E157" s="29" t="n">
        <v>0.018920676</v>
      </c>
    </row>
    <row r="158" customFormat="false" ht="13.9" hidden="false" customHeight="false" outlineLevel="0" collapsed="false">
      <c r="A158" s="40"/>
      <c r="B158" s="29" t="s">
        <v>998</v>
      </c>
      <c r="C158" s="29" t="s">
        <v>845</v>
      </c>
      <c r="D158" s="29" t="n">
        <v>2.292751613</v>
      </c>
      <c r="E158" s="29" t="n">
        <v>0.002554241</v>
      </c>
    </row>
    <row r="159" customFormat="false" ht="13.9" hidden="false" customHeight="false" outlineLevel="0" collapsed="false">
      <c r="A159" s="40"/>
      <c r="B159" s="29" t="s">
        <v>999</v>
      </c>
      <c r="C159" s="29" t="s">
        <v>845</v>
      </c>
      <c r="D159" s="29" t="n">
        <v>2.051192358</v>
      </c>
      <c r="E159" s="29" t="n">
        <v>0.034735259</v>
      </c>
    </row>
    <row r="160" customFormat="false" ht="13.9" hidden="false" customHeight="false" outlineLevel="0" collapsed="false">
      <c r="A160" s="40"/>
      <c r="B160" s="29" t="s">
        <v>1000</v>
      </c>
      <c r="C160" s="29" t="s">
        <v>845</v>
      </c>
      <c r="D160" s="29" t="n">
        <v>2.113685886</v>
      </c>
      <c r="E160" s="29" t="n">
        <v>0.007390943</v>
      </c>
    </row>
    <row r="161" customFormat="false" ht="13.9" hidden="false" customHeight="false" outlineLevel="0" collapsed="false">
      <c r="A161" s="40"/>
      <c r="B161" s="29" t="s">
        <v>1001</v>
      </c>
      <c r="C161" s="29" t="s">
        <v>845</v>
      </c>
      <c r="D161" s="29" t="n">
        <v>2.161285492</v>
      </c>
      <c r="E161" s="29" t="n">
        <v>0.004127844</v>
      </c>
    </row>
    <row r="162" customFormat="false" ht="13.9" hidden="false" customHeight="false" outlineLevel="0" collapsed="false">
      <c r="A162" s="40"/>
      <c r="B162" s="29" t="s">
        <v>1002</v>
      </c>
      <c r="C162" s="29" t="s">
        <v>845</v>
      </c>
      <c r="D162" s="29" t="n">
        <v>3.030604787</v>
      </c>
      <c r="E162" s="29" t="n">
        <v>0.005642094</v>
      </c>
    </row>
    <row r="163" customFormat="false" ht="13.9" hidden="false" customHeight="false" outlineLevel="0" collapsed="false">
      <c r="A163" s="40"/>
      <c r="B163" s="29" t="s">
        <v>1003</v>
      </c>
      <c r="C163" s="29" t="s">
        <v>841</v>
      </c>
      <c r="D163" s="29" t="n">
        <v>2.014985755</v>
      </c>
      <c r="E163" s="29" t="n">
        <v>0.040660426</v>
      </c>
    </row>
    <row r="164" customFormat="false" ht="13.9" hidden="false" customHeight="false" outlineLevel="0" collapsed="false">
      <c r="A164" s="40"/>
      <c r="B164" s="29" t="s">
        <v>1004</v>
      </c>
      <c r="C164" s="29" t="s">
        <v>213</v>
      </c>
      <c r="D164" s="29" t="n">
        <v>2.092477736</v>
      </c>
      <c r="E164" s="29" t="n">
        <v>0.039163895</v>
      </c>
    </row>
    <row r="165" customFormat="false" ht="13.9" hidden="false" customHeight="false" outlineLevel="0" collapsed="false">
      <c r="A165" s="40"/>
      <c r="B165" s="29" t="s">
        <v>1005</v>
      </c>
      <c r="C165" s="29" t="s">
        <v>841</v>
      </c>
      <c r="D165" s="29" t="n">
        <v>2.462365169</v>
      </c>
      <c r="E165" s="29" t="n">
        <v>0.012064356</v>
      </c>
    </row>
    <row r="166" customFormat="false" ht="13.9" hidden="false" customHeight="false" outlineLevel="0" collapsed="false">
      <c r="A166" s="40"/>
      <c r="B166" s="29" t="s">
        <v>1006</v>
      </c>
      <c r="C166" s="29" t="s">
        <v>845</v>
      </c>
      <c r="D166" s="29" t="n">
        <v>2.086664582</v>
      </c>
      <c r="E166" s="29" t="n">
        <v>0.009255845</v>
      </c>
    </row>
    <row r="167" customFormat="false" ht="13.9" hidden="false" customHeight="false" outlineLevel="0" collapsed="false">
      <c r="A167" s="40"/>
      <c r="B167" s="29" t="s">
        <v>1007</v>
      </c>
      <c r="C167" s="29" t="s">
        <v>845</v>
      </c>
      <c r="D167" s="29" t="n">
        <v>2.602952023</v>
      </c>
      <c r="E167" s="29" t="n">
        <v>0.013981783</v>
      </c>
    </row>
    <row r="168" customFormat="false" ht="13.9" hidden="false" customHeight="false" outlineLevel="0" collapsed="false">
      <c r="A168" s="40"/>
      <c r="B168" s="29" t="s">
        <v>1008</v>
      </c>
      <c r="C168" s="29" t="s">
        <v>845</v>
      </c>
      <c r="D168" s="29" t="n">
        <v>2.29751596</v>
      </c>
      <c r="E168" s="29" t="n">
        <v>0.00939573</v>
      </c>
    </row>
    <row r="169" customFormat="false" ht="13.9" hidden="false" customHeight="false" outlineLevel="0" collapsed="false">
      <c r="A169" s="40"/>
      <c r="B169" s="29" t="s">
        <v>1009</v>
      </c>
      <c r="C169" s="29" t="s">
        <v>841</v>
      </c>
      <c r="D169" s="29" t="n">
        <v>2.43724649</v>
      </c>
      <c r="E169" s="29" t="n">
        <v>0.011025991</v>
      </c>
    </row>
    <row r="170" customFormat="false" ht="13.9" hidden="false" customHeight="false" outlineLevel="0" collapsed="false">
      <c r="A170" s="40"/>
      <c r="B170" s="29" t="s">
        <v>1010</v>
      </c>
      <c r="C170" s="29" t="s">
        <v>841</v>
      </c>
      <c r="D170" s="29" t="n">
        <v>2.096856857</v>
      </c>
      <c r="E170" s="29" t="n">
        <v>0.002149543</v>
      </c>
    </row>
    <row r="171" customFormat="false" ht="13.9" hidden="false" customHeight="false" outlineLevel="0" collapsed="false">
      <c r="A171" s="41" t="s">
        <v>817</v>
      </c>
      <c r="B171" s="29" t="s">
        <v>873</v>
      </c>
      <c r="C171" s="29" t="s">
        <v>841</v>
      </c>
      <c r="D171" s="29" t="n">
        <v>2.643137059</v>
      </c>
      <c r="E171" s="29" t="n">
        <v>0.003275897</v>
      </c>
    </row>
    <row r="172" customFormat="false" ht="13.9" hidden="false" customHeight="false" outlineLevel="0" collapsed="false">
      <c r="A172" s="41"/>
      <c r="B172" s="29" t="s">
        <v>874</v>
      </c>
      <c r="C172" s="29" t="s">
        <v>213</v>
      </c>
      <c r="D172" s="29" t="n">
        <v>2.505246768</v>
      </c>
      <c r="E172" s="29" t="n">
        <v>0.004574439</v>
      </c>
    </row>
    <row r="173" customFormat="false" ht="13.9" hidden="false" customHeight="false" outlineLevel="0" collapsed="false">
      <c r="A173" s="41"/>
      <c r="B173" s="29" t="s">
        <v>885</v>
      </c>
      <c r="C173" s="29" t="s">
        <v>841</v>
      </c>
      <c r="D173" s="29" t="n">
        <v>2.846635176</v>
      </c>
      <c r="E173" s="29" t="n">
        <v>0.003275897</v>
      </c>
    </row>
    <row r="174" customFormat="false" ht="13.9" hidden="false" customHeight="false" outlineLevel="0" collapsed="false">
      <c r="A174" s="41"/>
      <c r="B174" s="29" t="s">
        <v>908</v>
      </c>
      <c r="C174" s="29" t="s">
        <v>841</v>
      </c>
      <c r="D174" s="29" t="n">
        <v>2.619254751</v>
      </c>
      <c r="E174" s="29" t="n">
        <v>0.001131326</v>
      </c>
    </row>
    <row r="175" customFormat="false" ht="13.9" hidden="false" customHeight="false" outlineLevel="0" collapsed="false">
      <c r="A175" s="41"/>
      <c r="B175" s="29" t="s">
        <v>914</v>
      </c>
      <c r="C175" s="29" t="s">
        <v>841</v>
      </c>
      <c r="D175" s="29" t="n">
        <v>2.666499826</v>
      </c>
      <c r="E175" s="29" t="n">
        <v>0.002322095</v>
      </c>
    </row>
    <row r="176" customFormat="false" ht="13.9" hidden="false" customHeight="false" outlineLevel="0" collapsed="false">
      <c r="A176" s="41"/>
      <c r="B176" s="29" t="s">
        <v>918</v>
      </c>
      <c r="C176" s="29" t="s">
        <v>841</v>
      </c>
      <c r="D176" s="29" t="n">
        <v>2.582801884</v>
      </c>
      <c r="E176" s="29" t="n">
        <v>0.003275897</v>
      </c>
    </row>
    <row r="177" customFormat="false" ht="13.9" hidden="false" customHeight="false" outlineLevel="0" collapsed="false">
      <c r="A177" s="41"/>
      <c r="B177" s="29" t="s">
        <v>939</v>
      </c>
      <c r="C177" s="29" t="s">
        <v>213</v>
      </c>
      <c r="D177" s="29" t="n">
        <v>2.513845244</v>
      </c>
      <c r="E177" s="29" t="n">
        <v>0.001131326</v>
      </c>
    </row>
    <row r="178" customFormat="false" ht="13.9" hidden="false" customHeight="false" outlineLevel="0" collapsed="false">
      <c r="A178" s="41"/>
      <c r="B178" s="29" t="s">
        <v>956</v>
      </c>
      <c r="C178" s="29" t="s">
        <v>841</v>
      </c>
      <c r="D178" s="29" t="n">
        <v>2.895019973</v>
      </c>
      <c r="E178" s="29" t="n">
        <v>0.003275897</v>
      </c>
    </row>
    <row r="179" customFormat="false" ht="13.9" hidden="false" customHeight="false" outlineLevel="0" collapsed="false">
      <c r="A179" s="41"/>
      <c r="B179" s="29" t="s">
        <v>957</v>
      </c>
      <c r="C179" s="29" t="s">
        <v>841</v>
      </c>
      <c r="D179" s="29" t="n">
        <v>2.527321571</v>
      </c>
      <c r="E179" s="29" t="n">
        <v>0.002322095</v>
      </c>
    </row>
    <row r="180" customFormat="false" ht="13.9" hidden="false" customHeight="false" outlineLevel="0" collapsed="false">
      <c r="A180" s="41"/>
      <c r="B180" s="29" t="s">
        <v>982</v>
      </c>
      <c r="C180" s="29" t="s">
        <v>841</v>
      </c>
      <c r="D180" s="29" t="n">
        <v>2.909271492</v>
      </c>
      <c r="E180" s="29" t="n">
        <v>0.001629186</v>
      </c>
    </row>
    <row r="181" customFormat="false" ht="13.9" hidden="false" customHeight="false" outlineLevel="0" collapsed="false">
      <c r="A181" s="41"/>
      <c r="B181" s="29" t="s">
        <v>990</v>
      </c>
      <c r="C181" s="29" t="s">
        <v>841</v>
      </c>
      <c r="D181" s="29" t="n">
        <v>2.665875373</v>
      </c>
      <c r="E181" s="29" t="n">
        <v>0.003275897</v>
      </c>
    </row>
    <row r="182" customFormat="false" ht="13.9" hidden="false" customHeight="false" outlineLevel="0" collapsed="false">
      <c r="A182" s="41"/>
      <c r="B182" s="29" t="s">
        <v>1002</v>
      </c>
      <c r="C182" s="29" t="s">
        <v>213</v>
      </c>
      <c r="D182" s="29" t="n">
        <v>2.913644203</v>
      </c>
      <c r="E182" s="29" t="n">
        <v>0.001131326</v>
      </c>
    </row>
    <row r="183" customFormat="false" ht="13.9" hidden="false" customHeight="false" outlineLevel="0" collapsed="false">
      <c r="A183" s="41" t="s">
        <v>1011</v>
      </c>
      <c r="B183" s="29" t="s">
        <v>851</v>
      </c>
      <c r="C183" s="29" t="s">
        <v>213</v>
      </c>
      <c r="D183" s="29" t="n">
        <v>2.212667089</v>
      </c>
      <c r="E183" s="29" t="n">
        <v>0.004574439</v>
      </c>
    </row>
    <row r="184" customFormat="false" ht="13.9" hidden="false" customHeight="false" outlineLevel="0" collapsed="false">
      <c r="A184" s="41"/>
      <c r="B184" s="29" t="s">
        <v>919</v>
      </c>
      <c r="C184" s="29" t="s">
        <v>213</v>
      </c>
      <c r="D184" s="29" t="n">
        <v>2.006826635</v>
      </c>
      <c r="E184" s="29" t="n">
        <v>0.008651542</v>
      </c>
    </row>
    <row r="185" customFormat="false" ht="13.9" hidden="false" customHeight="false" outlineLevel="0" collapsed="false">
      <c r="A185" s="41"/>
      <c r="B185" s="29" t="s">
        <v>934</v>
      </c>
      <c r="C185" s="29" t="s">
        <v>213</v>
      </c>
      <c r="D185" s="29" t="n">
        <v>2.267592007</v>
      </c>
      <c r="E185" s="29" t="n">
        <v>0.002322095</v>
      </c>
    </row>
    <row r="186" customFormat="false" ht="13.9" hidden="false" customHeight="false" outlineLevel="0" collapsed="false">
      <c r="A186" s="41"/>
      <c r="B186" s="29" t="s">
        <v>949</v>
      </c>
      <c r="C186" s="29" t="s">
        <v>213</v>
      </c>
      <c r="D186" s="29" t="n">
        <v>2.389478821</v>
      </c>
      <c r="E186" s="29" t="n">
        <v>0.00077753</v>
      </c>
    </row>
    <row r="187" customFormat="false" ht="13.9" hidden="false" customHeight="false" outlineLevel="0" collapsed="false">
      <c r="A187" s="41"/>
      <c r="B187" s="29" t="s">
        <v>968</v>
      </c>
      <c r="C187" s="29" t="s">
        <v>213</v>
      </c>
      <c r="D187" s="29" t="n">
        <v>2.167411544</v>
      </c>
      <c r="E187" s="29" t="n">
        <v>0.006322948</v>
      </c>
    </row>
    <row r="188" customFormat="false" ht="13.9" hidden="false" customHeight="false" outlineLevel="0" collapsed="false">
      <c r="A188" s="41"/>
      <c r="B188" s="29" t="s">
        <v>974</v>
      </c>
      <c r="C188" s="29" t="s">
        <v>213</v>
      </c>
      <c r="D188" s="29" t="n">
        <v>2.022412085</v>
      </c>
      <c r="E188" s="29" t="n">
        <v>0.00077753</v>
      </c>
    </row>
    <row r="189" customFormat="false" ht="13.9" hidden="false" customHeight="false" outlineLevel="0" collapsed="false">
      <c r="A189" s="41"/>
      <c r="B189" s="29" t="s">
        <v>995</v>
      </c>
      <c r="C189" s="29" t="s">
        <v>845</v>
      </c>
      <c r="D189" s="29" t="n">
        <v>2.272912721</v>
      </c>
      <c r="E189" s="29" t="n">
        <v>0.003275897</v>
      </c>
    </row>
    <row r="190" customFormat="false" ht="13.9" hidden="false" customHeight="false" outlineLevel="0" collapsed="false">
      <c r="A190" s="41"/>
      <c r="B190" s="29"/>
      <c r="C190" s="29"/>
      <c r="D190" s="29"/>
      <c r="E190" s="29"/>
    </row>
    <row r="191" customFormat="false" ht="13.9" hidden="false" customHeight="false" outlineLevel="0" collapsed="false">
      <c r="A191" s="41"/>
      <c r="B191" s="29"/>
      <c r="C191" s="29"/>
      <c r="D191" s="29"/>
      <c r="E191" s="29"/>
    </row>
    <row r="192" customFormat="false" ht="13.9" hidden="false" customHeight="false" outlineLevel="0" collapsed="false">
      <c r="A192" s="41"/>
      <c r="B192" s="29"/>
      <c r="C192" s="29"/>
      <c r="D192" s="29"/>
      <c r="E192" s="29"/>
    </row>
    <row r="193" customFormat="false" ht="13.9" hidden="false" customHeight="false" outlineLevel="0" collapsed="false">
      <c r="A193" s="41"/>
      <c r="B193" s="29"/>
      <c r="C193" s="29"/>
      <c r="D193" s="29"/>
      <c r="E193" s="29"/>
    </row>
    <row r="194" customFormat="false" ht="13.9" hidden="false" customHeight="false" outlineLevel="0" collapsed="false">
      <c r="A194" s="41"/>
      <c r="B194" s="29"/>
      <c r="C194" s="29"/>
      <c r="D194" s="29"/>
      <c r="E194" s="29"/>
    </row>
    <row r="195" customFormat="false" ht="13.9" hidden="false" customHeight="false" outlineLevel="0" collapsed="false">
      <c r="A195" s="41"/>
      <c r="B195" s="29"/>
      <c r="C195" s="29"/>
      <c r="D195" s="29"/>
      <c r="E195" s="29"/>
    </row>
    <row r="196" customFormat="false" ht="13.9" hidden="false" customHeight="false" outlineLevel="0" collapsed="false">
      <c r="A196" s="41"/>
      <c r="B196" s="29"/>
      <c r="C196" s="29"/>
      <c r="D196" s="29"/>
      <c r="E196" s="29"/>
    </row>
    <row r="197" customFormat="false" ht="13.9" hidden="false" customHeight="false" outlineLevel="0" collapsed="false">
      <c r="A197" s="41"/>
      <c r="B197" s="29"/>
      <c r="C197" s="29"/>
      <c r="D197" s="29"/>
      <c r="E197" s="29"/>
    </row>
    <row r="198" customFormat="false" ht="13.9" hidden="false" customHeight="false" outlineLevel="0" collapsed="false">
      <c r="A198" s="41"/>
      <c r="B198" s="29"/>
      <c r="C198" s="29"/>
      <c r="D198" s="29"/>
      <c r="E198" s="29"/>
    </row>
    <row r="199" customFormat="false" ht="13.9" hidden="false" customHeight="false" outlineLevel="0" collapsed="false">
      <c r="A199" s="41"/>
      <c r="B199" s="29"/>
      <c r="C199" s="29"/>
      <c r="D199" s="29"/>
      <c r="E199" s="29"/>
    </row>
    <row r="200" customFormat="false" ht="13.9" hidden="false" customHeight="false" outlineLevel="0" collapsed="false">
      <c r="A200" s="41"/>
      <c r="B200" s="29"/>
      <c r="C200" s="29"/>
      <c r="D200" s="29"/>
      <c r="E200" s="29"/>
    </row>
    <row r="201" customFormat="false" ht="13.9" hidden="false" customHeight="false" outlineLevel="0" collapsed="false">
      <c r="A201" s="41"/>
      <c r="B201" s="29"/>
      <c r="C201" s="29"/>
      <c r="D201" s="29"/>
      <c r="E201" s="29"/>
    </row>
    <row r="202" customFormat="false" ht="13.9" hidden="false" customHeight="false" outlineLevel="0" collapsed="false">
      <c r="A202" s="41"/>
      <c r="B202" s="29"/>
      <c r="C202" s="29"/>
      <c r="D202" s="29"/>
      <c r="E202" s="29"/>
    </row>
    <row r="203" customFormat="false" ht="13.9" hidden="false" customHeight="false" outlineLevel="0" collapsed="false">
      <c r="A203" s="41"/>
      <c r="B203" s="29"/>
      <c r="C203" s="29"/>
      <c r="D203" s="29"/>
      <c r="E203" s="29"/>
    </row>
    <row r="204" customFormat="false" ht="13.9" hidden="false" customHeight="false" outlineLevel="0" collapsed="false">
      <c r="A204" s="41"/>
      <c r="B204" s="29"/>
      <c r="C204" s="29"/>
      <c r="D204" s="29"/>
      <c r="E204" s="29"/>
    </row>
    <row r="205" customFormat="false" ht="13.9" hidden="false" customHeight="false" outlineLevel="0" collapsed="false">
      <c r="A205" s="41"/>
      <c r="B205" s="29"/>
      <c r="C205" s="29"/>
      <c r="D205" s="29"/>
      <c r="E205" s="29"/>
    </row>
    <row r="206" customFormat="false" ht="13.9" hidden="false" customHeight="false" outlineLevel="0" collapsed="false">
      <c r="A206" s="41"/>
      <c r="B206" s="29"/>
      <c r="C206" s="29"/>
      <c r="D206" s="29"/>
      <c r="E206" s="29"/>
    </row>
    <row r="207" customFormat="false" ht="13.9" hidden="false" customHeight="false" outlineLevel="0" collapsed="false">
      <c r="A207" s="41"/>
      <c r="B207" s="29"/>
      <c r="C207" s="29"/>
      <c r="D207" s="29"/>
      <c r="E207" s="29"/>
    </row>
    <row r="208" customFormat="false" ht="13.9" hidden="false" customHeight="false" outlineLevel="0" collapsed="false">
      <c r="A208" s="41"/>
      <c r="B208" s="29"/>
      <c r="C208" s="29"/>
      <c r="D208" s="29"/>
      <c r="E208" s="29"/>
    </row>
    <row r="209" customFormat="false" ht="13.9" hidden="false" customHeight="false" outlineLevel="0" collapsed="false">
      <c r="A209" s="41"/>
      <c r="B209" s="29"/>
      <c r="C209" s="29"/>
      <c r="D209" s="29"/>
      <c r="E209" s="29"/>
    </row>
    <row r="210" customFormat="false" ht="13.9" hidden="false" customHeight="false" outlineLevel="0" collapsed="false">
      <c r="A210" s="41"/>
      <c r="B210" s="29"/>
      <c r="C210" s="29"/>
      <c r="D210" s="29"/>
      <c r="E210" s="29"/>
    </row>
    <row r="211" customFormat="false" ht="13.9" hidden="false" customHeight="false" outlineLevel="0" collapsed="false">
      <c r="A211" s="41"/>
      <c r="B211" s="29"/>
      <c r="C211" s="29"/>
      <c r="D211" s="29"/>
      <c r="E211" s="29"/>
    </row>
    <row r="212" customFormat="false" ht="13.9" hidden="false" customHeight="false" outlineLevel="0" collapsed="false">
      <c r="A212" s="41"/>
      <c r="B212" s="29"/>
      <c r="C212" s="29"/>
      <c r="D212" s="29"/>
      <c r="E212" s="29"/>
    </row>
    <row r="213" customFormat="false" ht="13.9" hidden="false" customHeight="false" outlineLevel="0" collapsed="false">
      <c r="A213" s="41"/>
      <c r="B213" s="29"/>
      <c r="C213" s="29"/>
      <c r="D213" s="29"/>
      <c r="E213" s="29"/>
    </row>
    <row r="214" customFormat="false" ht="13.9" hidden="false" customHeight="false" outlineLevel="0" collapsed="false">
      <c r="A214" s="41"/>
      <c r="B214" s="29"/>
      <c r="C214" s="29"/>
      <c r="D214" s="29"/>
      <c r="E214" s="29"/>
    </row>
    <row r="215" customFormat="false" ht="13.9" hidden="false" customHeight="false" outlineLevel="0" collapsed="false">
      <c r="A215" s="41"/>
      <c r="B215" s="29"/>
      <c r="C215" s="29"/>
      <c r="D215" s="29"/>
      <c r="E215" s="29"/>
    </row>
    <row r="216" customFormat="false" ht="13.9" hidden="false" customHeight="false" outlineLevel="0" collapsed="false">
      <c r="A216" s="41"/>
      <c r="B216" s="29"/>
      <c r="C216" s="29"/>
      <c r="D216" s="29"/>
      <c r="E216" s="29"/>
    </row>
    <row r="217" customFormat="false" ht="13.9" hidden="false" customHeight="false" outlineLevel="0" collapsed="false">
      <c r="A217" s="41"/>
      <c r="B217" s="29"/>
      <c r="C217" s="29"/>
      <c r="D217" s="29"/>
      <c r="E217" s="29"/>
    </row>
    <row r="218" customFormat="false" ht="13.9" hidden="false" customHeight="false" outlineLevel="0" collapsed="false">
      <c r="A218" s="41"/>
      <c r="B218" s="29"/>
      <c r="C218" s="29"/>
      <c r="D218" s="29"/>
      <c r="E218" s="29"/>
    </row>
    <row r="219" customFormat="false" ht="13.9" hidden="false" customHeight="false" outlineLevel="0" collapsed="false">
      <c r="A219" s="41"/>
      <c r="B219" s="29"/>
      <c r="C219" s="29"/>
      <c r="D219" s="29"/>
      <c r="E219" s="29"/>
    </row>
    <row r="220" customFormat="false" ht="13.9" hidden="false" customHeight="false" outlineLevel="0" collapsed="false">
      <c r="A220" s="41"/>
      <c r="B220" s="29"/>
      <c r="C220" s="29"/>
      <c r="D220" s="29"/>
      <c r="E220" s="29"/>
    </row>
    <row r="221" customFormat="false" ht="13.9" hidden="false" customHeight="false" outlineLevel="0" collapsed="false">
      <c r="A221" s="41"/>
      <c r="B221" s="29"/>
      <c r="C221" s="29"/>
      <c r="D221" s="29"/>
      <c r="E221" s="29"/>
    </row>
    <row r="222" customFormat="false" ht="13.9" hidden="false" customHeight="false" outlineLevel="0" collapsed="false">
      <c r="A222" s="41"/>
      <c r="B222" s="29"/>
      <c r="C222" s="29"/>
      <c r="D222" s="29"/>
      <c r="E222" s="29"/>
    </row>
    <row r="223" customFormat="false" ht="13.9" hidden="false" customHeight="false" outlineLevel="0" collapsed="false">
      <c r="A223" s="41"/>
      <c r="B223" s="29"/>
      <c r="C223" s="29"/>
      <c r="D223" s="29"/>
      <c r="E223" s="29"/>
    </row>
    <row r="224" customFormat="false" ht="13.9" hidden="false" customHeight="false" outlineLevel="0" collapsed="false">
      <c r="A224" s="41"/>
      <c r="B224" s="29"/>
      <c r="C224" s="29"/>
      <c r="D224" s="29"/>
      <c r="E224" s="29"/>
    </row>
    <row r="225" customFormat="false" ht="13.9" hidden="false" customHeight="false" outlineLevel="0" collapsed="false">
      <c r="A225" s="41"/>
      <c r="B225" s="29"/>
      <c r="C225" s="29"/>
      <c r="D225" s="29"/>
      <c r="E225" s="29"/>
    </row>
    <row r="226" customFormat="false" ht="13.9" hidden="false" customHeight="false" outlineLevel="0" collapsed="false">
      <c r="A226" s="41"/>
      <c r="B226" s="29"/>
      <c r="C226" s="29"/>
      <c r="D226" s="29"/>
      <c r="E226" s="29"/>
    </row>
    <row r="227" customFormat="false" ht="13.9" hidden="false" customHeight="false" outlineLevel="0" collapsed="false">
      <c r="A227" s="41"/>
      <c r="B227" s="29"/>
      <c r="C227" s="29"/>
      <c r="D227" s="29"/>
      <c r="E227" s="29"/>
    </row>
    <row r="228" customFormat="false" ht="13.9" hidden="false" customHeight="false" outlineLevel="0" collapsed="false">
      <c r="A228" s="41"/>
      <c r="B228" s="29"/>
      <c r="C228" s="29"/>
      <c r="D228" s="29"/>
      <c r="E228" s="29"/>
    </row>
    <row r="229" customFormat="false" ht="13.9" hidden="false" customHeight="false" outlineLevel="0" collapsed="false">
      <c r="A229" s="41"/>
      <c r="B229" s="29"/>
      <c r="C229" s="29"/>
      <c r="D229" s="29"/>
      <c r="E229" s="29"/>
    </row>
    <row r="230" customFormat="false" ht="13.9" hidden="false" customHeight="false" outlineLevel="0" collapsed="false">
      <c r="A230" s="41"/>
      <c r="B230" s="29"/>
      <c r="C230" s="29"/>
      <c r="D230" s="29"/>
      <c r="E230" s="29"/>
    </row>
    <row r="231" customFormat="false" ht="13.9" hidden="false" customHeight="false" outlineLevel="0" collapsed="false">
      <c r="A231" s="41"/>
      <c r="B231" s="29"/>
      <c r="C231" s="29"/>
      <c r="D231" s="29"/>
      <c r="E231" s="29"/>
    </row>
    <row r="232" customFormat="false" ht="13.9" hidden="false" customHeight="false" outlineLevel="0" collapsed="false">
      <c r="A232" s="41"/>
      <c r="B232" s="29"/>
      <c r="C232" s="29"/>
      <c r="D232" s="29"/>
      <c r="E232" s="29"/>
    </row>
    <row r="233" customFormat="false" ht="13.9" hidden="false" customHeight="false" outlineLevel="0" collapsed="false">
      <c r="A233" s="41"/>
      <c r="B233" s="29"/>
      <c r="C233" s="29"/>
      <c r="D233" s="29"/>
      <c r="E233" s="29"/>
    </row>
    <row r="234" customFormat="false" ht="13.9" hidden="false" customHeight="false" outlineLevel="0" collapsed="false">
      <c r="A234" s="41"/>
      <c r="B234" s="29"/>
      <c r="C234" s="29"/>
      <c r="D234" s="29"/>
      <c r="E234" s="29"/>
    </row>
    <row r="235" customFormat="false" ht="13.9" hidden="false" customHeight="false" outlineLevel="0" collapsed="false">
      <c r="A235" s="41"/>
      <c r="B235" s="29"/>
      <c r="C235" s="29"/>
      <c r="D235" s="29"/>
      <c r="E235" s="29"/>
    </row>
    <row r="236" customFormat="false" ht="13.9" hidden="false" customHeight="false" outlineLevel="0" collapsed="false">
      <c r="A236" s="41"/>
      <c r="B236" s="29"/>
      <c r="C236" s="29"/>
      <c r="D236" s="29"/>
      <c r="E236" s="29"/>
    </row>
    <row r="237" customFormat="false" ht="13.9" hidden="false" customHeight="false" outlineLevel="0" collapsed="false">
      <c r="A237" s="41"/>
      <c r="B237" s="29"/>
      <c r="C237" s="29"/>
      <c r="D237" s="29"/>
      <c r="E237" s="29"/>
    </row>
    <row r="238" customFormat="false" ht="13.9" hidden="false" customHeight="false" outlineLevel="0" collapsed="false">
      <c r="A238" s="41"/>
      <c r="B238" s="29"/>
      <c r="C238" s="29"/>
      <c r="D238" s="29"/>
      <c r="E238" s="29"/>
    </row>
    <row r="239" customFormat="false" ht="13.9" hidden="false" customHeight="false" outlineLevel="0" collapsed="false">
      <c r="A239" s="41"/>
      <c r="B239" s="29"/>
      <c r="C239" s="29"/>
      <c r="D239" s="29"/>
      <c r="E239" s="29"/>
    </row>
    <row r="240" customFormat="false" ht="13.9" hidden="false" customHeight="false" outlineLevel="0" collapsed="false">
      <c r="A240" s="41"/>
      <c r="B240" s="29"/>
      <c r="C240" s="29"/>
      <c r="D240" s="29"/>
      <c r="E240" s="29"/>
    </row>
    <row r="241" customFormat="false" ht="13.9" hidden="false" customHeight="false" outlineLevel="0" collapsed="false">
      <c r="A241" s="41"/>
      <c r="B241" s="29"/>
      <c r="C241" s="29"/>
      <c r="D241" s="29"/>
      <c r="E241" s="29"/>
    </row>
    <row r="242" customFormat="false" ht="13.9" hidden="false" customHeight="false" outlineLevel="0" collapsed="false">
      <c r="A242" s="41"/>
      <c r="B242" s="29"/>
      <c r="C242" s="29"/>
      <c r="D242" s="29"/>
      <c r="E242" s="29"/>
    </row>
    <row r="243" customFormat="false" ht="13.9" hidden="false" customHeight="false" outlineLevel="0" collapsed="false">
      <c r="A243" s="41"/>
      <c r="B243" s="29"/>
      <c r="C243" s="29"/>
      <c r="D243" s="29"/>
      <c r="E243" s="29"/>
    </row>
    <row r="244" customFormat="false" ht="13.9" hidden="false" customHeight="false" outlineLevel="0" collapsed="false">
      <c r="A244" s="41"/>
      <c r="B244" s="29"/>
      <c r="C244" s="29"/>
      <c r="D244" s="29"/>
      <c r="E244" s="29"/>
    </row>
    <row r="245" customFormat="false" ht="13.9" hidden="false" customHeight="false" outlineLevel="0" collapsed="false">
      <c r="A245" s="41"/>
      <c r="B245" s="29"/>
      <c r="C245" s="29"/>
      <c r="D245" s="29"/>
      <c r="E245" s="29"/>
    </row>
    <row r="246" customFormat="false" ht="13.9" hidden="false" customHeight="false" outlineLevel="0" collapsed="false">
      <c r="A246" s="41"/>
      <c r="B246" s="29"/>
      <c r="C246" s="29"/>
      <c r="D246" s="29"/>
      <c r="E246" s="29"/>
    </row>
    <row r="247" customFormat="false" ht="13.9" hidden="false" customHeight="false" outlineLevel="0" collapsed="false">
      <c r="A247" s="41"/>
      <c r="B247" s="29"/>
      <c r="C247" s="29"/>
      <c r="D247" s="29"/>
      <c r="E247" s="29"/>
    </row>
    <row r="248" customFormat="false" ht="13.9" hidden="false" customHeight="false" outlineLevel="0" collapsed="false">
      <c r="A248" s="41"/>
      <c r="B248" s="29"/>
      <c r="C248" s="29"/>
      <c r="D248" s="29"/>
      <c r="E248" s="29"/>
    </row>
    <row r="249" customFormat="false" ht="13.9" hidden="false" customHeight="false" outlineLevel="0" collapsed="false">
      <c r="A249" s="41"/>
      <c r="B249" s="29"/>
      <c r="C249" s="29"/>
      <c r="D249" s="29"/>
      <c r="E249" s="29"/>
    </row>
    <row r="250" customFormat="false" ht="13.9" hidden="false" customHeight="false" outlineLevel="0" collapsed="false">
      <c r="A250" s="41"/>
      <c r="B250" s="29"/>
      <c r="C250" s="29"/>
      <c r="D250" s="29"/>
      <c r="E250" s="29"/>
    </row>
    <row r="251" customFormat="false" ht="13.9" hidden="false" customHeight="false" outlineLevel="0" collapsed="false">
      <c r="A251" s="41"/>
      <c r="B251" s="29"/>
      <c r="C251" s="29"/>
      <c r="D251" s="29"/>
      <c r="E251" s="29"/>
    </row>
    <row r="252" customFormat="false" ht="13.9" hidden="false" customHeight="false" outlineLevel="0" collapsed="false">
      <c r="A252" s="41"/>
      <c r="B252" s="29"/>
      <c r="C252" s="29"/>
      <c r="D252" s="29"/>
      <c r="E252" s="29"/>
    </row>
    <row r="253" customFormat="false" ht="13.9" hidden="false" customHeight="false" outlineLevel="0" collapsed="false">
      <c r="A253" s="41"/>
      <c r="B253" s="29"/>
      <c r="C253" s="29"/>
      <c r="D253" s="29"/>
      <c r="E253" s="29"/>
    </row>
    <row r="254" customFormat="false" ht="13.9" hidden="false" customHeight="false" outlineLevel="0" collapsed="false">
      <c r="A254" s="41"/>
      <c r="B254" s="29"/>
      <c r="C254" s="29"/>
      <c r="D254" s="29"/>
      <c r="E254" s="29"/>
    </row>
    <row r="255" customFormat="false" ht="13.9" hidden="false" customHeight="false" outlineLevel="0" collapsed="false">
      <c r="A255" s="41"/>
      <c r="B255" s="29"/>
      <c r="C255" s="29"/>
      <c r="D255" s="29"/>
      <c r="E255" s="29"/>
    </row>
    <row r="256" customFormat="false" ht="13.9" hidden="false" customHeight="false" outlineLevel="0" collapsed="false">
      <c r="A256" s="41"/>
      <c r="B256" s="29"/>
      <c r="C256" s="29"/>
      <c r="D256" s="29"/>
      <c r="E256" s="29"/>
    </row>
    <row r="257" customFormat="false" ht="13.9" hidden="false" customHeight="false" outlineLevel="0" collapsed="false">
      <c r="A257" s="41"/>
      <c r="B257" s="29"/>
      <c r="C257" s="29"/>
      <c r="D257" s="29"/>
      <c r="E257" s="29"/>
    </row>
    <row r="258" customFormat="false" ht="13.9" hidden="false" customHeight="false" outlineLevel="0" collapsed="false">
      <c r="A258" s="41"/>
      <c r="B258" s="29"/>
      <c r="C258" s="29"/>
      <c r="D258" s="29"/>
      <c r="E258" s="29"/>
    </row>
    <row r="259" customFormat="false" ht="13.9" hidden="false" customHeight="false" outlineLevel="0" collapsed="false">
      <c r="A259" s="41"/>
      <c r="B259" s="29"/>
      <c r="C259" s="29"/>
      <c r="D259" s="29"/>
      <c r="E259" s="29"/>
    </row>
    <row r="260" customFormat="false" ht="13.9" hidden="false" customHeight="false" outlineLevel="0" collapsed="false">
      <c r="A260" s="41"/>
      <c r="B260" s="29"/>
      <c r="C260" s="29"/>
      <c r="D260" s="29"/>
      <c r="E260" s="29"/>
    </row>
    <row r="261" customFormat="false" ht="13.9" hidden="false" customHeight="false" outlineLevel="0" collapsed="false">
      <c r="A261" s="41"/>
      <c r="B261" s="29"/>
      <c r="C261" s="29"/>
      <c r="D261" s="29"/>
      <c r="E261" s="29"/>
    </row>
    <row r="262" customFormat="false" ht="13.9" hidden="false" customHeight="false" outlineLevel="0" collapsed="false">
      <c r="A262" s="41"/>
      <c r="B262" s="29"/>
      <c r="C262" s="29"/>
      <c r="D262" s="29"/>
      <c r="E262" s="29"/>
    </row>
    <row r="263" customFormat="false" ht="13.9" hidden="false" customHeight="false" outlineLevel="0" collapsed="false">
      <c r="A263" s="41"/>
      <c r="B263" s="29"/>
      <c r="C263" s="29"/>
      <c r="D263" s="29"/>
      <c r="E263" s="29"/>
    </row>
    <row r="264" customFormat="false" ht="13.9" hidden="false" customHeight="false" outlineLevel="0" collapsed="false">
      <c r="A264" s="41"/>
      <c r="B264" s="29"/>
      <c r="C264" s="29"/>
      <c r="D264" s="29"/>
      <c r="E264" s="29"/>
    </row>
    <row r="265" customFormat="false" ht="13.9" hidden="false" customHeight="false" outlineLevel="0" collapsed="false">
      <c r="A265" s="41"/>
      <c r="B265" s="29"/>
      <c r="C265" s="29"/>
      <c r="D265" s="29"/>
      <c r="E265" s="29"/>
    </row>
    <row r="266" customFormat="false" ht="13.9" hidden="false" customHeight="false" outlineLevel="0" collapsed="false">
      <c r="A266" s="41"/>
      <c r="B266" s="29"/>
      <c r="C266" s="29"/>
      <c r="D266" s="29"/>
      <c r="E266" s="29"/>
    </row>
    <row r="267" customFormat="false" ht="13.9" hidden="false" customHeight="false" outlineLevel="0" collapsed="false">
      <c r="A267" s="41"/>
      <c r="B267" s="29"/>
      <c r="C267" s="29"/>
      <c r="D267" s="29"/>
      <c r="E267" s="29"/>
    </row>
    <row r="268" customFormat="false" ht="13.9" hidden="false" customHeight="false" outlineLevel="0" collapsed="false">
      <c r="A268" s="41"/>
      <c r="B268" s="29"/>
      <c r="C268" s="29"/>
      <c r="D268" s="29"/>
      <c r="E268" s="29"/>
    </row>
    <row r="269" customFormat="false" ht="13.9" hidden="false" customHeight="false" outlineLevel="0" collapsed="false">
      <c r="A269" s="41"/>
      <c r="B269" s="29"/>
      <c r="C269" s="29"/>
      <c r="D269" s="29"/>
      <c r="E269" s="29"/>
    </row>
    <row r="270" customFormat="false" ht="13.9" hidden="false" customHeight="false" outlineLevel="0" collapsed="false">
      <c r="A270" s="41"/>
      <c r="B270" s="29"/>
      <c r="C270" s="29"/>
      <c r="D270" s="29"/>
      <c r="E270" s="29"/>
    </row>
    <row r="271" customFormat="false" ht="13.9" hidden="false" customHeight="false" outlineLevel="0" collapsed="false">
      <c r="A271" s="41"/>
      <c r="B271" s="29"/>
      <c r="C271" s="29"/>
      <c r="D271" s="29"/>
      <c r="E271" s="29"/>
    </row>
    <row r="272" customFormat="false" ht="13.9" hidden="false" customHeight="false" outlineLevel="0" collapsed="false">
      <c r="A272" s="41"/>
      <c r="B272" s="29"/>
      <c r="C272" s="29"/>
      <c r="D272" s="29"/>
      <c r="E272" s="29"/>
    </row>
    <row r="273" customFormat="false" ht="13.9" hidden="false" customHeight="false" outlineLevel="0" collapsed="false">
      <c r="A273" s="41"/>
      <c r="B273" s="29"/>
      <c r="C273" s="29"/>
      <c r="D273" s="29"/>
      <c r="E273" s="29"/>
    </row>
    <row r="274" customFormat="false" ht="13.9" hidden="false" customHeight="false" outlineLevel="0" collapsed="false">
      <c r="A274" s="41"/>
      <c r="B274" s="29"/>
      <c r="C274" s="29"/>
      <c r="D274" s="29"/>
      <c r="E274" s="29"/>
    </row>
    <row r="275" customFormat="false" ht="13.9" hidden="false" customHeight="false" outlineLevel="0" collapsed="false">
      <c r="A275" s="41"/>
      <c r="B275" s="29"/>
      <c r="C275" s="29"/>
      <c r="D275" s="29"/>
      <c r="E275" s="29"/>
    </row>
    <row r="276" customFormat="false" ht="13.9" hidden="false" customHeight="false" outlineLevel="0" collapsed="false">
      <c r="A276" s="41"/>
      <c r="B276" s="29"/>
      <c r="C276" s="29"/>
      <c r="D276" s="29"/>
      <c r="E276" s="29"/>
    </row>
    <row r="277" customFormat="false" ht="13.9" hidden="false" customHeight="false" outlineLevel="0" collapsed="false">
      <c r="A277" s="41"/>
      <c r="B277" s="29"/>
      <c r="C277" s="29"/>
      <c r="D277" s="29"/>
      <c r="E277" s="29"/>
    </row>
    <row r="278" customFormat="false" ht="13.9" hidden="false" customHeight="false" outlineLevel="0" collapsed="false">
      <c r="A278" s="41"/>
      <c r="B278" s="29"/>
      <c r="C278" s="29"/>
      <c r="D278" s="29"/>
      <c r="E278" s="29"/>
    </row>
    <row r="279" customFormat="false" ht="13.9" hidden="false" customHeight="false" outlineLevel="0" collapsed="false">
      <c r="A279" s="41"/>
      <c r="B279" s="29"/>
      <c r="C279" s="29"/>
      <c r="D279" s="29"/>
      <c r="E279" s="29"/>
    </row>
    <row r="280" customFormat="false" ht="13.9" hidden="false" customHeight="false" outlineLevel="0" collapsed="false">
      <c r="A280" s="41"/>
      <c r="B280" s="29"/>
      <c r="C280" s="29"/>
      <c r="D280" s="29"/>
      <c r="E280" s="29"/>
    </row>
    <row r="281" customFormat="false" ht="13.9" hidden="false" customHeight="false" outlineLevel="0" collapsed="false">
      <c r="A281" s="41"/>
      <c r="B281" s="29"/>
      <c r="C281" s="29"/>
      <c r="D281" s="29"/>
      <c r="E281" s="29"/>
    </row>
    <row r="282" customFormat="false" ht="13.9" hidden="false" customHeight="false" outlineLevel="0" collapsed="false">
      <c r="A282" s="41"/>
      <c r="B282" s="29"/>
      <c r="C282" s="29"/>
      <c r="D282" s="29"/>
      <c r="E282" s="29"/>
    </row>
    <row r="283" customFormat="false" ht="13.9" hidden="false" customHeight="false" outlineLevel="0" collapsed="false">
      <c r="A283" s="41"/>
      <c r="B283" s="29"/>
      <c r="C283" s="29"/>
      <c r="D283" s="29"/>
      <c r="E283" s="29"/>
    </row>
    <row r="284" customFormat="false" ht="13.9" hidden="false" customHeight="false" outlineLevel="0" collapsed="false">
      <c r="A284" s="41"/>
      <c r="B284" s="29"/>
      <c r="C284" s="29"/>
      <c r="D284" s="29"/>
      <c r="E284" s="29"/>
    </row>
    <row r="285" customFormat="false" ht="13.9" hidden="false" customHeight="false" outlineLevel="0" collapsed="false">
      <c r="A285" s="41"/>
      <c r="B285" s="29"/>
      <c r="C285" s="29"/>
      <c r="D285" s="29"/>
      <c r="E285" s="29"/>
    </row>
    <row r="286" customFormat="false" ht="13.9" hidden="false" customHeight="false" outlineLevel="0" collapsed="false">
      <c r="A286" s="41"/>
      <c r="B286" s="29"/>
      <c r="C286" s="29"/>
      <c r="D286" s="29"/>
      <c r="E286" s="29"/>
    </row>
    <row r="287" customFormat="false" ht="13.9" hidden="false" customHeight="false" outlineLevel="0" collapsed="false">
      <c r="A287" s="41"/>
      <c r="B287" s="29"/>
      <c r="C287" s="29"/>
      <c r="D287" s="29"/>
      <c r="E287" s="29"/>
    </row>
    <row r="288" customFormat="false" ht="13.9" hidden="false" customHeight="false" outlineLevel="0" collapsed="false">
      <c r="A288" s="41"/>
      <c r="B288" s="29"/>
      <c r="C288" s="29"/>
      <c r="D288" s="29"/>
      <c r="E288" s="29"/>
    </row>
    <row r="289" customFormat="false" ht="13.9" hidden="false" customHeight="false" outlineLevel="0" collapsed="false">
      <c r="A289" s="41"/>
      <c r="B289" s="29"/>
      <c r="C289" s="29"/>
      <c r="D289" s="29"/>
      <c r="E289" s="29"/>
    </row>
    <row r="290" customFormat="false" ht="13.9" hidden="false" customHeight="false" outlineLevel="0" collapsed="false">
      <c r="A290" s="41"/>
      <c r="B290" s="29"/>
      <c r="C290" s="29"/>
      <c r="D290" s="29"/>
      <c r="E290" s="29"/>
    </row>
    <row r="291" customFormat="false" ht="13.9" hidden="false" customHeight="false" outlineLevel="0" collapsed="false">
      <c r="A291" s="41"/>
      <c r="B291" s="29"/>
      <c r="C291" s="29"/>
      <c r="D291" s="29"/>
      <c r="E291" s="29"/>
    </row>
    <row r="292" customFormat="false" ht="13.9" hidden="false" customHeight="false" outlineLevel="0" collapsed="false">
      <c r="A292" s="41"/>
      <c r="B292" s="29"/>
      <c r="C292" s="29"/>
      <c r="D292" s="29"/>
      <c r="E292" s="29"/>
    </row>
    <row r="293" customFormat="false" ht="13.9" hidden="false" customHeight="false" outlineLevel="0" collapsed="false">
      <c r="A293" s="41"/>
      <c r="B293" s="29"/>
      <c r="C293" s="29"/>
      <c r="D293" s="29"/>
      <c r="E293" s="29"/>
    </row>
    <row r="294" customFormat="false" ht="13.9" hidden="false" customHeight="false" outlineLevel="0" collapsed="false">
      <c r="A294" s="41"/>
      <c r="B294" s="29"/>
      <c r="C294" s="29"/>
      <c r="D294" s="29"/>
      <c r="E294" s="29"/>
    </row>
    <row r="295" customFormat="false" ht="13.9" hidden="false" customHeight="false" outlineLevel="0" collapsed="false">
      <c r="A295" s="41"/>
      <c r="B295" s="29"/>
      <c r="C295" s="29"/>
      <c r="D295" s="29"/>
      <c r="E295" s="29"/>
    </row>
    <row r="296" customFormat="false" ht="13.9" hidden="false" customHeight="false" outlineLevel="0" collapsed="false">
      <c r="A296" s="41"/>
      <c r="B296" s="29"/>
      <c r="C296" s="29"/>
      <c r="D296" s="29"/>
      <c r="E296" s="29"/>
    </row>
    <row r="297" customFormat="false" ht="13.9" hidden="false" customHeight="false" outlineLevel="0" collapsed="false">
      <c r="A297" s="41"/>
      <c r="B297" s="29"/>
      <c r="C297" s="29"/>
      <c r="D297" s="29"/>
      <c r="E297" s="29"/>
    </row>
    <row r="298" customFormat="false" ht="13.9" hidden="false" customHeight="false" outlineLevel="0" collapsed="false">
      <c r="A298" s="41"/>
      <c r="B298" s="29"/>
      <c r="C298" s="29"/>
      <c r="D298" s="29"/>
      <c r="E298" s="29"/>
    </row>
    <row r="299" customFormat="false" ht="13.9" hidden="false" customHeight="false" outlineLevel="0" collapsed="false">
      <c r="A299" s="41"/>
      <c r="B299" s="29"/>
      <c r="C299" s="29"/>
      <c r="D299" s="29"/>
      <c r="E299" s="29"/>
    </row>
    <row r="300" customFormat="false" ht="13.9" hidden="false" customHeight="false" outlineLevel="0" collapsed="false">
      <c r="A300" s="41"/>
      <c r="B300" s="29"/>
      <c r="C300" s="29"/>
      <c r="D300" s="29"/>
      <c r="E300" s="29"/>
    </row>
    <row r="301" customFormat="false" ht="13.9" hidden="false" customHeight="false" outlineLevel="0" collapsed="false">
      <c r="A301" s="41"/>
      <c r="B301" s="29"/>
      <c r="C301" s="29"/>
      <c r="D301" s="29"/>
      <c r="E301" s="29"/>
    </row>
    <row r="302" customFormat="false" ht="13.9" hidden="false" customHeight="false" outlineLevel="0" collapsed="false">
      <c r="A302" s="41"/>
      <c r="B302" s="29"/>
      <c r="C302" s="29"/>
      <c r="D302" s="29"/>
      <c r="E302" s="29"/>
    </row>
    <row r="303" customFormat="false" ht="13.9" hidden="false" customHeight="false" outlineLevel="0" collapsed="false">
      <c r="A303" s="41"/>
      <c r="B303" s="29"/>
      <c r="C303" s="29"/>
      <c r="D303" s="29"/>
      <c r="E303" s="29"/>
    </row>
    <row r="304" customFormat="false" ht="13.9" hidden="false" customHeight="false" outlineLevel="0" collapsed="false">
      <c r="A304" s="41"/>
      <c r="B304" s="29"/>
      <c r="C304" s="29"/>
      <c r="D304" s="29"/>
      <c r="E304" s="29"/>
    </row>
    <row r="305" customFormat="false" ht="13.9" hidden="false" customHeight="false" outlineLevel="0" collapsed="false">
      <c r="A305" s="41"/>
      <c r="B305" s="29"/>
      <c r="C305" s="29"/>
      <c r="D305" s="29"/>
      <c r="E305" s="29"/>
    </row>
    <row r="306" customFormat="false" ht="13.9" hidden="false" customHeight="false" outlineLevel="0" collapsed="false">
      <c r="A306" s="41"/>
      <c r="B306" s="29"/>
      <c r="C306" s="29"/>
      <c r="D306" s="29"/>
      <c r="E306" s="29"/>
    </row>
    <row r="307" customFormat="false" ht="13.9" hidden="false" customHeight="false" outlineLevel="0" collapsed="false">
      <c r="A307" s="41"/>
      <c r="B307" s="29"/>
      <c r="C307" s="29"/>
      <c r="D307" s="29"/>
      <c r="E307" s="29"/>
    </row>
    <row r="308" customFormat="false" ht="13.9" hidden="false" customHeight="false" outlineLevel="0" collapsed="false">
      <c r="A308" s="41"/>
      <c r="B308" s="29"/>
      <c r="C308" s="29"/>
      <c r="D308" s="29"/>
      <c r="E308" s="29"/>
    </row>
    <row r="309" customFormat="false" ht="13.9" hidden="false" customHeight="false" outlineLevel="0" collapsed="false">
      <c r="A309" s="41"/>
      <c r="B309" s="29"/>
      <c r="C309" s="29"/>
      <c r="D309" s="29"/>
      <c r="E309" s="29"/>
    </row>
    <row r="310" customFormat="false" ht="13.9" hidden="false" customHeight="false" outlineLevel="0" collapsed="false">
      <c r="A310" s="41"/>
      <c r="B310" s="29"/>
      <c r="C310" s="29"/>
      <c r="D310" s="29"/>
      <c r="E310" s="29"/>
    </row>
    <row r="311" customFormat="false" ht="13.9" hidden="false" customHeight="false" outlineLevel="0" collapsed="false">
      <c r="A311" s="41"/>
      <c r="B311" s="29"/>
      <c r="C311" s="29"/>
      <c r="D311" s="29"/>
      <c r="E311" s="29"/>
    </row>
    <row r="312" customFormat="false" ht="13.9" hidden="false" customHeight="false" outlineLevel="0" collapsed="false">
      <c r="A312" s="41"/>
      <c r="B312" s="29"/>
      <c r="C312" s="29"/>
      <c r="D312" s="29"/>
      <c r="E312" s="29"/>
    </row>
    <row r="313" customFormat="false" ht="13.9" hidden="false" customHeight="false" outlineLevel="0" collapsed="false">
      <c r="A313" s="41"/>
      <c r="B313" s="29"/>
      <c r="C313" s="29"/>
      <c r="D313" s="29"/>
      <c r="E313" s="29"/>
    </row>
    <row r="314" customFormat="false" ht="13.9" hidden="false" customHeight="false" outlineLevel="0" collapsed="false">
      <c r="A314" s="41"/>
      <c r="B314" s="29"/>
      <c r="C314" s="29"/>
      <c r="D314" s="29"/>
      <c r="E314" s="29"/>
    </row>
    <row r="315" customFormat="false" ht="13.9" hidden="false" customHeight="false" outlineLevel="0" collapsed="false">
      <c r="A315" s="41"/>
      <c r="B315" s="29"/>
      <c r="C315" s="29"/>
      <c r="D315" s="29"/>
      <c r="E315" s="29"/>
    </row>
    <row r="316" customFormat="false" ht="13.9" hidden="false" customHeight="false" outlineLevel="0" collapsed="false">
      <c r="A316" s="41"/>
      <c r="B316" s="29"/>
      <c r="C316" s="29"/>
      <c r="D316" s="29"/>
      <c r="E316" s="29"/>
    </row>
    <row r="317" customFormat="false" ht="13.9" hidden="false" customHeight="false" outlineLevel="0" collapsed="false">
      <c r="A317" s="41"/>
      <c r="B317" s="29"/>
      <c r="C317" s="29"/>
      <c r="D317" s="29"/>
      <c r="E317" s="29"/>
    </row>
    <row r="318" customFormat="false" ht="13.9" hidden="false" customHeight="false" outlineLevel="0" collapsed="false">
      <c r="A318" s="41"/>
      <c r="B318" s="29"/>
      <c r="C318" s="29"/>
      <c r="D318" s="29"/>
      <c r="E318" s="29"/>
    </row>
    <row r="319" customFormat="false" ht="13.9" hidden="false" customHeight="false" outlineLevel="0" collapsed="false">
      <c r="A319" s="41"/>
      <c r="B319" s="29"/>
      <c r="C319" s="29"/>
      <c r="D319" s="29"/>
      <c r="E319" s="29"/>
    </row>
    <row r="320" customFormat="false" ht="13.9" hidden="false" customHeight="false" outlineLevel="0" collapsed="false">
      <c r="A320" s="41"/>
      <c r="B320" s="29"/>
      <c r="C320" s="29"/>
      <c r="D320" s="29"/>
      <c r="E320" s="29"/>
    </row>
    <row r="321" customFormat="false" ht="13.9" hidden="false" customHeight="false" outlineLevel="0" collapsed="false">
      <c r="A321" s="41"/>
      <c r="B321" s="29"/>
      <c r="C321" s="29"/>
      <c r="D321" s="29"/>
      <c r="E321" s="29"/>
    </row>
    <row r="322" customFormat="false" ht="13.9" hidden="false" customHeight="false" outlineLevel="0" collapsed="false">
      <c r="A322" s="41"/>
      <c r="B322" s="29"/>
      <c r="C322" s="29"/>
      <c r="D322" s="29"/>
      <c r="E322" s="29"/>
    </row>
    <row r="323" customFormat="false" ht="13.9" hidden="false" customHeight="false" outlineLevel="0" collapsed="false">
      <c r="A323" s="41"/>
      <c r="B323" s="29"/>
      <c r="C323" s="29"/>
      <c r="D323" s="29"/>
      <c r="E323" s="29"/>
    </row>
    <row r="324" customFormat="false" ht="13.9" hidden="false" customHeight="false" outlineLevel="0" collapsed="false">
      <c r="A324" s="41"/>
      <c r="B324" s="29"/>
      <c r="C324" s="29"/>
      <c r="D324" s="29"/>
      <c r="E324" s="29"/>
    </row>
    <row r="325" customFormat="false" ht="13.9" hidden="false" customHeight="false" outlineLevel="0" collapsed="false">
      <c r="A325" s="41"/>
      <c r="B325" s="29"/>
      <c r="C325" s="29"/>
      <c r="D325" s="29"/>
      <c r="E325" s="29"/>
    </row>
    <row r="326" customFormat="false" ht="13.9" hidden="false" customHeight="false" outlineLevel="0" collapsed="false">
      <c r="A326" s="41"/>
      <c r="B326" s="29"/>
      <c r="C326" s="29"/>
      <c r="D326" s="29"/>
      <c r="E326" s="29"/>
    </row>
    <row r="327" customFormat="false" ht="13.9" hidden="false" customHeight="false" outlineLevel="0" collapsed="false">
      <c r="A327" s="41"/>
      <c r="B327" s="29"/>
      <c r="C327" s="29"/>
      <c r="D327" s="29"/>
      <c r="E327" s="29"/>
    </row>
    <row r="328" customFormat="false" ht="13.9" hidden="false" customHeight="false" outlineLevel="0" collapsed="false">
      <c r="A328" s="41"/>
      <c r="B328" s="29"/>
      <c r="C328" s="29"/>
      <c r="D328" s="29"/>
      <c r="E328" s="29"/>
    </row>
    <row r="329" customFormat="false" ht="13.9" hidden="false" customHeight="false" outlineLevel="0" collapsed="false">
      <c r="A329" s="41"/>
      <c r="B329" s="29"/>
      <c r="C329" s="29"/>
      <c r="D329" s="29"/>
      <c r="E329" s="29"/>
    </row>
    <row r="330" customFormat="false" ht="13.9" hidden="false" customHeight="false" outlineLevel="0" collapsed="false">
      <c r="A330" s="41"/>
      <c r="B330" s="29"/>
      <c r="C330" s="29"/>
      <c r="D330" s="29"/>
      <c r="E330" s="29"/>
    </row>
    <row r="331" customFormat="false" ht="13.9" hidden="false" customHeight="false" outlineLevel="0" collapsed="false">
      <c r="A331" s="41"/>
      <c r="B331" s="29"/>
      <c r="C331" s="29"/>
      <c r="D331" s="29"/>
      <c r="E331" s="29"/>
    </row>
    <row r="332" customFormat="false" ht="13.9" hidden="false" customHeight="false" outlineLevel="0" collapsed="false">
      <c r="A332" s="41"/>
      <c r="B332" s="29"/>
      <c r="C332" s="29"/>
      <c r="D332" s="29"/>
      <c r="E332" s="29"/>
    </row>
    <row r="333" customFormat="false" ht="13.9" hidden="false" customHeight="false" outlineLevel="0" collapsed="false">
      <c r="A333" s="41"/>
      <c r="B333" s="29"/>
      <c r="C333" s="29"/>
      <c r="D333" s="29"/>
      <c r="E333" s="29"/>
    </row>
    <row r="334" customFormat="false" ht="13.9" hidden="false" customHeight="false" outlineLevel="0" collapsed="false">
      <c r="A334" s="41"/>
      <c r="B334" s="29"/>
      <c r="C334" s="29"/>
      <c r="D334" s="29"/>
      <c r="E334" s="29"/>
    </row>
    <row r="335" customFormat="false" ht="13.9" hidden="false" customHeight="false" outlineLevel="0" collapsed="false">
      <c r="A335" s="41"/>
      <c r="B335" s="29"/>
      <c r="C335" s="29"/>
      <c r="D335" s="29"/>
      <c r="E335" s="29"/>
    </row>
    <row r="336" customFormat="false" ht="13.9" hidden="false" customHeight="false" outlineLevel="0" collapsed="false">
      <c r="A336" s="41"/>
      <c r="B336" s="29"/>
      <c r="C336" s="29"/>
      <c r="D336" s="29"/>
      <c r="E336" s="29"/>
    </row>
    <row r="337" customFormat="false" ht="13.9" hidden="false" customHeight="false" outlineLevel="0" collapsed="false">
      <c r="A337" s="41"/>
      <c r="B337" s="29"/>
      <c r="C337" s="29"/>
      <c r="D337" s="29"/>
      <c r="E337" s="29"/>
    </row>
    <row r="338" customFormat="false" ht="13.9" hidden="false" customHeight="false" outlineLevel="0" collapsed="false">
      <c r="A338" s="41"/>
      <c r="B338" s="29"/>
      <c r="C338" s="29"/>
      <c r="D338" s="29"/>
      <c r="E338" s="29"/>
    </row>
    <row r="339" customFormat="false" ht="13.9" hidden="false" customHeight="false" outlineLevel="0" collapsed="false">
      <c r="A339" s="41"/>
      <c r="B339" s="29"/>
      <c r="C339" s="29"/>
      <c r="D339" s="29"/>
      <c r="E339" s="29"/>
    </row>
    <row r="340" customFormat="false" ht="13.9" hidden="false" customHeight="false" outlineLevel="0" collapsed="false">
      <c r="A340" s="41"/>
      <c r="B340" s="29"/>
      <c r="C340" s="29"/>
      <c r="D340" s="29"/>
      <c r="E340" s="29"/>
    </row>
    <row r="341" customFormat="false" ht="13.9" hidden="false" customHeight="false" outlineLevel="0" collapsed="false">
      <c r="A341" s="41"/>
      <c r="B341" s="29"/>
      <c r="C341" s="29"/>
      <c r="D341" s="29"/>
      <c r="E341" s="29"/>
    </row>
    <row r="342" customFormat="false" ht="13.9" hidden="false" customHeight="false" outlineLevel="0" collapsed="false">
      <c r="A342" s="41"/>
      <c r="B342" s="29"/>
      <c r="C342" s="29"/>
      <c r="D342" s="29"/>
      <c r="E342" s="29"/>
    </row>
    <row r="343" customFormat="false" ht="13.9" hidden="false" customHeight="false" outlineLevel="0" collapsed="false">
      <c r="A343" s="41"/>
      <c r="B343" s="29"/>
      <c r="C343" s="29"/>
      <c r="D343" s="29"/>
      <c r="E343" s="29"/>
    </row>
    <row r="344" customFormat="false" ht="13.9" hidden="false" customHeight="false" outlineLevel="0" collapsed="false">
      <c r="A344" s="41"/>
      <c r="B344" s="29"/>
      <c r="C344" s="29"/>
      <c r="D344" s="29"/>
      <c r="E344" s="29"/>
    </row>
    <row r="345" customFormat="false" ht="13.9" hidden="false" customHeight="false" outlineLevel="0" collapsed="false">
      <c r="A345" s="41"/>
      <c r="B345" s="29"/>
      <c r="C345" s="29"/>
      <c r="D345" s="29"/>
      <c r="E345" s="29"/>
    </row>
    <row r="346" customFormat="false" ht="13.9" hidden="false" customHeight="false" outlineLevel="0" collapsed="false">
      <c r="A346" s="41"/>
      <c r="B346" s="29"/>
      <c r="C346" s="29"/>
      <c r="D346" s="29"/>
      <c r="E346" s="29"/>
    </row>
    <row r="347" customFormat="false" ht="13.9" hidden="false" customHeight="false" outlineLevel="0" collapsed="false">
      <c r="A347" s="41"/>
      <c r="B347" s="29"/>
      <c r="C347" s="29"/>
      <c r="D347" s="29"/>
      <c r="E347" s="29"/>
    </row>
    <row r="348" customFormat="false" ht="13.9" hidden="false" customHeight="false" outlineLevel="0" collapsed="false">
      <c r="A348" s="41"/>
      <c r="B348" s="29"/>
      <c r="C348" s="29"/>
      <c r="D348" s="29"/>
      <c r="E348" s="29"/>
    </row>
    <row r="349" customFormat="false" ht="13.9" hidden="false" customHeight="false" outlineLevel="0" collapsed="false">
      <c r="A349" s="41"/>
      <c r="B349" s="29"/>
      <c r="C349" s="29"/>
      <c r="D349" s="29"/>
      <c r="E349" s="29"/>
    </row>
    <row r="350" customFormat="false" ht="13.9" hidden="false" customHeight="false" outlineLevel="0" collapsed="false">
      <c r="A350" s="41"/>
      <c r="B350" s="29"/>
      <c r="C350" s="29"/>
      <c r="D350" s="29"/>
      <c r="E350" s="29"/>
    </row>
    <row r="351" customFormat="false" ht="13.9" hidden="false" customHeight="false" outlineLevel="0" collapsed="false">
      <c r="A351" s="41"/>
      <c r="B351" s="29"/>
      <c r="C351" s="29"/>
      <c r="D351" s="29"/>
      <c r="E351" s="29"/>
    </row>
    <row r="352" customFormat="false" ht="13.9" hidden="false" customHeight="false" outlineLevel="0" collapsed="false">
      <c r="A352" s="41"/>
      <c r="B352" s="29"/>
      <c r="C352" s="29"/>
      <c r="D352" s="29"/>
      <c r="E352" s="29"/>
    </row>
    <row r="353" customFormat="false" ht="13.9" hidden="false" customHeight="false" outlineLevel="0" collapsed="false">
      <c r="A353" s="41"/>
      <c r="B353" s="29"/>
      <c r="C353" s="29"/>
      <c r="D353" s="29"/>
      <c r="E353" s="29"/>
    </row>
    <row r="354" customFormat="false" ht="13.9" hidden="false" customHeight="false" outlineLevel="0" collapsed="false">
      <c r="A354" s="41"/>
      <c r="B354" s="29"/>
      <c r="C354" s="29"/>
      <c r="D354" s="29"/>
      <c r="E354" s="29"/>
    </row>
    <row r="355" customFormat="false" ht="13.9" hidden="false" customHeight="false" outlineLevel="0" collapsed="false">
      <c r="A355" s="41"/>
      <c r="B355" s="29"/>
      <c r="C355" s="29"/>
      <c r="D355" s="29"/>
      <c r="E355" s="29"/>
    </row>
    <row r="356" customFormat="false" ht="13.9" hidden="false" customHeight="false" outlineLevel="0" collapsed="false">
      <c r="A356" s="41"/>
      <c r="B356" s="29"/>
      <c r="C356" s="29"/>
      <c r="D356" s="29"/>
      <c r="E356" s="29"/>
    </row>
    <row r="357" customFormat="false" ht="13.9" hidden="false" customHeight="false" outlineLevel="0" collapsed="false">
      <c r="A357" s="41"/>
      <c r="B357" s="29"/>
      <c r="C357" s="29"/>
      <c r="D357" s="29"/>
      <c r="E357" s="29"/>
    </row>
    <row r="358" customFormat="false" ht="13.9" hidden="false" customHeight="false" outlineLevel="0" collapsed="false">
      <c r="A358" s="41"/>
      <c r="B358" s="29"/>
      <c r="C358" s="29"/>
      <c r="D358" s="29"/>
      <c r="E358" s="29"/>
    </row>
    <row r="359" customFormat="false" ht="13.9" hidden="false" customHeight="false" outlineLevel="0" collapsed="false">
      <c r="A359" s="41"/>
      <c r="B359" s="29"/>
      <c r="C359" s="29"/>
      <c r="D359" s="29"/>
      <c r="E359" s="29"/>
    </row>
    <row r="360" customFormat="false" ht="13.9" hidden="false" customHeight="false" outlineLevel="0" collapsed="false">
      <c r="A360" s="41"/>
      <c r="B360" s="29"/>
      <c r="C360" s="29"/>
      <c r="D360" s="29"/>
      <c r="E360" s="29"/>
    </row>
    <row r="361" customFormat="false" ht="13.9" hidden="false" customHeight="false" outlineLevel="0" collapsed="false">
      <c r="A361" s="41"/>
      <c r="B361" s="29"/>
      <c r="C361" s="29"/>
      <c r="D361" s="29"/>
      <c r="E361" s="29"/>
    </row>
    <row r="362" customFormat="false" ht="13.9" hidden="false" customHeight="false" outlineLevel="0" collapsed="false">
      <c r="A362" s="41"/>
      <c r="B362" s="29"/>
      <c r="C362" s="29"/>
      <c r="D362" s="29"/>
      <c r="E362" s="29"/>
    </row>
    <row r="363" customFormat="false" ht="13.9" hidden="false" customHeight="false" outlineLevel="0" collapsed="false">
      <c r="A363" s="41"/>
      <c r="B363" s="29"/>
      <c r="C363" s="29"/>
      <c r="D363" s="29"/>
      <c r="E363" s="29"/>
    </row>
    <row r="364" customFormat="false" ht="13.9" hidden="false" customHeight="false" outlineLevel="0" collapsed="false">
      <c r="A364" s="41"/>
      <c r="B364" s="29"/>
      <c r="C364" s="29"/>
      <c r="D364" s="29"/>
      <c r="E364" s="29"/>
    </row>
    <row r="365" customFormat="false" ht="13.9" hidden="false" customHeight="false" outlineLevel="0" collapsed="false">
      <c r="A365" s="41"/>
      <c r="B365" s="29"/>
      <c r="C365" s="29"/>
      <c r="D365" s="29"/>
      <c r="E365" s="29"/>
    </row>
    <row r="366" customFormat="false" ht="13.9" hidden="false" customHeight="false" outlineLevel="0" collapsed="false">
      <c r="A366" s="41"/>
      <c r="B366" s="29"/>
      <c r="C366" s="29"/>
      <c r="D366" s="29"/>
      <c r="E366" s="29"/>
    </row>
    <row r="367" customFormat="false" ht="13.9" hidden="false" customHeight="false" outlineLevel="0" collapsed="false">
      <c r="A367" s="41"/>
      <c r="B367" s="29"/>
      <c r="C367" s="29"/>
      <c r="D367" s="29"/>
      <c r="E367" s="29"/>
    </row>
    <row r="368" customFormat="false" ht="13.9" hidden="false" customHeight="false" outlineLevel="0" collapsed="false">
      <c r="A368" s="41"/>
      <c r="B368" s="29"/>
      <c r="C368" s="29"/>
      <c r="D368" s="29"/>
      <c r="E368" s="29"/>
    </row>
    <row r="369" customFormat="false" ht="13.9" hidden="false" customHeight="false" outlineLevel="0" collapsed="false">
      <c r="A369" s="41"/>
      <c r="B369" s="29"/>
      <c r="C369" s="29"/>
      <c r="D369" s="29"/>
      <c r="E369" s="29"/>
    </row>
    <row r="370" customFormat="false" ht="13.9" hidden="false" customHeight="false" outlineLevel="0" collapsed="false">
      <c r="A370" s="41"/>
      <c r="B370" s="29"/>
      <c r="C370" s="29"/>
      <c r="D370" s="29"/>
      <c r="E370" s="29"/>
    </row>
    <row r="371" customFormat="false" ht="13.9" hidden="false" customHeight="false" outlineLevel="0" collapsed="false">
      <c r="A371" s="41"/>
      <c r="B371" s="29"/>
      <c r="C371" s="29"/>
      <c r="D371" s="29"/>
      <c r="E371" s="29"/>
    </row>
    <row r="372" customFormat="false" ht="13.9" hidden="false" customHeight="false" outlineLevel="0" collapsed="false">
      <c r="A372" s="41"/>
      <c r="B372" s="29"/>
      <c r="C372" s="29"/>
      <c r="D372" s="29"/>
      <c r="E372" s="29"/>
    </row>
    <row r="373" customFormat="false" ht="13.9" hidden="false" customHeight="false" outlineLevel="0" collapsed="false">
      <c r="A373" s="41"/>
      <c r="B373" s="29"/>
      <c r="C373" s="29"/>
      <c r="D373" s="29"/>
      <c r="E373" s="29"/>
    </row>
    <row r="374" customFormat="false" ht="13.9" hidden="false" customHeight="false" outlineLevel="0" collapsed="false">
      <c r="A374" s="41"/>
      <c r="B374" s="29"/>
      <c r="C374" s="29"/>
      <c r="D374" s="29"/>
      <c r="E374" s="29"/>
    </row>
    <row r="375" customFormat="false" ht="13.9" hidden="false" customHeight="false" outlineLevel="0" collapsed="false">
      <c r="A375" s="41"/>
      <c r="B375" s="29"/>
      <c r="C375" s="29"/>
      <c r="D375" s="29"/>
      <c r="E375" s="29"/>
    </row>
    <row r="376" customFormat="false" ht="13.9" hidden="false" customHeight="false" outlineLevel="0" collapsed="false">
      <c r="A376" s="41"/>
      <c r="B376" s="29"/>
      <c r="C376" s="29"/>
      <c r="D376" s="29"/>
      <c r="E376" s="29"/>
    </row>
    <row r="377" customFormat="false" ht="13.9" hidden="false" customHeight="false" outlineLevel="0" collapsed="false">
      <c r="A377" s="41"/>
      <c r="B377" s="29"/>
      <c r="C377" s="29"/>
      <c r="D377" s="29"/>
      <c r="E377" s="29"/>
    </row>
    <row r="378" customFormat="false" ht="13.9" hidden="false" customHeight="false" outlineLevel="0" collapsed="false">
      <c r="A378" s="41"/>
      <c r="B378" s="29"/>
      <c r="C378" s="29"/>
      <c r="D378" s="29"/>
      <c r="E378" s="29"/>
    </row>
    <row r="379" customFormat="false" ht="13.9" hidden="false" customHeight="false" outlineLevel="0" collapsed="false">
      <c r="A379" s="41"/>
      <c r="B379" s="29"/>
      <c r="C379" s="29"/>
      <c r="D379" s="29"/>
      <c r="E379" s="29"/>
    </row>
    <row r="380" customFormat="false" ht="13.9" hidden="false" customHeight="false" outlineLevel="0" collapsed="false">
      <c r="A380" s="41"/>
      <c r="B380" s="29"/>
      <c r="C380" s="29"/>
      <c r="D380" s="29"/>
      <c r="E380" s="29"/>
    </row>
    <row r="381" customFormat="false" ht="13.9" hidden="false" customHeight="false" outlineLevel="0" collapsed="false">
      <c r="A381" s="41"/>
      <c r="B381" s="29"/>
      <c r="C381" s="29"/>
      <c r="D381" s="29"/>
      <c r="E381" s="29"/>
    </row>
    <row r="382" customFormat="false" ht="13.9" hidden="false" customHeight="false" outlineLevel="0" collapsed="false">
      <c r="A382" s="41"/>
      <c r="B382" s="29"/>
      <c r="C382" s="29"/>
      <c r="D382" s="29"/>
      <c r="E382" s="29"/>
    </row>
    <row r="383" customFormat="false" ht="13.9" hidden="false" customHeight="false" outlineLevel="0" collapsed="false">
      <c r="A383" s="41"/>
      <c r="B383" s="29"/>
      <c r="C383" s="29"/>
      <c r="D383" s="29"/>
      <c r="E383" s="29"/>
    </row>
    <row r="384" customFormat="false" ht="13.9" hidden="false" customHeight="false" outlineLevel="0" collapsed="false">
      <c r="A384" s="41"/>
      <c r="B384" s="29"/>
      <c r="C384" s="29"/>
      <c r="D384" s="29"/>
      <c r="E384" s="29"/>
    </row>
    <row r="385" customFormat="false" ht="13.9" hidden="false" customHeight="false" outlineLevel="0" collapsed="false">
      <c r="A385" s="41"/>
      <c r="B385" s="29"/>
      <c r="C385" s="29"/>
      <c r="D385" s="29"/>
      <c r="E385" s="29"/>
    </row>
    <row r="386" customFormat="false" ht="13.9" hidden="false" customHeight="false" outlineLevel="0" collapsed="false">
      <c r="A386" s="41"/>
      <c r="B386" s="29"/>
      <c r="C386" s="29"/>
      <c r="D386" s="29"/>
      <c r="E386" s="29"/>
    </row>
    <row r="387" customFormat="false" ht="13.9" hidden="false" customHeight="false" outlineLevel="0" collapsed="false">
      <c r="A387" s="41"/>
      <c r="B387" s="29"/>
      <c r="C387" s="29"/>
      <c r="D387" s="29"/>
      <c r="E387" s="29"/>
    </row>
    <row r="388" customFormat="false" ht="13.9" hidden="false" customHeight="false" outlineLevel="0" collapsed="false">
      <c r="A388" s="41"/>
      <c r="B388" s="29"/>
      <c r="C388" s="29"/>
      <c r="D388" s="29"/>
      <c r="E388" s="29"/>
    </row>
    <row r="389" customFormat="false" ht="13.9" hidden="false" customHeight="false" outlineLevel="0" collapsed="false">
      <c r="A389" s="41"/>
      <c r="B389" s="29"/>
      <c r="C389" s="29"/>
      <c r="D389" s="29"/>
      <c r="E389" s="29"/>
    </row>
    <row r="390" customFormat="false" ht="13.9" hidden="false" customHeight="false" outlineLevel="0" collapsed="false">
      <c r="A390" s="41"/>
      <c r="B390" s="29"/>
      <c r="C390" s="29"/>
      <c r="D390" s="29"/>
      <c r="E390" s="29"/>
    </row>
    <row r="391" customFormat="false" ht="13.9" hidden="false" customHeight="false" outlineLevel="0" collapsed="false">
      <c r="A391" s="41"/>
      <c r="B391" s="29"/>
      <c r="C391" s="29"/>
      <c r="D391" s="29"/>
      <c r="E391" s="29"/>
    </row>
    <row r="392" customFormat="false" ht="13.9" hidden="false" customHeight="false" outlineLevel="0" collapsed="false">
      <c r="A392" s="41"/>
      <c r="B392" s="29"/>
      <c r="C392" s="29"/>
      <c r="D392" s="29"/>
      <c r="E392" s="29"/>
    </row>
    <row r="393" customFormat="false" ht="13.9" hidden="false" customHeight="false" outlineLevel="0" collapsed="false">
      <c r="A393" s="41"/>
      <c r="B393" s="29"/>
      <c r="C393" s="29"/>
      <c r="D393" s="29"/>
      <c r="E393" s="29"/>
    </row>
    <row r="394" customFormat="false" ht="13.9" hidden="false" customHeight="false" outlineLevel="0" collapsed="false">
      <c r="A394" s="41"/>
      <c r="B394" s="29"/>
      <c r="C394" s="29"/>
      <c r="D394" s="29"/>
      <c r="E394" s="29"/>
    </row>
    <row r="395" customFormat="false" ht="13.9" hidden="false" customHeight="false" outlineLevel="0" collapsed="false">
      <c r="A395" s="41"/>
      <c r="B395" s="29"/>
      <c r="C395" s="29"/>
      <c r="D395" s="29"/>
      <c r="E395" s="29"/>
    </row>
    <row r="396" customFormat="false" ht="13.9" hidden="false" customHeight="false" outlineLevel="0" collapsed="false">
      <c r="A396" s="41"/>
      <c r="B396" s="29"/>
      <c r="C396" s="29"/>
      <c r="D396" s="29"/>
      <c r="E396" s="29"/>
    </row>
    <row r="397" customFormat="false" ht="13.9" hidden="false" customHeight="false" outlineLevel="0" collapsed="false">
      <c r="A397" s="41"/>
      <c r="B397" s="29"/>
      <c r="C397" s="29"/>
      <c r="D397" s="29"/>
      <c r="E397" s="29"/>
    </row>
    <row r="398" customFormat="false" ht="13.9" hidden="false" customHeight="false" outlineLevel="0" collapsed="false">
      <c r="A398" s="41"/>
      <c r="B398" s="29"/>
      <c r="C398" s="29"/>
      <c r="D398" s="29"/>
      <c r="E398" s="29"/>
    </row>
    <row r="399" customFormat="false" ht="13.9" hidden="false" customHeight="false" outlineLevel="0" collapsed="false">
      <c r="A399" s="41"/>
      <c r="B399" s="29"/>
      <c r="C399" s="29"/>
      <c r="D399" s="29"/>
      <c r="E399" s="29"/>
    </row>
    <row r="400" customFormat="false" ht="13.9" hidden="false" customHeight="false" outlineLevel="0" collapsed="false">
      <c r="A400" s="41"/>
      <c r="B400" s="29"/>
      <c r="C400" s="29"/>
      <c r="D400" s="29"/>
      <c r="E400" s="29"/>
    </row>
    <row r="401" customFormat="false" ht="13.9" hidden="false" customHeight="false" outlineLevel="0" collapsed="false">
      <c r="A401" s="41"/>
      <c r="B401" s="29"/>
      <c r="C401" s="29"/>
      <c r="D401" s="29"/>
      <c r="E401" s="29"/>
    </row>
    <row r="402" customFormat="false" ht="13.9" hidden="false" customHeight="false" outlineLevel="0" collapsed="false">
      <c r="A402" s="41"/>
      <c r="B402" s="29"/>
      <c r="C402" s="29"/>
      <c r="D402" s="29"/>
      <c r="E402" s="29"/>
    </row>
    <row r="403" customFormat="false" ht="13.9" hidden="false" customHeight="false" outlineLevel="0" collapsed="false">
      <c r="A403" s="41"/>
      <c r="B403" s="29"/>
      <c r="C403" s="29"/>
      <c r="D403" s="29"/>
      <c r="E403" s="29"/>
    </row>
    <row r="404" customFormat="false" ht="13.9" hidden="false" customHeight="false" outlineLevel="0" collapsed="false">
      <c r="A404" s="41"/>
      <c r="B404" s="29"/>
      <c r="C404" s="29"/>
      <c r="D404" s="29"/>
      <c r="E404" s="29"/>
    </row>
    <row r="405" customFormat="false" ht="13.9" hidden="false" customHeight="false" outlineLevel="0" collapsed="false">
      <c r="A405" s="41"/>
      <c r="B405" s="29"/>
      <c r="C405" s="29"/>
      <c r="D405" s="29"/>
      <c r="E405" s="29"/>
    </row>
    <row r="406" customFormat="false" ht="13.9" hidden="false" customHeight="false" outlineLevel="0" collapsed="false">
      <c r="A406" s="41"/>
      <c r="B406" s="29"/>
      <c r="C406" s="29"/>
      <c r="D406" s="29"/>
      <c r="E406" s="29"/>
    </row>
    <row r="407" customFormat="false" ht="13.9" hidden="false" customHeight="false" outlineLevel="0" collapsed="false">
      <c r="A407" s="41"/>
      <c r="B407" s="29"/>
      <c r="C407" s="29"/>
      <c r="D407" s="29"/>
      <c r="E407" s="29"/>
    </row>
    <row r="408" customFormat="false" ht="13.9" hidden="false" customHeight="false" outlineLevel="0" collapsed="false">
      <c r="A408" s="41"/>
      <c r="B408" s="29"/>
      <c r="C408" s="29"/>
      <c r="D408" s="29"/>
      <c r="E408" s="29"/>
    </row>
    <row r="409" customFormat="false" ht="13.9" hidden="false" customHeight="false" outlineLevel="0" collapsed="false">
      <c r="A409" s="41"/>
      <c r="B409" s="29"/>
      <c r="C409" s="29"/>
      <c r="D409" s="29"/>
      <c r="E409" s="29"/>
    </row>
    <row r="410" customFormat="false" ht="13.9" hidden="false" customHeight="false" outlineLevel="0" collapsed="false">
      <c r="A410" s="41"/>
      <c r="B410" s="29"/>
      <c r="C410" s="29"/>
      <c r="D410" s="29"/>
      <c r="E410" s="29"/>
    </row>
    <row r="411" customFormat="false" ht="13.9" hidden="false" customHeight="false" outlineLevel="0" collapsed="false">
      <c r="A411" s="41"/>
      <c r="B411" s="29"/>
      <c r="C411" s="29"/>
      <c r="D411" s="29"/>
      <c r="E411" s="29"/>
    </row>
    <row r="412" customFormat="false" ht="13.9" hidden="false" customHeight="false" outlineLevel="0" collapsed="false">
      <c r="A412" s="41"/>
      <c r="B412" s="29"/>
      <c r="C412" s="29"/>
      <c r="D412" s="29"/>
      <c r="E412" s="29"/>
    </row>
    <row r="413" customFormat="false" ht="13.9" hidden="false" customHeight="false" outlineLevel="0" collapsed="false">
      <c r="A413" s="41"/>
      <c r="B413" s="29"/>
      <c r="C413" s="29"/>
      <c r="D413" s="29"/>
      <c r="E413" s="29"/>
    </row>
    <row r="414" customFormat="false" ht="13.9" hidden="false" customHeight="false" outlineLevel="0" collapsed="false">
      <c r="A414" s="41"/>
      <c r="B414" s="29"/>
      <c r="C414" s="29"/>
      <c r="D414" s="29"/>
      <c r="E414" s="29"/>
    </row>
    <row r="415" customFormat="false" ht="13.9" hidden="false" customHeight="false" outlineLevel="0" collapsed="false">
      <c r="A415" s="41"/>
      <c r="B415" s="29"/>
      <c r="C415" s="29"/>
      <c r="D415" s="29"/>
      <c r="E415" s="29"/>
    </row>
    <row r="416" customFormat="false" ht="13.9" hidden="false" customHeight="false" outlineLevel="0" collapsed="false">
      <c r="A416" s="41"/>
      <c r="B416" s="29"/>
      <c r="C416" s="29"/>
      <c r="D416" s="29"/>
      <c r="E416" s="29"/>
    </row>
    <row r="417" customFormat="false" ht="13.9" hidden="false" customHeight="false" outlineLevel="0" collapsed="false">
      <c r="A417" s="41"/>
      <c r="B417" s="29"/>
      <c r="C417" s="29"/>
      <c r="D417" s="29"/>
      <c r="E417" s="29"/>
    </row>
    <row r="418" customFormat="false" ht="13.9" hidden="false" customHeight="false" outlineLevel="0" collapsed="false">
      <c r="A418" s="41"/>
      <c r="B418" s="29"/>
      <c r="C418" s="29"/>
      <c r="D418" s="29"/>
      <c r="E418" s="29"/>
    </row>
    <row r="419" customFormat="false" ht="13.9" hidden="false" customHeight="false" outlineLevel="0" collapsed="false">
      <c r="A419" s="41"/>
      <c r="B419" s="29"/>
      <c r="C419" s="29"/>
      <c r="D419" s="29"/>
      <c r="E419" s="29"/>
    </row>
    <row r="420" customFormat="false" ht="13.9" hidden="false" customHeight="false" outlineLevel="0" collapsed="false">
      <c r="A420" s="41"/>
      <c r="B420" s="29"/>
      <c r="C420" s="29"/>
      <c r="D420" s="29"/>
      <c r="E420" s="29"/>
    </row>
    <row r="421" customFormat="false" ht="13.9" hidden="false" customHeight="false" outlineLevel="0" collapsed="false">
      <c r="A421" s="41"/>
      <c r="B421" s="29"/>
      <c r="C421" s="29"/>
      <c r="D421" s="29"/>
      <c r="E421" s="29"/>
    </row>
    <row r="422" customFormat="false" ht="13.9" hidden="false" customHeight="false" outlineLevel="0" collapsed="false">
      <c r="A422" s="41"/>
      <c r="B422" s="29"/>
      <c r="C422" s="29"/>
      <c r="D422" s="29"/>
      <c r="E422" s="29"/>
    </row>
    <row r="423" customFormat="false" ht="13.9" hidden="false" customHeight="false" outlineLevel="0" collapsed="false">
      <c r="A423" s="41"/>
      <c r="B423" s="29"/>
      <c r="C423" s="29"/>
      <c r="D423" s="29"/>
      <c r="E423" s="29"/>
    </row>
    <row r="424" customFormat="false" ht="13.9" hidden="false" customHeight="false" outlineLevel="0" collapsed="false">
      <c r="A424" s="41"/>
      <c r="B424" s="29"/>
      <c r="C424" s="29"/>
      <c r="D424" s="29"/>
      <c r="E424" s="29"/>
    </row>
    <row r="425" customFormat="false" ht="13.9" hidden="false" customHeight="false" outlineLevel="0" collapsed="false">
      <c r="A425" s="41"/>
      <c r="B425" s="29"/>
      <c r="C425" s="29"/>
      <c r="D425" s="29"/>
      <c r="E425" s="29"/>
    </row>
    <row r="426" customFormat="false" ht="13.9" hidden="false" customHeight="false" outlineLevel="0" collapsed="false">
      <c r="A426" s="41"/>
      <c r="B426" s="29"/>
      <c r="C426" s="29"/>
      <c r="D426" s="29"/>
      <c r="E426" s="29"/>
    </row>
    <row r="427" customFormat="false" ht="13.9" hidden="false" customHeight="false" outlineLevel="0" collapsed="false">
      <c r="A427" s="41"/>
      <c r="B427" s="29"/>
      <c r="C427" s="29"/>
      <c r="D427" s="29"/>
      <c r="E427" s="29"/>
    </row>
    <row r="428" customFormat="false" ht="13.9" hidden="false" customHeight="false" outlineLevel="0" collapsed="false">
      <c r="A428" s="41"/>
      <c r="B428" s="29"/>
      <c r="C428" s="29"/>
      <c r="D428" s="29"/>
      <c r="E428" s="29"/>
    </row>
    <row r="429" customFormat="false" ht="13.9" hidden="false" customHeight="false" outlineLevel="0" collapsed="false">
      <c r="A429" s="41"/>
      <c r="B429" s="29"/>
      <c r="C429" s="29"/>
      <c r="D429" s="29"/>
      <c r="E429" s="29"/>
    </row>
    <row r="430" customFormat="false" ht="13.9" hidden="false" customHeight="false" outlineLevel="0" collapsed="false">
      <c r="A430" s="41"/>
      <c r="B430" s="29"/>
      <c r="C430" s="29"/>
      <c r="D430" s="29"/>
      <c r="E430" s="29"/>
    </row>
    <row r="431" customFormat="false" ht="13.9" hidden="false" customHeight="false" outlineLevel="0" collapsed="false">
      <c r="A431" s="41"/>
      <c r="B431" s="29"/>
      <c r="C431" s="29"/>
      <c r="D431" s="29"/>
      <c r="E431" s="29"/>
    </row>
    <row r="432" customFormat="false" ht="13.9" hidden="false" customHeight="false" outlineLevel="0" collapsed="false">
      <c r="A432" s="41"/>
      <c r="B432" s="29"/>
      <c r="C432" s="29"/>
      <c r="D432" s="29"/>
      <c r="E432" s="29"/>
    </row>
    <row r="433" customFormat="false" ht="13.9" hidden="false" customHeight="false" outlineLevel="0" collapsed="false">
      <c r="A433" s="41"/>
      <c r="B433" s="29"/>
      <c r="C433" s="29"/>
      <c r="D433" s="29"/>
      <c r="E433" s="29"/>
    </row>
    <row r="434" customFormat="false" ht="13.9" hidden="false" customHeight="false" outlineLevel="0" collapsed="false">
      <c r="A434" s="41"/>
      <c r="B434" s="29"/>
      <c r="C434" s="29"/>
      <c r="D434" s="29"/>
      <c r="E434" s="29"/>
    </row>
    <row r="435" customFormat="false" ht="13.9" hidden="false" customHeight="false" outlineLevel="0" collapsed="false">
      <c r="A435" s="41"/>
      <c r="B435" s="29"/>
      <c r="C435" s="29"/>
      <c r="D435" s="29"/>
      <c r="E435" s="29"/>
    </row>
    <row r="436" customFormat="false" ht="13.9" hidden="false" customHeight="false" outlineLevel="0" collapsed="false">
      <c r="A436" s="41"/>
      <c r="B436" s="29"/>
      <c r="C436" s="29"/>
      <c r="D436" s="29"/>
      <c r="E436" s="29"/>
    </row>
    <row r="437" customFormat="false" ht="13.9" hidden="false" customHeight="false" outlineLevel="0" collapsed="false">
      <c r="A437" s="41"/>
      <c r="B437" s="29"/>
      <c r="C437" s="29"/>
      <c r="D437" s="29"/>
      <c r="E437" s="29"/>
    </row>
    <row r="438" customFormat="false" ht="13.9" hidden="false" customHeight="false" outlineLevel="0" collapsed="false">
      <c r="A438" s="41"/>
      <c r="B438" s="29"/>
      <c r="C438" s="29"/>
      <c r="D438" s="29"/>
      <c r="E438" s="29"/>
    </row>
    <row r="439" customFormat="false" ht="13.9" hidden="false" customHeight="false" outlineLevel="0" collapsed="false">
      <c r="A439" s="41"/>
      <c r="B439" s="29"/>
      <c r="C439" s="29"/>
      <c r="D439" s="29"/>
      <c r="E439" s="29"/>
    </row>
    <row r="440" customFormat="false" ht="13.9" hidden="false" customHeight="false" outlineLevel="0" collapsed="false">
      <c r="A440" s="41"/>
      <c r="B440" s="29"/>
      <c r="C440" s="29"/>
      <c r="D440" s="29"/>
      <c r="E440" s="29"/>
    </row>
    <row r="441" customFormat="false" ht="13.9" hidden="false" customHeight="false" outlineLevel="0" collapsed="false">
      <c r="A441" s="41"/>
      <c r="B441" s="29"/>
      <c r="C441" s="29"/>
      <c r="D441" s="29"/>
      <c r="E441" s="29"/>
    </row>
    <row r="442" customFormat="false" ht="13.9" hidden="false" customHeight="false" outlineLevel="0" collapsed="false">
      <c r="A442" s="41"/>
      <c r="B442" s="29"/>
      <c r="C442" s="29"/>
      <c r="D442" s="29"/>
      <c r="E442" s="29"/>
    </row>
    <row r="443" customFormat="false" ht="13.9" hidden="false" customHeight="false" outlineLevel="0" collapsed="false">
      <c r="A443" s="41"/>
      <c r="B443" s="29"/>
      <c r="C443" s="29"/>
      <c r="D443" s="29"/>
      <c r="E443" s="29"/>
    </row>
    <row r="444" customFormat="false" ht="13.9" hidden="false" customHeight="false" outlineLevel="0" collapsed="false">
      <c r="A444" s="41"/>
      <c r="B444" s="29"/>
      <c r="C444" s="29"/>
      <c r="D444" s="29"/>
      <c r="E444" s="29"/>
    </row>
    <row r="445" customFormat="false" ht="13.9" hidden="false" customHeight="false" outlineLevel="0" collapsed="false">
      <c r="A445" s="41"/>
      <c r="B445" s="29"/>
      <c r="C445" s="29"/>
      <c r="D445" s="29"/>
      <c r="E445" s="29"/>
    </row>
    <row r="446" customFormat="false" ht="13.9" hidden="false" customHeight="false" outlineLevel="0" collapsed="false">
      <c r="A446" s="41"/>
      <c r="B446" s="29"/>
      <c r="C446" s="29"/>
      <c r="D446" s="29"/>
      <c r="E446" s="29"/>
    </row>
    <row r="447" customFormat="false" ht="13.9" hidden="false" customHeight="false" outlineLevel="0" collapsed="false">
      <c r="A447" s="41"/>
      <c r="B447" s="29"/>
      <c r="C447" s="29"/>
      <c r="D447" s="29"/>
      <c r="E447" s="29"/>
    </row>
    <row r="448" customFormat="false" ht="13.9" hidden="false" customHeight="false" outlineLevel="0" collapsed="false">
      <c r="A448" s="41"/>
      <c r="B448" s="29"/>
      <c r="C448" s="29"/>
      <c r="D448" s="29"/>
      <c r="E448" s="29"/>
    </row>
    <row r="449" customFormat="false" ht="13.9" hidden="false" customHeight="false" outlineLevel="0" collapsed="false">
      <c r="A449" s="41"/>
      <c r="B449" s="29"/>
      <c r="C449" s="29"/>
      <c r="D449" s="29"/>
      <c r="E449" s="29"/>
    </row>
    <row r="450" customFormat="false" ht="13.9" hidden="false" customHeight="false" outlineLevel="0" collapsed="false">
      <c r="A450" s="41"/>
      <c r="B450" s="29"/>
      <c r="C450" s="29"/>
      <c r="D450" s="29"/>
      <c r="E450" s="29"/>
    </row>
    <row r="451" customFormat="false" ht="13.9" hidden="false" customHeight="false" outlineLevel="0" collapsed="false">
      <c r="A451" s="41"/>
      <c r="B451" s="29"/>
      <c r="C451" s="29"/>
      <c r="D451" s="29"/>
      <c r="E451" s="29"/>
    </row>
    <row r="452" customFormat="false" ht="13.9" hidden="false" customHeight="false" outlineLevel="0" collapsed="false">
      <c r="A452" s="41"/>
      <c r="B452" s="29"/>
      <c r="C452" s="29"/>
      <c r="D452" s="29"/>
      <c r="E452" s="29"/>
    </row>
    <row r="453" customFormat="false" ht="13.9" hidden="false" customHeight="false" outlineLevel="0" collapsed="false">
      <c r="A453" s="41"/>
      <c r="B453" s="29"/>
      <c r="C453" s="29"/>
      <c r="D453" s="29"/>
      <c r="E453" s="29"/>
    </row>
    <row r="454" customFormat="false" ht="13.9" hidden="false" customHeight="false" outlineLevel="0" collapsed="false">
      <c r="A454" s="41"/>
      <c r="B454" s="29"/>
      <c r="C454" s="29"/>
      <c r="D454" s="29"/>
      <c r="E454" s="29"/>
    </row>
    <row r="455" customFormat="false" ht="13.9" hidden="false" customHeight="false" outlineLevel="0" collapsed="false">
      <c r="A455" s="41"/>
      <c r="B455" s="29"/>
      <c r="C455" s="29"/>
      <c r="D455" s="29"/>
      <c r="E455" s="29"/>
    </row>
    <row r="456" customFormat="false" ht="13.9" hidden="false" customHeight="false" outlineLevel="0" collapsed="false">
      <c r="A456" s="41"/>
      <c r="B456" s="29"/>
      <c r="C456" s="29"/>
      <c r="D456" s="29"/>
      <c r="E456" s="29"/>
    </row>
    <row r="457" customFormat="false" ht="13.9" hidden="false" customHeight="false" outlineLevel="0" collapsed="false">
      <c r="A457" s="41"/>
      <c r="B457" s="29"/>
      <c r="C457" s="29"/>
      <c r="D457" s="29"/>
      <c r="E457" s="29"/>
    </row>
    <row r="458" customFormat="false" ht="13.9" hidden="false" customHeight="false" outlineLevel="0" collapsed="false">
      <c r="A458" s="41"/>
      <c r="B458" s="29"/>
      <c r="C458" s="29"/>
      <c r="D458" s="29"/>
      <c r="E458" s="29"/>
    </row>
    <row r="459" customFormat="false" ht="13.9" hidden="false" customHeight="false" outlineLevel="0" collapsed="false">
      <c r="A459" s="41"/>
      <c r="B459" s="29"/>
      <c r="C459" s="29"/>
      <c r="D459" s="29"/>
      <c r="E459" s="29"/>
    </row>
    <row r="460" customFormat="false" ht="13.9" hidden="false" customHeight="false" outlineLevel="0" collapsed="false">
      <c r="A460" s="41"/>
      <c r="B460" s="29"/>
      <c r="C460" s="29"/>
      <c r="D460" s="29"/>
      <c r="E460" s="29"/>
    </row>
    <row r="461" customFormat="false" ht="13.9" hidden="false" customHeight="false" outlineLevel="0" collapsed="false">
      <c r="A461" s="41"/>
      <c r="B461" s="29"/>
      <c r="C461" s="29"/>
      <c r="D461" s="29"/>
      <c r="E461" s="29"/>
    </row>
    <row r="462" customFormat="false" ht="13.9" hidden="false" customHeight="false" outlineLevel="0" collapsed="false">
      <c r="A462" s="41"/>
      <c r="B462" s="29"/>
      <c r="C462" s="29"/>
      <c r="D462" s="29"/>
      <c r="E462" s="29"/>
    </row>
    <row r="463" customFormat="false" ht="13.9" hidden="false" customHeight="false" outlineLevel="0" collapsed="false">
      <c r="A463" s="41"/>
      <c r="B463" s="29"/>
      <c r="C463" s="29"/>
      <c r="D463" s="29"/>
      <c r="E463" s="29"/>
    </row>
    <row r="464" customFormat="false" ht="13.9" hidden="false" customHeight="false" outlineLevel="0" collapsed="false">
      <c r="A464" s="41"/>
      <c r="B464" s="29"/>
      <c r="C464" s="29"/>
      <c r="D464" s="29"/>
      <c r="E464" s="29"/>
    </row>
    <row r="465" customFormat="false" ht="13.9" hidden="false" customHeight="false" outlineLevel="0" collapsed="false">
      <c r="A465" s="41"/>
      <c r="B465" s="29"/>
      <c r="C465" s="29"/>
      <c r="D465" s="29"/>
      <c r="E465" s="29"/>
    </row>
    <row r="466" customFormat="false" ht="13.9" hidden="false" customHeight="false" outlineLevel="0" collapsed="false">
      <c r="A466" s="41"/>
      <c r="B466" s="29"/>
      <c r="C466" s="29"/>
      <c r="D466" s="29"/>
      <c r="E466" s="29"/>
    </row>
    <row r="467" customFormat="false" ht="13.9" hidden="false" customHeight="false" outlineLevel="0" collapsed="false">
      <c r="A467" s="41"/>
      <c r="B467" s="29"/>
      <c r="C467" s="29"/>
      <c r="D467" s="29"/>
      <c r="E467" s="29"/>
    </row>
    <row r="468" customFormat="false" ht="13.9" hidden="false" customHeight="false" outlineLevel="0" collapsed="false">
      <c r="A468" s="41"/>
      <c r="B468" s="29"/>
      <c r="C468" s="29"/>
      <c r="D468" s="29"/>
      <c r="E468" s="29"/>
    </row>
    <row r="469" customFormat="false" ht="13.9" hidden="false" customHeight="false" outlineLevel="0" collapsed="false">
      <c r="A469" s="41"/>
      <c r="B469" s="29"/>
      <c r="C469" s="29"/>
      <c r="D469" s="29"/>
      <c r="E469" s="29"/>
    </row>
    <row r="470" customFormat="false" ht="13.9" hidden="false" customHeight="false" outlineLevel="0" collapsed="false">
      <c r="A470" s="41"/>
      <c r="B470" s="29"/>
      <c r="C470" s="29"/>
      <c r="D470" s="29"/>
      <c r="E470" s="29"/>
    </row>
    <row r="471" customFormat="false" ht="13.9" hidden="false" customHeight="false" outlineLevel="0" collapsed="false">
      <c r="A471" s="41"/>
      <c r="B471" s="29"/>
      <c r="C471" s="29"/>
      <c r="D471" s="29"/>
      <c r="E471" s="29"/>
    </row>
    <row r="472" customFormat="false" ht="13.9" hidden="false" customHeight="false" outlineLevel="0" collapsed="false">
      <c r="A472" s="41"/>
      <c r="B472" s="29"/>
      <c r="C472" s="29"/>
      <c r="D472" s="29"/>
      <c r="E472" s="29"/>
    </row>
    <row r="473" customFormat="false" ht="13.9" hidden="false" customHeight="false" outlineLevel="0" collapsed="false">
      <c r="A473" s="41"/>
      <c r="B473" s="29"/>
      <c r="C473" s="29"/>
      <c r="D473" s="29"/>
      <c r="E473" s="29"/>
    </row>
    <row r="474" customFormat="false" ht="13.9" hidden="false" customHeight="false" outlineLevel="0" collapsed="false">
      <c r="A474" s="41"/>
      <c r="B474" s="29"/>
      <c r="C474" s="29"/>
      <c r="D474" s="29"/>
      <c r="E474" s="29"/>
    </row>
    <row r="475" customFormat="false" ht="13.9" hidden="false" customHeight="false" outlineLevel="0" collapsed="false">
      <c r="A475" s="41"/>
      <c r="B475" s="29"/>
      <c r="C475" s="29"/>
      <c r="D475" s="29"/>
      <c r="E475" s="29"/>
    </row>
    <row r="476" customFormat="false" ht="13.9" hidden="false" customHeight="false" outlineLevel="0" collapsed="false">
      <c r="A476" s="41"/>
      <c r="B476" s="29"/>
      <c r="C476" s="29"/>
      <c r="D476" s="29"/>
      <c r="E476" s="29"/>
    </row>
    <row r="477" customFormat="false" ht="13.9" hidden="false" customHeight="false" outlineLevel="0" collapsed="false">
      <c r="A477" s="41"/>
      <c r="B477" s="29"/>
      <c r="C477" s="29"/>
      <c r="D477" s="29"/>
      <c r="E477" s="29"/>
    </row>
    <row r="478" customFormat="false" ht="13.9" hidden="false" customHeight="false" outlineLevel="0" collapsed="false">
      <c r="A478" s="41"/>
      <c r="B478" s="29"/>
      <c r="C478" s="29"/>
      <c r="D478" s="29"/>
      <c r="E478" s="29"/>
    </row>
    <row r="479" customFormat="false" ht="13.9" hidden="false" customHeight="false" outlineLevel="0" collapsed="false">
      <c r="A479" s="41"/>
      <c r="B479" s="29"/>
      <c r="C479" s="29"/>
      <c r="D479" s="29"/>
      <c r="E479" s="29"/>
    </row>
    <row r="480" customFormat="false" ht="13.9" hidden="false" customHeight="false" outlineLevel="0" collapsed="false">
      <c r="A480" s="41"/>
      <c r="B480" s="29"/>
      <c r="C480" s="29"/>
      <c r="D480" s="29"/>
      <c r="E480" s="29"/>
    </row>
    <row r="481" customFormat="false" ht="13.9" hidden="false" customHeight="false" outlineLevel="0" collapsed="false">
      <c r="A481" s="41"/>
      <c r="B481" s="29"/>
      <c r="C481" s="29"/>
      <c r="D481" s="29"/>
      <c r="E481" s="29"/>
    </row>
    <row r="482" customFormat="false" ht="13.9" hidden="false" customHeight="false" outlineLevel="0" collapsed="false">
      <c r="A482" s="41"/>
      <c r="B482" s="29"/>
      <c r="C482" s="29"/>
      <c r="D482" s="29"/>
      <c r="E482" s="29"/>
    </row>
    <row r="483" customFormat="false" ht="13.9" hidden="false" customHeight="false" outlineLevel="0" collapsed="false">
      <c r="A483" s="41"/>
      <c r="B483" s="29"/>
      <c r="C483" s="29"/>
      <c r="D483" s="29"/>
      <c r="E483" s="29"/>
    </row>
    <row r="484" customFormat="false" ht="13.9" hidden="false" customHeight="false" outlineLevel="0" collapsed="false">
      <c r="A484" s="41"/>
      <c r="B484" s="29"/>
      <c r="C484" s="29"/>
      <c r="D484" s="29"/>
      <c r="E484" s="29"/>
    </row>
    <row r="485" customFormat="false" ht="13.9" hidden="false" customHeight="false" outlineLevel="0" collapsed="false">
      <c r="A485" s="41"/>
      <c r="B485" s="29"/>
      <c r="C485" s="29"/>
      <c r="D485" s="29"/>
      <c r="E485" s="29"/>
    </row>
    <row r="486" customFormat="false" ht="13.9" hidden="false" customHeight="false" outlineLevel="0" collapsed="false">
      <c r="A486" s="41"/>
      <c r="B486" s="29"/>
      <c r="C486" s="29"/>
      <c r="D486" s="29"/>
      <c r="E486" s="29"/>
    </row>
    <row r="487" customFormat="false" ht="13.9" hidden="false" customHeight="false" outlineLevel="0" collapsed="false">
      <c r="A487" s="41"/>
      <c r="B487" s="29"/>
      <c r="C487" s="29"/>
      <c r="D487" s="29"/>
      <c r="E487" s="29"/>
    </row>
    <row r="488" customFormat="false" ht="13.9" hidden="false" customHeight="false" outlineLevel="0" collapsed="false">
      <c r="A488" s="41"/>
      <c r="B488" s="29"/>
      <c r="C488" s="29"/>
      <c r="D488" s="29"/>
      <c r="E488" s="29"/>
    </row>
    <row r="489" customFormat="false" ht="13.9" hidden="false" customHeight="false" outlineLevel="0" collapsed="false">
      <c r="A489" s="41"/>
      <c r="B489" s="29"/>
      <c r="C489" s="29"/>
      <c r="D489" s="29"/>
      <c r="E489" s="29"/>
    </row>
    <row r="490" customFormat="false" ht="13.9" hidden="false" customHeight="false" outlineLevel="0" collapsed="false">
      <c r="A490" s="41"/>
      <c r="B490" s="29"/>
      <c r="C490" s="29"/>
      <c r="D490" s="29"/>
      <c r="E490" s="29"/>
    </row>
    <row r="491" customFormat="false" ht="13.9" hidden="false" customHeight="false" outlineLevel="0" collapsed="false">
      <c r="A491" s="41"/>
      <c r="B491" s="29"/>
      <c r="C491" s="29"/>
      <c r="D491" s="29"/>
      <c r="E491" s="29"/>
    </row>
    <row r="492" customFormat="false" ht="13.9" hidden="false" customHeight="false" outlineLevel="0" collapsed="false">
      <c r="A492" s="41"/>
      <c r="B492" s="29"/>
      <c r="C492" s="29"/>
      <c r="D492" s="29"/>
      <c r="E492" s="29"/>
    </row>
    <row r="493" customFormat="false" ht="13.9" hidden="false" customHeight="false" outlineLevel="0" collapsed="false">
      <c r="A493" s="41"/>
      <c r="B493" s="29"/>
      <c r="C493" s="29"/>
      <c r="D493" s="29"/>
      <c r="E493" s="29"/>
    </row>
    <row r="494" customFormat="false" ht="13.9" hidden="false" customHeight="false" outlineLevel="0" collapsed="false">
      <c r="A494" s="41"/>
      <c r="B494" s="29"/>
      <c r="C494" s="29"/>
      <c r="D494" s="29"/>
      <c r="E494" s="29"/>
    </row>
    <row r="495" customFormat="false" ht="13.9" hidden="false" customHeight="false" outlineLevel="0" collapsed="false">
      <c r="A495" s="41"/>
      <c r="B495" s="29"/>
      <c r="C495" s="29"/>
      <c r="D495" s="29"/>
      <c r="E495" s="29"/>
    </row>
    <row r="496" customFormat="false" ht="13.9" hidden="false" customHeight="false" outlineLevel="0" collapsed="false">
      <c r="A496" s="41"/>
      <c r="B496" s="29"/>
      <c r="C496" s="29"/>
      <c r="D496" s="29"/>
      <c r="E496" s="29"/>
    </row>
    <row r="497" customFormat="false" ht="13.9" hidden="false" customHeight="false" outlineLevel="0" collapsed="false">
      <c r="A497" s="41"/>
      <c r="B497" s="29"/>
      <c r="C497" s="29"/>
      <c r="D497" s="29"/>
      <c r="E497" s="29"/>
    </row>
    <row r="498" customFormat="false" ht="13.9" hidden="false" customHeight="false" outlineLevel="0" collapsed="false">
      <c r="A498" s="41"/>
      <c r="B498" s="29"/>
      <c r="C498" s="29"/>
      <c r="D498" s="29"/>
      <c r="E498" s="29"/>
    </row>
    <row r="499" customFormat="false" ht="13.9" hidden="false" customHeight="false" outlineLevel="0" collapsed="false">
      <c r="A499" s="41"/>
      <c r="B499" s="29"/>
      <c r="C499" s="29"/>
      <c r="D499" s="29"/>
      <c r="E499" s="29"/>
    </row>
    <row r="500" customFormat="false" ht="13.9" hidden="false" customHeight="false" outlineLevel="0" collapsed="false">
      <c r="A500" s="41"/>
      <c r="B500" s="29"/>
      <c r="C500" s="29"/>
      <c r="D500" s="29"/>
      <c r="E500" s="29"/>
    </row>
    <row r="501" customFormat="false" ht="13.9" hidden="false" customHeight="false" outlineLevel="0" collapsed="false">
      <c r="A501" s="41"/>
      <c r="B501" s="29"/>
      <c r="C501" s="29"/>
      <c r="D501" s="29"/>
      <c r="E501" s="29"/>
    </row>
    <row r="502" customFormat="false" ht="13.9" hidden="false" customHeight="false" outlineLevel="0" collapsed="false">
      <c r="A502" s="41"/>
      <c r="B502" s="29"/>
      <c r="C502" s="29"/>
      <c r="D502" s="29"/>
      <c r="E502" s="29"/>
    </row>
    <row r="503" customFormat="false" ht="13.9" hidden="false" customHeight="false" outlineLevel="0" collapsed="false">
      <c r="A503" s="41"/>
      <c r="B503" s="29"/>
      <c r="C503" s="29"/>
      <c r="D503" s="29"/>
      <c r="E503" s="29"/>
    </row>
    <row r="504" customFormat="false" ht="13.9" hidden="false" customHeight="false" outlineLevel="0" collapsed="false">
      <c r="A504" s="41"/>
      <c r="B504" s="29"/>
      <c r="C504" s="29"/>
      <c r="D504" s="29"/>
      <c r="E504" s="29"/>
    </row>
    <row r="505" customFormat="false" ht="13.9" hidden="false" customHeight="false" outlineLevel="0" collapsed="false">
      <c r="A505" s="41"/>
      <c r="B505" s="29"/>
      <c r="C505" s="29"/>
      <c r="D505" s="29"/>
      <c r="E505" s="29"/>
    </row>
    <row r="506" customFormat="false" ht="13.9" hidden="false" customHeight="false" outlineLevel="0" collapsed="false">
      <c r="A506" s="41"/>
      <c r="B506" s="29"/>
      <c r="C506" s="29"/>
      <c r="D506" s="29"/>
      <c r="E506" s="29"/>
    </row>
    <row r="507" customFormat="false" ht="13.9" hidden="false" customHeight="false" outlineLevel="0" collapsed="false">
      <c r="A507" s="41"/>
      <c r="B507" s="29"/>
      <c r="C507" s="29"/>
      <c r="D507" s="29"/>
      <c r="E507" s="29"/>
    </row>
    <row r="508" customFormat="false" ht="13.9" hidden="false" customHeight="false" outlineLevel="0" collapsed="false">
      <c r="A508" s="41"/>
      <c r="B508" s="29"/>
      <c r="C508" s="29"/>
      <c r="D508" s="29"/>
      <c r="E508" s="29"/>
    </row>
    <row r="509" customFormat="false" ht="13.9" hidden="false" customHeight="false" outlineLevel="0" collapsed="false">
      <c r="A509" s="41"/>
      <c r="B509" s="29"/>
      <c r="C509" s="29"/>
      <c r="D509" s="29"/>
      <c r="E509" s="29"/>
    </row>
    <row r="510" customFormat="false" ht="13.9" hidden="false" customHeight="false" outlineLevel="0" collapsed="false">
      <c r="A510" s="41"/>
      <c r="B510" s="29"/>
      <c r="C510" s="29"/>
      <c r="D510" s="29"/>
      <c r="E510" s="29"/>
    </row>
    <row r="511" customFormat="false" ht="13.9" hidden="false" customHeight="false" outlineLevel="0" collapsed="false">
      <c r="A511" s="41"/>
      <c r="B511" s="29"/>
      <c r="C511" s="29"/>
      <c r="D511" s="29"/>
      <c r="E511" s="29"/>
    </row>
    <row r="512" customFormat="false" ht="13.9" hidden="false" customHeight="false" outlineLevel="0" collapsed="false">
      <c r="A512" s="41"/>
      <c r="B512" s="29"/>
      <c r="C512" s="29"/>
      <c r="D512" s="29"/>
      <c r="E512" s="29"/>
    </row>
    <row r="513" customFormat="false" ht="13.9" hidden="false" customHeight="false" outlineLevel="0" collapsed="false">
      <c r="A513" s="41"/>
      <c r="B513" s="29"/>
      <c r="C513" s="29"/>
      <c r="D513" s="29"/>
      <c r="E513" s="29"/>
    </row>
    <row r="514" customFormat="false" ht="13.9" hidden="false" customHeight="false" outlineLevel="0" collapsed="false">
      <c r="A514" s="41"/>
      <c r="B514" s="29"/>
      <c r="C514" s="29"/>
      <c r="D514" s="29"/>
      <c r="E514" s="29"/>
    </row>
    <row r="515" customFormat="false" ht="13.9" hidden="false" customHeight="false" outlineLevel="0" collapsed="false">
      <c r="A515" s="41"/>
      <c r="B515" s="29"/>
      <c r="C515" s="29"/>
      <c r="D515" s="29"/>
      <c r="E515" s="29"/>
    </row>
    <row r="516" customFormat="false" ht="13.9" hidden="false" customHeight="false" outlineLevel="0" collapsed="false">
      <c r="A516" s="41"/>
      <c r="B516" s="29"/>
      <c r="C516" s="29"/>
      <c r="D516" s="29"/>
      <c r="E516" s="29"/>
    </row>
    <row r="517" customFormat="false" ht="13.9" hidden="false" customHeight="false" outlineLevel="0" collapsed="false">
      <c r="A517" s="41"/>
      <c r="B517" s="29"/>
      <c r="C517" s="29"/>
      <c r="D517" s="29"/>
      <c r="E517" s="29"/>
    </row>
    <row r="518" customFormat="false" ht="13.9" hidden="false" customHeight="false" outlineLevel="0" collapsed="false">
      <c r="A518" s="41"/>
      <c r="B518" s="29"/>
      <c r="C518" s="29"/>
      <c r="D518" s="29"/>
      <c r="E518" s="29"/>
    </row>
    <row r="519" customFormat="false" ht="13.9" hidden="false" customHeight="false" outlineLevel="0" collapsed="false">
      <c r="A519" s="41"/>
      <c r="B519" s="29"/>
      <c r="C519" s="29"/>
      <c r="D519" s="29"/>
      <c r="E519" s="29"/>
    </row>
    <row r="520" customFormat="false" ht="13.9" hidden="false" customHeight="false" outlineLevel="0" collapsed="false">
      <c r="A520" s="41"/>
      <c r="B520" s="29"/>
      <c r="C520" s="29"/>
      <c r="D520" s="29"/>
      <c r="E520" s="29"/>
    </row>
    <row r="521" customFormat="false" ht="13.9" hidden="false" customHeight="false" outlineLevel="0" collapsed="false">
      <c r="A521" s="41"/>
      <c r="B521" s="29"/>
      <c r="C521" s="29"/>
      <c r="D521" s="29"/>
      <c r="E521" s="29"/>
    </row>
    <row r="522" customFormat="false" ht="13.9" hidden="false" customHeight="false" outlineLevel="0" collapsed="false">
      <c r="A522" s="41"/>
      <c r="B522" s="29"/>
      <c r="C522" s="29"/>
      <c r="D522" s="29"/>
      <c r="E522" s="29"/>
    </row>
    <row r="523" customFormat="false" ht="13.9" hidden="false" customHeight="false" outlineLevel="0" collapsed="false">
      <c r="A523" s="41"/>
      <c r="B523" s="29"/>
      <c r="C523" s="29"/>
      <c r="D523" s="29"/>
      <c r="E523" s="29"/>
    </row>
    <row r="524" customFormat="false" ht="13.9" hidden="false" customHeight="false" outlineLevel="0" collapsed="false">
      <c r="A524" s="41"/>
      <c r="B524" s="29"/>
      <c r="C524" s="29"/>
      <c r="D524" s="29"/>
      <c r="E524" s="29"/>
    </row>
    <row r="525" customFormat="false" ht="13.9" hidden="false" customHeight="false" outlineLevel="0" collapsed="false">
      <c r="A525" s="41"/>
      <c r="B525" s="29"/>
      <c r="C525" s="29"/>
      <c r="D525" s="29"/>
      <c r="E525" s="29"/>
    </row>
    <row r="526" customFormat="false" ht="13.9" hidden="false" customHeight="false" outlineLevel="0" collapsed="false">
      <c r="A526" s="41"/>
      <c r="B526" s="29"/>
      <c r="C526" s="29"/>
      <c r="D526" s="29"/>
      <c r="E526" s="29"/>
    </row>
    <row r="527" customFormat="false" ht="13.9" hidden="false" customHeight="false" outlineLevel="0" collapsed="false">
      <c r="A527" s="41"/>
      <c r="B527" s="29"/>
      <c r="C527" s="29"/>
      <c r="D527" s="29"/>
      <c r="E527" s="29"/>
    </row>
    <row r="528" customFormat="false" ht="13.9" hidden="false" customHeight="false" outlineLevel="0" collapsed="false">
      <c r="A528" s="41"/>
      <c r="B528" s="29"/>
      <c r="C528" s="29"/>
      <c r="D528" s="29"/>
      <c r="E528" s="29"/>
    </row>
    <row r="529" customFormat="false" ht="13.9" hidden="false" customHeight="false" outlineLevel="0" collapsed="false">
      <c r="A529" s="41"/>
      <c r="B529" s="29"/>
      <c r="C529" s="29"/>
      <c r="D529" s="29"/>
      <c r="E529" s="29"/>
    </row>
    <row r="530" customFormat="false" ht="13.9" hidden="false" customHeight="false" outlineLevel="0" collapsed="false">
      <c r="A530" s="41"/>
      <c r="B530" s="29"/>
      <c r="C530" s="29"/>
      <c r="D530" s="29"/>
      <c r="E530" s="29"/>
    </row>
    <row r="531" customFormat="false" ht="13.9" hidden="false" customHeight="false" outlineLevel="0" collapsed="false">
      <c r="A531" s="41"/>
      <c r="B531" s="29"/>
      <c r="C531" s="29"/>
      <c r="D531" s="29"/>
      <c r="E531" s="29"/>
    </row>
    <row r="532" customFormat="false" ht="13.9" hidden="false" customHeight="false" outlineLevel="0" collapsed="false">
      <c r="A532" s="41"/>
      <c r="B532" s="29"/>
      <c r="C532" s="29"/>
      <c r="D532" s="29"/>
      <c r="E532" s="29"/>
    </row>
    <row r="533" customFormat="false" ht="13.9" hidden="false" customHeight="false" outlineLevel="0" collapsed="false">
      <c r="A533" s="41"/>
      <c r="B533" s="29"/>
      <c r="C533" s="29"/>
      <c r="D533" s="29"/>
      <c r="E533" s="29"/>
    </row>
    <row r="534" customFormat="false" ht="13.9" hidden="false" customHeight="false" outlineLevel="0" collapsed="false">
      <c r="A534" s="41"/>
      <c r="B534" s="29"/>
      <c r="C534" s="29"/>
      <c r="D534" s="29"/>
      <c r="E534" s="29"/>
    </row>
    <row r="535" customFormat="false" ht="13.9" hidden="false" customHeight="false" outlineLevel="0" collapsed="false">
      <c r="A535" s="41"/>
      <c r="B535" s="29"/>
      <c r="C535" s="29"/>
      <c r="D535" s="29"/>
      <c r="E535" s="29"/>
    </row>
    <row r="536" customFormat="false" ht="13.9" hidden="false" customHeight="false" outlineLevel="0" collapsed="false">
      <c r="A536" s="41"/>
      <c r="B536" s="29"/>
      <c r="C536" s="29"/>
      <c r="D536" s="29"/>
      <c r="E536" s="29"/>
    </row>
    <row r="537" customFormat="false" ht="13.9" hidden="false" customHeight="false" outlineLevel="0" collapsed="false">
      <c r="A537" s="41"/>
      <c r="B537" s="29"/>
      <c r="C537" s="29"/>
      <c r="D537" s="29"/>
      <c r="E537" s="29"/>
    </row>
    <row r="538" customFormat="false" ht="13.9" hidden="false" customHeight="false" outlineLevel="0" collapsed="false">
      <c r="A538" s="41"/>
      <c r="B538" s="29"/>
      <c r="C538" s="29"/>
      <c r="D538" s="29"/>
      <c r="E538" s="29"/>
    </row>
    <row r="539" customFormat="false" ht="13.9" hidden="false" customHeight="false" outlineLevel="0" collapsed="false">
      <c r="A539" s="41"/>
      <c r="B539" s="29"/>
      <c r="C539" s="29"/>
      <c r="D539" s="29"/>
      <c r="E539" s="29"/>
    </row>
    <row r="540" customFormat="false" ht="13.9" hidden="false" customHeight="false" outlineLevel="0" collapsed="false">
      <c r="A540" s="41"/>
      <c r="B540" s="29"/>
      <c r="C540" s="29"/>
      <c r="D540" s="29"/>
      <c r="E540" s="29"/>
    </row>
    <row r="541" customFormat="false" ht="13.9" hidden="false" customHeight="false" outlineLevel="0" collapsed="false">
      <c r="A541" s="41"/>
      <c r="B541" s="29"/>
      <c r="C541" s="29"/>
      <c r="D541" s="29"/>
      <c r="E541" s="29"/>
    </row>
    <row r="542" customFormat="false" ht="13.9" hidden="false" customHeight="false" outlineLevel="0" collapsed="false">
      <c r="A542" s="41"/>
      <c r="B542" s="29"/>
      <c r="C542" s="29"/>
      <c r="D542" s="29"/>
      <c r="E542" s="29"/>
    </row>
    <row r="543" customFormat="false" ht="13.9" hidden="false" customHeight="false" outlineLevel="0" collapsed="false">
      <c r="A543" s="41"/>
      <c r="B543" s="29"/>
      <c r="C543" s="29"/>
      <c r="D543" s="29"/>
      <c r="E543" s="29"/>
    </row>
    <row r="544" customFormat="false" ht="13.9" hidden="false" customHeight="false" outlineLevel="0" collapsed="false">
      <c r="A544" s="41"/>
      <c r="B544" s="29"/>
      <c r="C544" s="29"/>
      <c r="D544" s="29"/>
      <c r="E544" s="29"/>
    </row>
    <row r="545" customFormat="false" ht="13.9" hidden="false" customHeight="false" outlineLevel="0" collapsed="false">
      <c r="A545" s="41"/>
      <c r="B545" s="29"/>
      <c r="C545" s="29"/>
      <c r="D545" s="29"/>
      <c r="E545" s="29"/>
    </row>
    <row r="546" customFormat="false" ht="13.9" hidden="false" customHeight="false" outlineLevel="0" collapsed="false">
      <c r="A546" s="41"/>
      <c r="B546" s="29"/>
      <c r="C546" s="29"/>
      <c r="D546" s="29"/>
      <c r="E546" s="29"/>
    </row>
    <row r="547" customFormat="false" ht="13.9" hidden="false" customHeight="false" outlineLevel="0" collapsed="false">
      <c r="A547" s="41"/>
      <c r="B547" s="29"/>
      <c r="C547" s="29"/>
      <c r="D547" s="29"/>
      <c r="E547" s="29"/>
    </row>
    <row r="548" customFormat="false" ht="13.9" hidden="false" customHeight="false" outlineLevel="0" collapsed="false">
      <c r="A548" s="41"/>
      <c r="B548" s="29"/>
      <c r="C548" s="29"/>
      <c r="D548" s="29"/>
      <c r="E548" s="29"/>
    </row>
    <row r="549" customFormat="false" ht="13.9" hidden="false" customHeight="false" outlineLevel="0" collapsed="false">
      <c r="A549" s="41"/>
      <c r="B549" s="29"/>
      <c r="C549" s="29"/>
      <c r="D549" s="29"/>
      <c r="E549" s="29"/>
    </row>
    <row r="550" customFormat="false" ht="13.9" hidden="false" customHeight="false" outlineLevel="0" collapsed="false">
      <c r="A550" s="41"/>
      <c r="B550" s="29"/>
      <c r="C550" s="29"/>
      <c r="D550" s="29"/>
      <c r="E550" s="29"/>
    </row>
    <row r="551" customFormat="false" ht="13.9" hidden="false" customHeight="false" outlineLevel="0" collapsed="false">
      <c r="A551" s="41"/>
      <c r="B551" s="29"/>
      <c r="C551" s="29"/>
      <c r="D551" s="29"/>
      <c r="E551" s="29"/>
    </row>
    <row r="552" customFormat="false" ht="13.9" hidden="false" customHeight="false" outlineLevel="0" collapsed="false">
      <c r="A552" s="41"/>
      <c r="B552" s="29"/>
      <c r="C552" s="29"/>
      <c r="D552" s="29"/>
      <c r="E552" s="29"/>
    </row>
    <row r="553" customFormat="false" ht="13.9" hidden="false" customHeight="false" outlineLevel="0" collapsed="false">
      <c r="A553" s="41"/>
      <c r="B553" s="29"/>
      <c r="C553" s="29"/>
      <c r="D553" s="29"/>
      <c r="E553" s="29"/>
    </row>
    <row r="554" customFormat="false" ht="13.9" hidden="false" customHeight="false" outlineLevel="0" collapsed="false">
      <c r="A554" s="41"/>
      <c r="B554" s="29"/>
      <c r="C554" s="29"/>
      <c r="D554" s="29"/>
      <c r="E554" s="29"/>
    </row>
    <row r="555" customFormat="false" ht="13.9" hidden="false" customHeight="false" outlineLevel="0" collapsed="false">
      <c r="A555" s="41"/>
      <c r="B555" s="29"/>
      <c r="C555" s="29"/>
      <c r="D555" s="29"/>
      <c r="E555" s="29"/>
    </row>
    <row r="556" customFormat="false" ht="13.9" hidden="false" customHeight="false" outlineLevel="0" collapsed="false">
      <c r="A556" s="41"/>
      <c r="B556" s="29"/>
      <c r="C556" s="29"/>
      <c r="D556" s="29"/>
      <c r="E556" s="29"/>
    </row>
    <row r="557" customFormat="false" ht="13.9" hidden="false" customHeight="false" outlineLevel="0" collapsed="false">
      <c r="A557" s="41"/>
      <c r="B557" s="29"/>
      <c r="C557" s="29"/>
      <c r="D557" s="29"/>
      <c r="E557" s="29"/>
    </row>
    <row r="558" customFormat="false" ht="13.9" hidden="false" customHeight="false" outlineLevel="0" collapsed="false">
      <c r="A558" s="41"/>
      <c r="B558" s="29"/>
      <c r="C558" s="29"/>
      <c r="D558" s="29"/>
      <c r="E558" s="29"/>
    </row>
    <row r="559" customFormat="false" ht="13.9" hidden="false" customHeight="false" outlineLevel="0" collapsed="false">
      <c r="A559" s="41"/>
      <c r="B559" s="29"/>
      <c r="C559" s="29"/>
      <c r="D559" s="29"/>
      <c r="E559" s="29"/>
    </row>
    <row r="560" customFormat="false" ht="13.9" hidden="false" customHeight="false" outlineLevel="0" collapsed="false">
      <c r="A560" s="41"/>
      <c r="B560" s="29"/>
      <c r="C560" s="29"/>
      <c r="D560" s="29"/>
      <c r="E560" s="29"/>
    </row>
    <row r="561" customFormat="false" ht="13.9" hidden="false" customHeight="false" outlineLevel="0" collapsed="false">
      <c r="A561" s="41"/>
      <c r="B561" s="29"/>
      <c r="C561" s="29"/>
      <c r="D561" s="29"/>
      <c r="E561" s="29"/>
    </row>
    <row r="562" customFormat="false" ht="13.9" hidden="false" customHeight="false" outlineLevel="0" collapsed="false">
      <c r="A562" s="41"/>
      <c r="B562" s="29"/>
      <c r="C562" s="29"/>
      <c r="D562" s="29"/>
      <c r="E562" s="29"/>
    </row>
    <row r="563" customFormat="false" ht="13.9" hidden="false" customHeight="false" outlineLevel="0" collapsed="false">
      <c r="A563" s="41"/>
      <c r="B563" s="29"/>
      <c r="C563" s="29"/>
      <c r="D563" s="29"/>
      <c r="E563" s="29"/>
    </row>
    <row r="564" customFormat="false" ht="13.9" hidden="false" customHeight="false" outlineLevel="0" collapsed="false">
      <c r="A564" s="41"/>
      <c r="B564" s="29"/>
      <c r="C564" s="29"/>
      <c r="D564" s="29"/>
      <c r="E564" s="29"/>
    </row>
    <row r="565" customFormat="false" ht="13.9" hidden="false" customHeight="false" outlineLevel="0" collapsed="false">
      <c r="A565" s="41"/>
      <c r="B565" s="29"/>
      <c r="C565" s="29"/>
      <c r="D565" s="29"/>
      <c r="E565" s="29"/>
    </row>
    <row r="566" customFormat="false" ht="13.9" hidden="false" customHeight="false" outlineLevel="0" collapsed="false">
      <c r="A566" s="41"/>
      <c r="B566" s="29"/>
      <c r="C566" s="29"/>
      <c r="D566" s="29"/>
      <c r="E566" s="29"/>
    </row>
    <row r="567" customFormat="false" ht="13.9" hidden="false" customHeight="false" outlineLevel="0" collapsed="false">
      <c r="A567" s="41"/>
      <c r="B567" s="29"/>
      <c r="C567" s="29"/>
      <c r="D567" s="29"/>
      <c r="E567" s="29"/>
    </row>
    <row r="568" customFormat="false" ht="13.9" hidden="false" customHeight="false" outlineLevel="0" collapsed="false">
      <c r="A568" s="41"/>
      <c r="B568" s="29"/>
      <c r="C568" s="29"/>
      <c r="D568" s="29"/>
      <c r="E568" s="29"/>
    </row>
    <row r="569" customFormat="false" ht="13.9" hidden="false" customHeight="false" outlineLevel="0" collapsed="false">
      <c r="A569" s="41"/>
      <c r="B569" s="29"/>
      <c r="C569" s="29"/>
      <c r="D569" s="29"/>
      <c r="E569" s="29"/>
    </row>
    <row r="570" customFormat="false" ht="13.9" hidden="false" customHeight="false" outlineLevel="0" collapsed="false">
      <c r="A570" s="41"/>
      <c r="B570" s="29"/>
      <c r="C570" s="29"/>
      <c r="D570" s="29"/>
      <c r="E570" s="29"/>
    </row>
    <row r="571" customFormat="false" ht="13.9" hidden="false" customHeight="false" outlineLevel="0" collapsed="false">
      <c r="A571" s="41"/>
      <c r="B571" s="29"/>
      <c r="C571" s="29"/>
      <c r="D571" s="29"/>
      <c r="E571" s="29"/>
    </row>
    <row r="572" customFormat="false" ht="13.9" hidden="false" customHeight="false" outlineLevel="0" collapsed="false">
      <c r="A572" s="41"/>
      <c r="B572" s="29"/>
      <c r="C572" s="29"/>
      <c r="D572" s="29"/>
      <c r="E572" s="29"/>
    </row>
    <row r="573" customFormat="false" ht="13.9" hidden="false" customHeight="false" outlineLevel="0" collapsed="false">
      <c r="A573" s="41"/>
      <c r="B573" s="29"/>
      <c r="C573" s="29"/>
      <c r="D573" s="29"/>
      <c r="E573" s="29"/>
    </row>
    <row r="574" customFormat="false" ht="13.9" hidden="false" customHeight="false" outlineLevel="0" collapsed="false">
      <c r="A574" s="41"/>
      <c r="B574" s="29"/>
      <c r="C574" s="29"/>
      <c r="D574" s="29"/>
      <c r="E574" s="29"/>
    </row>
    <row r="575" customFormat="false" ht="13.9" hidden="false" customHeight="false" outlineLevel="0" collapsed="false">
      <c r="A575" s="41"/>
      <c r="B575" s="29"/>
      <c r="C575" s="29"/>
      <c r="D575" s="29"/>
      <c r="E575" s="29"/>
    </row>
    <row r="576" customFormat="false" ht="13.9" hidden="false" customHeight="false" outlineLevel="0" collapsed="false">
      <c r="A576" s="41"/>
      <c r="B576" s="29"/>
      <c r="C576" s="29"/>
      <c r="D576" s="29"/>
      <c r="E576" s="29"/>
    </row>
    <row r="577" customFormat="false" ht="13.9" hidden="false" customHeight="false" outlineLevel="0" collapsed="false">
      <c r="A577" s="41"/>
      <c r="B577" s="29"/>
      <c r="C577" s="29"/>
      <c r="D577" s="29"/>
      <c r="E577" s="29"/>
    </row>
    <row r="578" customFormat="false" ht="13.9" hidden="false" customHeight="false" outlineLevel="0" collapsed="false">
      <c r="A578" s="41"/>
      <c r="B578" s="29"/>
      <c r="C578" s="29"/>
      <c r="D578" s="29"/>
      <c r="E578" s="29"/>
    </row>
    <row r="579" customFormat="false" ht="13.9" hidden="false" customHeight="false" outlineLevel="0" collapsed="false">
      <c r="A579" s="41"/>
      <c r="B579" s="29"/>
      <c r="C579" s="29"/>
      <c r="D579" s="29"/>
      <c r="E579" s="29"/>
    </row>
    <row r="580" customFormat="false" ht="13.9" hidden="false" customHeight="false" outlineLevel="0" collapsed="false">
      <c r="A580" s="41"/>
      <c r="B580" s="29"/>
      <c r="C580" s="29"/>
      <c r="D580" s="29"/>
      <c r="E580" s="29"/>
    </row>
    <row r="581" customFormat="false" ht="13.9" hidden="false" customHeight="false" outlineLevel="0" collapsed="false">
      <c r="A581" s="41"/>
      <c r="B581" s="29"/>
      <c r="C581" s="29"/>
      <c r="D581" s="29"/>
      <c r="E581" s="29"/>
    </row>
    <row r="582" customFormat="false" ht="13.9" hidden="false" customHeight="false" outlineLevel="0" collapsed="false">
      <c r="A582" s="41"/>
      <c r="B582" s="29"/>
      <c r="C582" s="29"/>
      <c r="D582" s="29"/>
      <c r="E582" s="29"/>
    </row>
    <row r="583" customFormat="false" ht="13.9" hidden="false" customHeight="false" outlineLevel="0" collapsed="false">
      <c r="A583" s="41"/>
      <c r="B583" s="29"/>
      <c r="C583" s="29"/>
      <c r="D583" s="29"/>
      <c r="E583" s="29"/>
    </row>
    <row r="584" customFormat="false" ht="13.9" hidden="false" customHeight="false" outlineLevel="0" collapsed="false">
      <c r="A584" s="41"/>
      <c r="B584" s="29"/>
      <c r="C584" s="29"/>
      <c r="D584" s="29"/>
      <c r="E584" s="29"/>
    </row>
    <row r="585" customFormat="false" ht="13.9" hidden="false" customHeight="false" outlineLevel="0" collapsed="false">
      <c r="A585" s="41"/>
      <c r="B585" s="29"/>
      <c r="C585" s="29"/>
      <c r="D585" s="29"/>
      <c r="E585" s="29"/>
    </row>
    <row r="586" customFormat="false" ht="13.9" hidden="false" customHeight="false" outlineLevel="0" collapsed="false">
      <c r="A586" s="41"/>
      <c r="B586" s="29"/>
      <c r="C586" s="29"/>
      <c r="D586" s="29"/>
      <c r="E586" s="29"/>
    </row>
    <row r="587" customFormat="false" ht="13.9" hidden="false" customHeight="false" outlineLevel="0" collapsed="false">
      <c r="A587" s="41"/>
      <c r="B587" s="29"/>
      <c r="C587" s="29"/>
      <c r="D587" s="29"/>
      <c r="E587" s="29"/>
    </row>
    <row r="588" customFormat="false" ht="13.9" hidden="false" customHeight="false" outlineLevel="0" collapsed="false">
      <c r="A588" s="41"/>
      <c r="B588" s="29"/>
      <c r="C588" s="29"/>
      <c r="D588" s="29"/>
      <c r="E588" s="29"/>
    </row>
    <row r="589" customFormat="false" ht="13.9" hidden="false" customHeight="false" outlineLevel="0" collapsed="false">
      <c r="A589" s="41"/>
      <c r="B589" s="29"/>
      <c r="C589" s="29"/>
      <c r="D589" s="29"/>
      <c r="E589" s="29"/>
    </row>
    <row r="590" customFormat="false" ht="13.9" hidden="false" customHeight="false" outlineLevel="0" collapsed="false">
      <c r="A590" s="41"/>
      <c r="B590" s="29"/>
      <c r="C590" s="29"/>
      <c r="D590" s="29"/>
      <c r="E590" s="29"/>
    </row>
    <row r="591" customFormat="false" ht="13.9" hidden="false" customHeight="false" outlineLevel="0" collapsed="false">
      <c r="A591" s="41"/>
      <c r="B591" s="29"/>
      <c r="C591" s="29"/>
      <c r="D591" s="29"/>
      <c r="E591" s="29"/>
    </row>
    <row r="592" customFormat="false" ht="13.9" hidden="false" customHeight="false" outlineLevel="0" collapsed="false">
      <c r="A592" s="41"/>
      <c r="B592" s="29"/>
      <c r="C592" s="29"/>
      <c r="D592" s="29"/>
      <c r="E592" s="29"/>
    </row>
    <row r="593" customFormat="false" ht="13.9" hidden="false" customHeight="false" outlineLevel="0" collapsed="false">
      <c r="A593" s="41"/>
      <c r="B593" s="29"/>
      <c r="C593" s="29"/>
      <c r="D593" s="29"/>
      <c r="E593" s="29"/>
    </row>
    <row r="594" customFormat="false" ht="13.9" hidden="false" customHeight="false" outlineLevel="0" collapsed="false">
      <c r="A594" s="41"/>
      <c r="B594" s="29"/>
      <c r="C594" s="29"/>
      <c r="D594" s="29"/>
      <c r="E594" s="29"/>
    </row>
    <row r="595" customFormat="false" ht="13.9" hidden="false" customHeight="false" outlineLevel="0" collapsed="false">
      <c r="A595" s="41"/>
      <c r="B595" s="29"/>
      <c r="C595" s="29"/>
      <c r="D595" s="29"/>
      <c r="E595" s="29"/>
    </row>
    <row r="596" customFormat="false" ht="13.9" hidden="false" customHeight="false" outlineLevel="0" collapsed="false">
      <c r="A596" s="41"/>
      <c r="B596" s="29"/>
      <c r="C596" s="29"/>
      <c r="D596" s="29"/>
      <c r="E596" s="29"/>
    </row>
    <row r="597" customFormat="false" ht="13.9" hidden="false" customHeight="false" outlineLevel="0" collapsed="false">
      <c r="A597" s="41"/>
      <c r="B597" s="29"/>
      <c r="C597" s="29"/>
      <c r="D597" s="29"/>
      <c r="E597" s="29"/>
    </row>
    <row r="598" customFormat="false" ht="13.9" hidden="false" customHeight="false" outlineLevel="0" collapsed="false">
      <c r="A598" s="41"/>
      <c r="B598" s="29"/>
      <c r="C598" s="29"/>
      <c r="D598" s="29"/>
      <c r="E598" s="29"/>
    </row>
    <row r="599" customFormat="false" ht="13.9" hidden="false" customHeight="false" outlineLevel="0" collapsed="false">
      <c r="A599" s="41"/>
      <c r="B599" s="29"/>
      <c r="C599" s="29"/>
      <c r="D599" s="29"/>
      <c r="E599" s="29"/>
    </row>
    <row r="600" customFormat="false" ht="13.9" hidden="false" customHeight="false" outlineLevel="0" collapsed="false">
      <c r="A600" s="41"/>
      <c r="B600" s="29"/>
      <c r="C600" s="29"/>
      <c r="D600" s="29"/>
      <c r="E600" s="29"/>
    </row>
    <row r="601" customFormat="false" ht="13.9" hidden="false" customHeight="false" outlineLevel="0" collapsed="false">
      <c r="A601" s="41"/>
      <c r="B601" s="29"/>
      <c r="C601" s="29"/>
      <c r="D601" s="29"/>
      <c r="E601" s="29"/>
    </row>
    <row r="602" customFormat="false" ht="13.9" hidden="false" customHeight="false" outlineLevel="0" collapsed="false">
      <c r="A602" s="41"/>
      <c r="B602" s="29"/>
      <c r="C602" s="29"/>
      <c r="D602" s="29"/>
      <c r="E602" s="29"/>
    </row>
    <row r="603" customFormat="false" ht="13.9" hidden="false" customHeight="false" outlineLevel="0" collapsed="false">
      <c r="A603" s="41"/>
      <c r="B603" s="29"/>
      <c r="C603" s="29"/>
      <c r="D603" s="29"/>
      <c r="E603" s="29"/>
    </row>
    <row r="604" customFormat="false" ht="13.9" hidden="false" customHeight="false" outlineLevel="0" collapsed="false">
      <c r="A604" s="41"/>
      <c r="B604" s="29"/>
      <c r="C604" s="29"/>
      <c r="D604" s="29"/>
      <c r="E604" s="29"/>
    </row>
    <row r="605" customFormat="false" ht="13.9" hidden="false" customHeight="false" outlineLevel="0" collapsed="false">
      <c r="A605" s="41"/>
      <c r="B605" s="29"/>
      <c r="C605" s="29"/>
      <c r="D605" s="29"/>
      <c r="E605" s="29"/>
    </row>
    <row r="606" customFormat="false" ht="13.9" hidden="false" customHeight="false" outlineLevel="0" collapsed="false">
      <c r="A606" s="41"/>
      <c r="B606" s="29"/>
      <c r="C606" s="29"/>
      <c r="D606" s="29"/>
      <c r="E606" s="29"/>
    </row>
    <row r="607" customFormat="false" ht="13.9" hidden="false" customHeight="false" outlineLevel="0" collapsed="false">
      <c r="A607" s="41"/>
      <c r="B607" s="29"/>
      <c r="C607" s="29"/>
      <c r="D607" s="29"/>
      <c r="E607" s="29"/>
    </row>
    <row r="608" customFormat="false" ht="13.9" hidden="false" customHeight="false" outlineLevel="0" collapsed="false">
      <c r="A608" s="41"/>
      <c r="B608" s="29"/>
      <c r="C608" s="29"/>
      <c r="D608" s="29"/>
      <c r="E608" s="29"/>
    </row>
    <row r="609" customFormat="false" ht="13.9" hidden="false" customHeight="false" outlineLevel="0" collapsed="false">
      <c r="A609" s="41"/>
      <c r="B609" s="29"/>
      <c r="C609" s="29"/>
      <c r="D609" s="29"/>
      <c r="E609" s="29"/>
    </row>
    <row r="610" customFormat="false" ht="13.9" hidden="false" customHeight="false" outlineLevel="0" collapsed="false">
      <c r="A610" s="41"/>
      <c r="B610" s="29"/>
      <c r="C610" s="29"/>
      <c r="D610" s="29"/>
      <c r="E610" s="29"/>
    </row>
    <row r="611" customFormat="false" ht="13.9" hidden="false" customHeight="false" outlineLevel="0" collapsed="false">
      <c r="A611" s="41"/>
      <c r="B611" s="29"/>
      <c r="C611" s="29"/>
      <c r="D611" s="29"/>
      <c r="E611" s="29"/>
    </row>
    <row r="612" customFormat="false" ht="13.9" hidden="false" customHeight="false" outlineLevel="0" collapsed="false">
      <c r="A612" s="41"/>
      <c r="B612" s="29"/>
      <c r="C612" s="29"/>
      <c r="D612" s="29"/>
      <c r="E612" s="29"/>
    </row>
    <row r="613" customFormat="false" ht="13.9" hidden="false" customHeight="false" outlineLevel="0" collapsed="false">
      <c r="A613" s="41"/>
      <c r="B613" s="29"/>
      <c r="C613" s="29"/>
      <c r="D613" s="29"/>
      <c r="E613" s="29"/>
    </row>
    <row r="614" customFormat="false" ht="13.9" hidden="false" customHeight="false" outlineLevel="0" collapsed="false">
      <c r="A614" s="41"/>
      <c r="B614" s="29"/>
      <c r="C614" s="29"/>
      <c r="D614" s="29"/>
      <c r="E614" s="29"/>
    </row>
    <row r="615" customFormat="false" ht="13.9" hidden="false" customHeight="false" outlineLevel="0" collapsed="false">
      <c r="A615" s="41"/>
      <c r="B615" s="29"/>
      <c r="C615" s="29"/>
      <c r="D615" s="29"/>
      <c r="E615" s="29"/>
    </row>
    <row r="616" customFormat="false" ht="13.9" hidden="false" customHeight="false" outlineLevel="0" collapsed="false">
      <c r="A616" s="41"/>
      <c r="B616" s="29"/>
      <c r="C616" s="29"/>
      <c r="D616" s="29"/>
      <c r="E616" s="29"/>
    </row>
    <row r="617" customFormat="false" ht="13.9" hidden="false" customHeight="false" outlineLevel="0" collapsed="false">
      <c r="A617" s="41"/>
      <c r="B617" s="29"/>
      <c r="C617" s="29"/>
      <c r="D617" s="29"/>
      <c r="E617" s="29"/>
    </row>
    <row r="618" customFormat="false" ht="13.9" hidden="false" customHeight="false" outlineLevel="0" collapsed="false">
      <c r="A618" s="41"/>
      <c r="B618" s="29"/>
      <c r="C618" s="29"/>
      <c r="D618" s="29"/>
      <c r="E618" s="29"/>
    </row>
    <row r="619" customFormat="false" ht="13.9" hidden="false" customHeight="false" outlineLevel="0" collapsed="false">
      <c r="A619" s="41"/>
      <c r="B619" s="29"/>
      <c r="C619" s="29"/>
      <c r="D619" s="29"/>
      <c r="E619" s="29"/>
    </row>
    <row r="620" customFormat="false" ht="13.9" hidden="false" customHeight="false" outlineLevel="0" collapsed="false">
      <c r="A620" s="41"/>
      <c r="B620" s="29"/>
      <c r="C620" s="29"/>
      <c r="D620" s="29"/>
      <c r="E620" s="29"/>
    </row>
    <row r="621" customFormat="false" ht="13.9" hidden="false" customHeight="false" outlineLevel="0" collapsed="false">
      <c r="A621" s="41"/>
      <c r="B621" s="29"/>
      <c r="C621" s="29"/>
      <c r="D621" s="29"/>
      <c r="E621" s="29"/>
    </row>
    <row r="622" customFormat="false" ht="13.9" hidden="false" customHeight="false" outlineLevel="0" collapsed="false">
      <c r="A622" s="41"/>
      <c r="B622" s="29"/>
      <c r="C622" s="29"/>
      <c r="D622" s="29"/>
      <c r="E622" s="29"/>
    </row>
    <row r="623" customFormat="false" ht="13.9" hidden="false" customHeight="false" outlineLevel="0" collapsed="false">
      <c r="A623" s="41"/>
      <c r="B623" s="29"/>
      <c r="C623" s="29"/>
      <c r="D623" s="29"/>
      <c r="E623" s="29"/>
    </row>
    <row r="624" customFormat="false" ht="13.9" hidden="false" customHeight="false" outlineLevel="0" collapsed="false">
      <c r="A624" s="41"/>
      <c r="B624" s="29"/>
      <c r="C624" s="29"/>
      <c r="D624" s="29"/>
      <c r="E624" s="29"/>
    </row>
    <row r="625" customFormat="false" ht="13.9" hidden="false" customHeight="false" outlineLevel="0" collapsed="false">
      <c r="A625" s="41"/>
      <c r="B625" s="29"/>
      <c r="C625" s="29"/>
      <c r="D625" s="29"/>
      <c r="E625" s="29"/>
    </row>
    <row r="626" customFormat="false" ht="13.9" hidden="false" customHeight="false" outlineLevel="0" collapsed="false">
      <c r="A626" s="41"/>
      <c r="B626" s="29"/>
      <c r="C626" s="29"/>
      <c r="D626" s="29"/>
      <c r="E626" s="29"/>
    </row>
    <row r="627" customFormat="false" ht="13.9" hidden="false" customHeight="false" outlineLevel="0" collapsed="false">
      <c r="A627" s="41"/>
      <c r="B627" s="29"/>
      <c r="C627" s="29"/>
      <c r="D627" s="29"/>
      <c r="E627" s="29"/>
    </row>
    <row r="628" customFormat="false" ht="13.9" hidden="false" customHeight="false" outlineLevel="0" collapsed="false">
      <c r="A628" s="41"/>
      <c r="B628" s="29"/>
      <c r="C628" s="29"/>
      <c r="D628" s="29"/>
      <c r="E628" s="29"/>
    </row>
    <row r="629" customFormat="false" ht="13.9" hidden="false" customHeight="false" outlineLevel="0" collapsed="false">
      <c r="A629" s="41"/>
      <c r="B629" s="29"/>
      <c r="C629" s="29"/>
      <c r="D629" s="29"/>
      <c r="E629" s="29"/>
    </row>
    <row r="630" customFormat="false" ht="13.9" hidden="false" customHeight="false" outlineLevel="0" collapsed="false">
      <c r="A630" s="41"/>
      <c r="B630" s="29"/>
      <c r="C630" s="29"/>
      <c r="D630" s="29"/>
      <c r="E630" s="29"/>
    </row>
    <row r="631" customFormat="false" ht="13.9" hidden="false" customHeight="false" outlineLevel="0" collapsed="false">
      <c r="A631" s="41"/>
      <c r="B631" s="29"/>
      <c r="C631" s="29"/>
      <c r="D631" s="29"/>
      <c r="E631" s="29"/>
    </row>
    <row r="632" customFormat="false" ht="13.9" hidden="false" customHeight="false" outlineLevel="0" collapsed="false">
      <c r="A632" s="41"/>
      <c r="B632" s="29"/>
      <c r="C632" s="29"/>
      <c r="D632" s="29"/>
      <c r="E632" s="29"/>
    </row>
    <row r="633" customFormat="false" ht="13.9" hidden="false" customHeight="false" outlineLevel="0" collapsed="false">
      <c r="A633" s="41"/>
      <c r="B633" s="29"/>
      <c r="C633" s="29"/>
      <c r="D633" s="29"/>
      <c r="E633" s="29"/>
    </row>
    <row r="634" customFormat="false" ht="13.9" hidden="false" customHeight="false" outlineLevel="0" collapsed="false">
      <c r="A634" s="41"/>
      <c r="B634" s="29"/>
      <c r="C634" s="29"/>
      <c r="D634" s="29"/>
      <c r="E634" s="29"/>
    </row>
    <row r="635" customFormat="false" ht="13.9" hidden="false" customHeight="false" outlineLevel="0" collapsed="false">
      <c r="A635" s="41"/>
      <c r="B635" s="29"/>
      <c r="C635" s="29"/>
      <c r="D635" s="29"/>
      <c r="E635" s="29"/>
    </row>
    <row r="636" customFormat="false" ht="13.9" hidden="false" customHeight="false" outlineLevel="0" collapsed="false">
      <c r="A636" s="41"/>
      <c r="B636" s="29"/>
      <c r="C636" s="29"/>
      <c r="D636" s="29"/>
      <c r="E636" s="29"/>
    </row>
    <row r="637" customFormat="false" ht="13.9" hidden="false" customHeight="false" outlineLevel="0" collapsed="false">
      <c r="A637" s="41"/>
      <c r="B637" s="29"/>
      <c r="C637" s="29"/>
      <c r="D637" s="29"/>
      <c r="E637" s="29"/>
    </row>
    <row r="638" customFormat="false" ht="13.9" hidden="false" customHeight="false" outlineLevel="0" collapsed="false">
      <c r="A638" s="41"/>
      <c r="B638" s="29"/>
      <c r="C638" s="29"/>
      <c r="D638" s="29"/>
      <c r="E638" s="29"/>
    </row>
    <row r="639" customFormat="false" ht="13.9" hidden="false" customHeight="false" outlineLevel="0" collapsed="false">
      <c r="A639" s="41"/>
      <c r="B639" s="29"/>
      <c r="C639" s="29"/>
      <c r="D639" s="29"/>
      <c r="E639" s="29"/>
    </row>
    <row r="640" customFormat="false" ht="13.9" hidden="false" customHeight="false" outlineLevel="0" collapsed="false">
      <c r="A640" s="41"/>
      <c r="B640" s="29"/>
      <c r="C640" s="29"/>
      <c r="D640" s="29"/>
      <c r="E640" s="29"/>
    </row>
    <row r="641" customFormat="false" ht="13.9" hidden="false" customHeight="false" outlineLevel="0" collapsed="false">
      <c r="A641" s="41"/>
      <c r="B641" s="29"/>
      <c r="C641" s="29"/>
      <c r="D641" s="29"/>
      <c r="E641" s="29"/>
    </row>
    <row r="642" customFormat="false" ht="13.9" hidden="false" customHeight="false" outlineLevel="0" collapsed="false">
      <c r="A642" s="41"/>
      <c r="B642" s="29"/>
      <c r="C642" s="29"/>
      <c r="D642" s="29"/>
      <c r="E642" s="29"/>
    </row>
    <row r="643" customFormat="false" ht="13.9" hidden="false" customHeight="false" outlineLevel="0" collapsed="false">
      <c r="A643" s="41"/>
      <c r="B643" s="29"/>
      <c r="C643" s="29"/>
      <c r="D643" s="29"/>
      <c r="E643" s="29"/>
    </row>
    <row r="644" customFormat="false" ht="13.9" hidden="false" customHeight="false" outlineLevel="0" collapsed="false">
      <c r="A644" s="41"/>
      <c r="B644" s="29"/>
      <c r="C644" s="29"/>
      <c r="D644" s="29"/>
      <c r="E644" s="29"/>
    </row>
    <row r="645" customFormat="false" ht="13.9" hidden="false" customHeight="false" outlineLevel="0" collapsed="false">
      <c r="A645" s="41"/>
      <c r="B645" s="29"/>
      <c r="C645" s="29"/>
      <c r="D645" s="29"/>
      <c r="E645" s="29"/>
    </row>
    <row r="646" customFormat="false" ht="13.9" hidden="false" customHeight="false" outlineLevel="0" collapsed="false">
      <c r="A646" s="41"/>
      <c r="B646" s="29"/>
      <c r="C646" s="29"/>
      <c r="D646" s="29"/>
      <c r="E646" s="29"/>
    </row>
    <row r="647" customFormat="false" ht="13.9" hidden="false" customHeight="false" outlineLevel="0" collapsed="false">
      <c r="A647" s="41"/>
      <c r="B647" s="29"/>
      <c r="C647" s="29"/>
      <c r="D647" s="29"/>
      <c r="E647" s="29"/>
    </row>
    <row r="648" customFormat="false" ht="13.9" hidden="false" customHeight="false" outlineLevel="0" collapsed="false">
      <c r="A648" s="41"/>
      <c r="B648" s="29"/>
      <c r="C648" s="29"/>
      <c r="D648" s="29"/>
      <c r="E648" s="29"/>
    </row>
    <row r="649" customFormat="false" ht="13.9" hidden="false" customHeight="false" outlineLevel="0" collapsed="false">
      <c r="A649" s="41"/>
      <c r="B649" s="29"/>
      <c r="C649" s="29"/>
      <c r="D649" s="29"/>
      <c r="E649" s="29"/>
    </row>
    <row r="650" customFormat="false" ht="13.9" hidden="false" customHeight="false" outlineLevel="0" collapsed="false">
      <c r="A650" s="41"/>
      <c r="B650" s="29"/>
      <c r="C650" s="29"/>
      <c r="D650" s="29"/>
      <c r="E650" s="29"/>
    </row>
    <row r="651" customFormat="false" ht="13.9" hidden="false" customHeight="false" outlineLevel="0" collapsed="false">
      <c r="A651" s="41"/>
      <c r="B651" s="29"/>
      <c r="C651" s="29"/>
      <c r="D651" s="29"/>
      <c r="E651" s="29"/>
    </row>
    <row r="652" customFormat="false" ht="13.9" hidden="false" customHeight="false" outlineLevel="0" collapsed="false">
      <c r="A652" s="41"/>
      <c r="B652" s="29"/>
      <c r="C652" s="29"/>
      <c r="D652" s="29"/>
      <c r="E652" s="29"/>
    </row>
    <row r="653" customFormat="false" ht="13.9" hidden="false" customHeight="false" outlineLevel="0" collapsed="false">
      <c r="A653" s="41"/>
      <c r="B653" s="29"/>
      <c r="C653" s="29"/>
      <c r="D653" s="29"/>
      <c r="E653" s="29"/>
    </row>
    <row r="654" customFormat="false" ht="13.9" hidden="false" customHeight="false" outlineLevel="0" collapsed="false">
      <c r="A654" s="41"/>
      <c r="B654" s="29"/>
      <c r="C654" s="29"/>
      <c r="D654" s="29"/>
      <c r="E654" s="29"/>
    </row>
    <row r="655" customFormat="false" ht="13.9" hidden="false" customHeight="false" outlineLevel="0" collapsed="false">
      <c r="A655" s="41"/>
      <c r="B655" s="29"/>
      <c r="C655" s="29"/>
      <c r="D655" s="29"/>
      <c r="E655" s="29"/>
    </row>
    <row r="656" customFormat="false" ht="13.9" hidden="false" customHeight="false" outlineLevel="0" collapsed="false">
      <c r="A656" s="41"/>
      <c r="B656" s="29"/>
      <c r="C656" s="29"/>
      <c r="D656" s="29"/>
      <c r="E656" s="29"/>
    </row>
    <row r="657" customFormat="false" ht="13.9" hidden="false" customHeight="false" outlineLevel="0" collapsed="false">
      <c r="A657" s="41"/>
      <c r="B657" s="29"/>
      <c r="C657" s="29"/>
      <c r="D657" s="29"/>
      <c r="E657" s="29"/>
    </row>
    <row r="658" customFormat="false" ht="13.9" hidden="false" customHeight="false" outlineLevel="0" collapsed="false">
      <c r="A658" s="41"/>
      <c r="B658" s="29"/>
      <c r="C658" s="29"/>
      <c r="D658" s="29"/>
      <c r="E658" s="29"/>
    </row>
    <row r="659" customFormat="false" ht="13.9" hidden="false" customHeight="false" outlineLevel="0" collapsed="false">
      <c r="A659" s="41"/>
      <c r="B659" s="29"/>
      <c r="C659" s="29"/>
      <c r="D659" s="29"/>
      <c r="E659" s="29"/>
    </row>
    <row r="660" customFormat="false" ht="13.9" hidden="false" customHeight="false" outlineLevel="0" collapsed="false">
      <c r="A660" s="41"/>
      <c r="B660" s="29"/>
      <c r="C660" s="29"/>
      <c r="D660" s="29"/>
      <c r="E660" s="29"/>
    </row>
    <row r="661" customFormat="false" ht="13.9" hidden="false" customHeight="false" outlineLevel="0" collapsed="false">
      <c r="A661" s="41"/>
      <c r="B661" s="29"/>
      <c r="C661" s="29"/>
      <c r="D661" s="29"/>
      <c r="E661" s="29"/>
    </row>
    <row r="662" customFormat="false" ht="13.9" hidden="false" customHeight="false" outlineLevel="0" collapsed="false">
      <c r="A662" s="41"/>
      <c r="B662" s="29"/>
      <c r="C662" s="29"/>
      <c r="D662" s="29"/>
      <c r="E662" s="29"/>
    </row>
    <row r="663" customFormat="false" ht="13.9" hidden="false" customHeight="false" outlineLevel="0" collapsed="false">
      <c r="A663" s="41"/>
      <c r="B663" s="29"/>
      <c r="C663" s="29"/>
      <c r="D663" s="29"/>
      <c r="E663" s="29"/>
    </row>
    <row r="664" customFormat="false" ht="13.9" hidden="false" customHeight="false" outlineLevel="0" collapsed="false">
      <c r="A664" s="41"/>
      <c r="B664" s="29"/>
      <c r="C664" s="29"/>
      <c r="D664" s="29"/>
      <c r="E664" s="29"/>
    </row>
    <row r="665" customFormat="false" ht="13.9" hidden="false" customHeight="false" outlineLevel="0" collapsed="false">
      <c r="A665" s="41"/>
      <c r="B665" s="29"/>
      <c r="C665" s="29"/>
      <c r="D665" s="29"/>
      <c r="E665" s="29"/>
    </row>
    <row r="666" customFormat="false" ht="13.9" hidden="false" customHeight="false" outlineLevel="0" collapsed="false">
      <c r="A666" s="41"/>
      <c r="B666" s="29"/>
      <c r="C666" s="29"/>
      <c r="D666" s="29"/>
      <c r="E666" s="29"/>
    </row>
    <row r="667" customFormat="false" ht="13.9" hidden="false" customHeight="false" outlineLevel="0" collapsed="false">
      <c r="A667" s="41"/>
      <c r="B667" s="29"/>
      <c r="C667" s="29"/>
      <c r="D667" s="29"/>
      <c r="E667" s="29"/>
    </row>
    <row r="668" customFormat="false" ht="13.9" hidden="false" customHeight="false" outlineLevel="0" collapsed="false">
      <c r="A668" s="41"/>
      <c r="B668" s="29"/>
      <c r="C668" s="29"/>
      <c r="D668" s="29"/>
      <c r="E668" s="29"/>
    </row>
    <row r="669" customFormat="false" ht="13.9" hidden="false" customHeight="false" outlineLevel="0" collapsed="false">
      <c r="A669" s="41"/>
      <c r="B669" s="29"/>
      <c r="C669" s="29"/>
      <c r="D669" s="29"/>
      <c r="E669" s="29"/>
    </row>
    <row r="670" customFormat="false" ht="13.9" hidden="false" customHeight="false" outlineLevel="0" collapsed="false">
      <c r="A670" s="41"/>
      <c r="B670" s="29"/>
      <c r="C670" s="29"/>
      <c r="D670" s="29"/>
      <c r="E670" s="29"/>
    </row>
    <row r="671" customFormat="false" ht="13.9" hidden="false" customHeight="false" outlineLevel="0" collapsed="false">
      <c r="A671" s="41"/>
      <c r="B671" s="29"/>
      <c r="C671" s="29"/>
      <c r="D671" s="29"/>
      <c r="E671" s="29"/>
    </row>
    <row r="672" customFormat="false" ht="13.9" hidden="false" customHeight="false" outlineLevel="0" collapsed="false">
      <c r="A672" s="41"/>
      <c r="B672" s="29"/>
      <c r="C672" s="29"/>
      <c r="D672" s="29"/>
      <c r="E672" s="29"/>
    </row>
    <row r="673" customFormat="false" ht="13.9" hidden="false" customHeight="false" outlineLevel="0" collapsed="false">
      <c r="A673" s="41"/>
      <c r="B673" s="29"/>
      <c r="C673" s="29"/>
      <c r="D673" s="29"/>
      <c r="E673" s="29"/>
    </row>
    <row r="674" customFormat="false" ht="13.9" hidden="false" customHeight="false" outlineLevel="0" collapsed="false">
      <c r="A674" s="41"/>
      <c r="B674" s="29"/>
      <c r="C674" s="29"/>
      <c r="D674" s="29"/>
      <c r="E674" s="29"/>
    </row>
    <row r="675" customFormat="false" ht="13.9" hidden="false" customHeight="false" outlineLevel="0" collapsed="false">
      <c r="A675" s="41"/>
      <c r="B675" s="29"/>
      <c r="C675" s="29"/>
      <c r="D675" s="29"/>
      <c r="E675" s="29"/>
    </row>
    <row r="676" customFormat="false" ht="13.9" hidden="false" customHeight="false" outlineLevel="0" collapsed="false">
      <c r="A676" s="41"/>
      <c r="B676" s="29"/>
      <c r="C676" s="29"/>
      <c r="D676" s="29"/>
      <c r="E676" s="29"/>
    </row>
    <row r="677" customFormat="false" ht="13.9" hidden="false" customHeight="false" outlineLevel="0" collapsed="false">
      <c r="A677" s="41"/>
      <c r="B677" s="29"/>
      <c r="C677" s="29"/>
      <c r="D677" s="29"/>
      <c r="E677" s="29"/>
    </row>
    <row r="678" customFormat="false" ht="13.9" hidden="false" customHeight="false" outlineLevel="0" collapsed="false">
      <c r="A678" s="41"/>
      <c r="B678" s="29"/>
      <c r="C678" s="29"/>
      <c r="D678" s="29"/>
      <c r="E678" s="29"/>
    </row>
    <row r="679" customFormat="false" ht="13.9" hidden="false" customHeight="false" outlineLevel="0" collapsed="false">
      <c r="A679" s="41"/>
      <c r="B679" s="29"/>
      <c r="C679" s="29"/>
      <c r="D679" s="29"/>
      <c r="E679" s="29"/>
    </row>
    <row r="680" customFormat="false" ht="13.9" hidden="false" customHeight="false" outlineLevel="0" collapsed="false">
      <c r="A680" s="41"/>
      <c r="B680" s="29"/>
      <c r="C680" s="29"/>
      <c r="D680" s="29"/>
      <c r="E680" s="29"/>
    </row>
    <row r="681" customFormat="false" ht="13.9" hidden="false" customHeight="false" outlineLevel="0" collapsed="false">
      <c r="A681" s="41"/>
      <c r="B681" s="29"/>
      <c r="C681" s="29"/>
      <c r="D681" s="29"/>
      <c r="E681" s="29"/>
    </row>
    <row r="682" customFormat="false" ht="13.9" hidden="false" customHeight="false" outlineLevel="0" collapsed="false">
      <c r="A682" s="41"/>
      <c r="B682" s="29"/>
      <c r="C682" s="29"/>
      <c r="D682" s="29"/>
      <c r="E682" s="29"/>
    </row>
    <row r="683" customFormat="false" ht="13.9" hidden="false" customHeight="false" outlineLevel="0" collapsed="false">
      <c r="A683" s="41"/>
      <c r="B683" s="29"/>
      <c r="C683" s="29"/>
      <c r="D683" s="29"/>
      <c r="E683" s="29"/>
    </row>
    <row r="684" customFormat="false" ht="13.9" hidden="false" customHeight="false" outlineLevel="0" collapsed="false">
      <c r="A684" s="41"/>
      <c r="B684" s="29"/>
      <c r="C684" s="29"/>
      <c r="D684" s="29"/>
      <c r="E684" s="29"/>
    </row>
    <row r="685" customFormat="false" ht="13.9" hidden="false" customHeight="false" outlineLevel="0" collapsed="false">
      <c r="A685" s="41"/>
      <c r="B685" s="29"/>
      <c r="C685" s="29"/>
      <c r="D685" s="29"/>
      <c r="E685" s="29"/>
    </row>
    <row r="686" customFormat="false" ht="13.9" hidden="false" customHeight="false" outlineLevel="0" collapsed="false">
      <c r="A686" s="41"/>
      <c r="B686" s="29"/>
      <c r="C686" s="29"/>
      <c r="D686" s="29"/>
      <c r="E686" s="29"/>
    </row>
    <row r="687" customFormat="false" ht="13.9" hidden="false" customHeight="false" outlineLevel="0" collapsed="false">
      <c r="A687" s="41"/>
      <c r="B687" s="29"/>
      <c r="C687" s="29"/>
      <c r="D687" s="29"/>
      <c r="E687" s="29"/>
    </row>
    <row r="688" customFormat="false" ht="13.9" hidden="false" customHeight="false" outlineLevel="0" collapsed="false">
      <c r="A688" s="41"/>
      <c r="B688" s="29"/>
      <c r="C688" s="29"/>
      <c r="D688" s="29"/>
      <c r="E688" s="29"/>
    </row>
    <row r="689" customFormat="false" ht="13.9" hidden="false" customHeight="false" outlineLevel="0" collapsed="false">
      <c r="A689" s="41"/>
      <c r="B689" s="29"/>
      <c r="C689" s="29"/>
      <c r="D689" s="29"/>
      <c r="E689" s="29"/>
    </row>
    <row r="690" customFormat="false" ht="13.9" hidden="false" customHeight="false" outlineLevel="0" collapsed="false">
      <c r="A690" s="41"/>
      <c r="B690" s="29"/>
      <c r="C690" s="29"/>
      <c r="D690" s="29"/>
      <c r="E690" s="29"/>
    </row>
    <row r="691" customFormat="false" ht="13.9" hidden="false" customHeight="false" outlineLevel="0" collapsed="false">
      <c r="A691" s="41"/>
      <c r="B691" s="29"/>
      <c r="C691" s="29"/>
      <c r="D691" s="29"/>
      <c r="E691" s="29"/>
    </row>
    <row r="692" customFormat="false" ht="13.9" hidden="false" customHeight="false" outlineLevel="0" collapsed="false">
      <c r="A692" s="41"/>
      <c r="B692" s="29"/>
      <c r="C692" s="29"/>
      <c r="D692" s="29"/>
      <c r="E692" s="29"/>
    </row>
    <row r="693" customFormat="false" ht="13.9" hidden="false" customHeight="false" outlineLevel="0" collapsed="false">
      <c r="A693" s="41"/>
      <c r="B693" s="29"/>
      <c r="C693" s="29"/>
      <c r="D693" s="29"/>
      <c r="E693" s="29"/>
    </row>
    <row r="694" customFormat="false" ht="13.9" hidden="false" customHeight="false" outlineLevel="0" collapsed="false">
      <c r="A694" s="41"/>
      <c r="B694" s="29"/>
      <c r="C694" s="29"/>
      <c r="D694" s="29"/>
      <c r="E694" s="29"/>
    </row>
    <row r="695" customFormat="false" ht="13.9" hidden="false" customHeight="false" outlineLevel="0" collapsed="false">
      <c r="A695" s="41"/>
      <c r="B695" s="29"/>
      <c r="C695" s="29"/>
      <c r="D695" s="29"/>
      <c r="E695" s="29"/>
    </row>
    <row r="696" customFormat="false" ht="13.9" hidden="false" customHeight="false" outlineLevel="0" collapsed="false">
      <c r="A696" s="41"/>
      <c r="B696" s="29"/>
      <c r="C696" s="29"/>
      <c r="D696" s="29"/>
      <c r="E696" s="29"/>
    </row>
    <row r="697" customFormat="false" ht="13.9" hidden="false" customHeight="false" outlineLevel="0" collapsed="false">
      <c r="A697" s="41"/>
      <c r="B697" s="29"/>
      <c r="C697" s="29"/>
      <c r="D697" s="29"/>
      <c r="E697" s="29"/>
    </row>
    <row r="698" customFormat="false" ht="13.9" hidden="false" customHeight="false" outlineLevel="0" collapsed="false">
      <c r="A698" s="41"/>
      <c r="B698" s="29"/>
      <c r="C698" s="29"/>
      <c r="D698" s="29"/>
      <c r="E698" s="29"/>
    </row>
    <row r="699" customFormat="false" ht="13.9" hidden="false" customHeight="false" outlineLevel="0" collapsed="false">
      <c r="A699" s="41"/>
      <c r="B699" s="29"/>
      <c r="C699" s="29"/>
      <c r="D699" s="29"/>
      <c r="E699" s="29"/>
    </row>
    <row r="700" customFormat="false" ht="13.9" hidden="false" customHeight="false" outlineLevel="0" collapsed="false">
      <c r="A700" s="41"/>
      <c r="B700" s="29"/>
      <c r="C700" s="29"/>
      <c r="D700" s="29"/>
      <c r="E700" s="29"/>
    </row>
    <row r="701" customFormat="false" ht="13.9" hidden="false" customHeight="false" outlineLevel="0" collapsed="false">
      <c r="A701" s="41"/>
      <c r="B701" s="29"/>
      <c r="C701" s="29"/>
      <c r="D701" s="29"/>
      <c r="E701" s="29"/>
    </row>
    <row r="702" customFormat="false" ht="13.9" hidden="false" customHeight="false" outlineLevel="0" collapsed="false">
      <c r="A702" s="41"/>
      <c r="B702" s="29"/>
      <c r="C702" s="29"/>
      <c r="D702" s="29"/>
      <c r="E702" s="29"/>
    </row>
    <row r="703" customFormat="false" ht="13.9" hidden="false" customHeight="false" outlineLevel="0" collapsed="false">
      <c r="A703" s="41"/>
      <c r="B703" s="29"/>
      <c r="C703" s="29"/>
      <c r="D703" s="29"/>
      <c r="E703" s="29"/>
    </row>
    <row r="704" customFormat="false" ht="13.9" hidden="false" customHeight="false" outlineLevel="0" collapsed="false">
      <c r="A704" s="41"/>
      <c r="B704" s="29"/>
      <c r="C704" s="29"/>
      <c r="D704" s="29"/>
      <c r="E704" s="29"/>
    </row>
    <row r="705" customFormat="false" ht="13.9" hidden="false" customHeight="false" outlineLevel="0" collapsed="false">
      <c r="A705" s="41"/>
      <c r="B705" s="29"/>
      <c r="C705" s="29"/>
      <c r="D705" s="29"/>
      <c r="E705" s="29"/>
    </row>
    <row r="706" customFormat="false" ht="13.9" hidden="false" customHeight="false" outlineLevel="0" collapsed="false">
      <c r="A706" s="41"/>
      <c r="B706" s="29"/>
      <c r="C706" s="29"/>
      <c r="D706" s="29"/>
      <c r="E706" s="29"/>
    </row>
    <row r="707" customFormat="false" ht="13.9" hidden="false" customHeight="false" outlineLevel="0" collapsed="false">
      <c r="A707" s="41"/>
      <c r="B707" s="29"/>
      <c r="C707" s="29"/>
      <c r="D707" s="29"/>
      <c r="E707" s="29"/>
    </row>
    <row r="708" customFormat="false" ht="13.9" hidden="false" customHeight="false" outlineLevel="0" collapsed="false">
      <c r="A708" s="41"/>
      <c r="B708" s="29"/>
      <c r="C708" s="29"/>
      <c r="D708" s="29"/>
      <c r="E708" s="29"/>
    </row>
    <row r="709" customFormat="false" ht="13.9" hidden="false" customHeight="false" outlineLevel="0" collapsed="false">
      <c r="A709" s="41"/>
      <c r="B709" s="29"/>
      <c r="C709" s="29"/>
      <c r="D709" s="29"/>
      <c r="E709" s="29"/>
    </row>
    <row r="710" customFormat="false" ht="13.9" hidden="false" customHeight="false" outlineLevel="0" collapsed="false">
      <c r="A710" s="41"/>
      <c r="B710" s="29"/>
      <c r="C710" s="29"/>
      <c r="D710" s="29"/>
      <c r="E710" s="29"/>
    </row>
    <row r="711" customFormat="false" ht="13.9" hidden="false" customHeight="false" outlineLevel="0" collapsed="false">
      <c r="A711" s="41"/>
      <c r="B711" s="29"/>
      <c r="C711" s="29"/>
      <c r="D711" s="29"/>
      <c r="E711" s="29"/>
    </row>
    <row r="712" customFormat="false" ht="13.9" hidden="false" customHeight="false" outlineLevel="0" collapsed="false">
      <c r="A712" s="41"/>
      <c r="B712" s="29"/>
      <c r="C712" s="29"/>
      <c r="D712" s="29"/>
      <c r="E712" s="29"/>
    </row>
    <row r="713" customFormat="false" ht="13.9" hidden="false" customHeight="false" outlineLevel="0" collapsed="false">
      <c r="A713" s="41"/>
      <c r="B713" s="29"/>
      <c r="C713" s="29"/>
      <c r="D713" s="29"/>
      <c r="E713" s="29"/>
    </row>
    <row r="714" customFormat="false" ht="13.9" hidden="false" customHeight="false" outlineLevel="0" collapsed="false">
      <c r="A714" s="41"/>
      <c r="B714" s="29"/>
      <c r="C714" s="29"/>
      <c r="D714" s="29"/>
      <c r="E714" s="29"/>
    </row>
    <row r="715" customFormat="false" ht="13.9" hidden="false" customHeight="false" outlineLevel="0" collapsed="false">
      <c r="A715" s="41"/>
      <c r="B715" s="29"/>
      <c r="C715" s="29"/>
      <c r="D715" s="29"/>
      <c r="E715" s="29"/>
    </row>
    <row r="716" customFormat="false" ht="13.9" hidden="false" customHeight="false" outlineLevel="0" collapsed="false">
      <c r="A716" s="41"/>
      <c r="B716" s="29"/>
      <c r="C716" s="29"/>
      <c r="D716" s="29"/>
      <c r="E716" s="29"/>
    </row>
    <row r="717" customFormat="false" ht="13.9" hidden="false" customHeight="false" outlineLevel="0" collapsed="false">
      <c r="A717" s="41"/>
      <c r="B717" s="29"/>
      <c r="C717" s="29"/>
      <c r="D717" s="29"/>
      <c r="E717" s="29"/>
    </row>
    <row r="718" customFormat="false" ht="13.9" hidden="false" customHeight="false" outlineLevel="0" collapsed="false">
      <c r="A718" s="41"/>
      <c r="B718" s="29"/>
      <c r="C718" s="29"/>
      <c r="D718" s="29"/>
      <c r="E718" s="29"/>
    </row>
    <row r="719" customFormat="false" ht="13.9" hidden="false" customHeight="false" outlineLevel="0" collapsed="false">
      <c r="A719" s="41"/>
      <c r="B719" s="29"/>
      <c r="C719" s="29"/>
      <c r="D719" s="29"/>
      <c r="E719" s="29"/>
    </row>
    <row r="720" customFormat="false" ht="13.9" hidden="false" customHeight="false" outlineLevel="0" collapsed="false">
      <c r="A720" s="41"/>
      <c r="B720" s="29"/>
      <c r="C720" s="29"/>
      <c r="D720" s="29"/>
      <c r="E720" s="29"/>
    </row>
    <row r="721" customFormat="false" ht="13.9" hidden="false" customHeight="false" outlineLevel="0" collapsed="false">
      <c r="A721" s="41"/>
      <c r="B721" s="29"/>
      <c r="C721" s="29"/>
      <c r="D721" s="29"/>
      <c r="E721" s="29"/>
    </row>
    <row r="722" customFormat="false" ht="13.9" hidden="false" customHeight="false" outlineLevel="0" collapsed="false">
      <c r="A722" s="41"/>
      <c r="B722" s="29"/>
      <c r="C722" s="29"/>
      <c r="D722" s="29"/>
      <c r="E722" s="29"/>
    </row>
    <row r="723" customFormat="false" ht="13.9" hidden="false" customHeight="false" outlineLevel="0" collapsed="false">
      <c r="A723" s="41"/>
      <c r="B723" s="29"/>
      <c r="C723" s="29"/>
      <c r="D723" s="29"/>
      <c r="E723" s="29"/>
    </row>
    <row r="724" customFormat="false" ht="13.9" hidden="false" customHeight="false" outlineLevel="0" collapsed="false">
      <c r="A724" s="41"/>
      <c r="B724" s="29"/>
      <c r="C724" s="29"/>
      <c r="D724" s="29"/>
      <c r="E724" s="29"/>
    </row>
    <row r="725" customFormat="false" ht="13.9" hidden="false" customHeight="false" outlineLevel="0" collapsed="false">
      <c r="A725" s="41"/>
      <c r="B725" s="29"/>
      <c r="C725" s="29"/>
      <c r="D725" s="29"/>
      <c r="E725" s="29"/>
    </row>
    <row r="726" customFormat="false" ht="13.9" hidden="false" customHeight="false" outlineLevel="0" collapsed="false">
      <c r="A726" s="41"/>
      <c r="B726" s="29"/>
      <c r="C726" s="29"/>
      <c r="D726" s="29"/>
      <c r="E726" s="29"/>
    </row>
    <row r="727" customFormat="false" ht="13.9" hidden="false" customHeight="false" outlineLevel="0" collapsed="false">
      <c r="A727" s="41"/>
      <c r="B727" s="29"/>
      <c r="C727" s="29"/>
      <c r="D727" s="29"/>
      <c r="E727" s="29"/>
    </row>
    <row r="728" customFormat="false" ht="13.9" hidden="false" customHeight="false" outlineLevel="0" collapsed="false">
      <c r="A728" s="41"/>
      <c r="B728" s="29"/>
      <c r="C728" s="29"/>
      <c r="D728" s="29"/>
      <c r="E728" s="29"/>
    </row>
    <row r="729" customFormat="false" ht="13.9" hidden="false" customHeight="false" outlineLevel="0" collapsed="false">
      <c r="A729" s="41"/>
      <c r="B729" s="29"/>
      <c r="C729" s="29"/>
      <c r="D729" s="29"/>
      <c r="E729" s="29"/>
    </row>
    <row r="730" customFormat="false" ht="13.9" hidden="false" customHeight="false" outlineLevel="0" collapsed="false">
      <c r="A730" s="41"/>
      <c r="B730" s="29"/>
      <c r="C730" s="29"/>
      <c r="D730" s="29"/>
      <c r="E730" s="29"/>
    </row>
    <row r="731" customFormat="false" ht="13.9" hidden="false" customHeight="false" outlineLevel="0" collapsed="false">
      <c r="A731" s="41"/>
      <c r="B731" s="29"/>
      <c r="C731" s="29"/>
      <c r="D731" s="29"/>
      <c r="E731" s="29"/>
    </row>
    <row r="732" customFormat="false" ht="13.9" hidden="false" customHeight="false" outlineLevel="0" collapsed="false">
      <c r="A732" s="41"/>
      <c r="B732" s="29"/>
      <c r="C732" s="29"/>
      <c r="D732" s="29"/>
      <c r="E732" s="29"/>
    </row>
    <row r="733" customFormat="false" ht="13.9" hidden="false" customHeight="false" outlineLevel="0" collapsed="false">
      <c r="A733" s="41"/>
      <c r="B733" s="29"/>
      <c r="C733" s="29"/>
      <c r="D733" s="29"/>
      <c r="E733" s="29"/>
    </row>
    <row r="734" customFormat="false" ht="13.9" hidden="false" customHeight="false" outlineLevel="0" collapsed="false">
      <c r="A734" s="41"/>
      <c r="B734" s="29"/>
      <c r="C734" s="29"/>
      <c r="D734" s="29"/>
      <c r="E734" s="29"/>
    </row>
    <row r="735" customFormat="false" ht="13.9" hidden="false" customHeight="false" outlineLevel="0" collapsed="false">
      <c r="A735" s="41"/>
      <c r="B735" s="29"/>
      <c r="C735" s="29"/>
      <c r="D735" s="29"/>
      <c r="E735" s="29"/>
    </row>
    <row r="736" customFormat="false" ht="13.9" hidden="false" customHeight="false" outlineLevel="0" collapsed="false">
      <c r="A736" s="41"/>
      <c r="B736" s="29"/>
      <c r="C736" s="29"/>
      <c r="D736" s="29"/>
      <c r="E736" s="29"/>
    </row>
    <row r="737" customFormat="false" ht="13.9" hidden="false" customHeight="false" outlineLevel="0" collapsed="false">
      <c r="A737" s="41"/>
      <c r="B737" s="29"/>
      <c r="C737" s="29"/>
      <c r="D737" s="29"/>
      <c r="E737" s="29"/>
    </row>
    <row r="738" customFormat="false" ht="13.9" hidden="false" customHeight="false" outlineLevel="0" collapsed="false">
      <c r="A738" s="41"/>
      <c r="B738" s="29"/>
      <c r="C738" s="29"/>
      <c r="D738" s="29"/>
      <c r="E738" s="29"/>
    </row>
    <row r="739" customFormat="false" ht="13.9" hidden="false" customHeight="false" outlineLevel="0" collapsed="false">
      <c r="A739" s="41"/>
      <c r="B739" s="29"/>
      <c r="C739" s="29"/>
      <c r="D739" s="29"/>
      <c r="E739" s="29"/>
    </row>
    <row r="740" customFormat="false" ht="13.9" hidden="false" customHeight="false" outlineLevel="0" collapsed="false">
      <c r="A740" s="41"/>
      <c r="B740" s="29"/>
      <c r="C740" s="29"/>
      <c r="D740" s="29"/>
      <c r="E740" s="29"/>
    </row>
    <row r="741" customFormat="false" ht="13.9" hidden="false" customHeight="false" outlineLevel="0" collapsed="false">
      <c r="A741" s="41"/>
      <c r="B741" s="29"/>
      <c r="C741" s="29"/>
      <c r="D741" s="29"/>
      <c r="E741" s="29"/>
    </row>
    <row r="742" customFormat="false" ht="13.9" hidden="false" customHeight="false" outlineLevel="0" collapsed="false">
      <c r="A742" s="41"/>
      <c r="B742" s="29"/>
      <c r="C742" s="29"/>
      <c r="D742" s="29"/>
      <c r="E742" s="29"/>
    </row>
    <row r="743" customFormat="false" ht="13.9" hidden="false" customHeight="false" outlineLevel="0" collapsed="false">
      <c r="A743" s="41"/>
      <c r="B743" s="29"/>
      <c r="C743" s="29"/>
      <c r="D743" s="29"/>
      <c r="E743" s="29"/>
    </row>
    <row r="744" customFormat="false" ht="13.9" hidden="false" customHeight="false" outlineLevel="0" collapsed="false">
      <c r="A744" s="41"/>
      <c r="B744" s="29"/>
      <c r="C744" s="29"/>
      <c r="D744" s="29"/>
      <c r="E744" s="29"/>
    </row>
    <row r="745" customFormat="false" ht="13.9" hidden="false" customHeight="false" outlineLevel="0" collapsed="false">
      <c r="A745" s="41"/>
      <c r="B745" s="29"/>
      <c r="C745" s="29"/>
      <c r="D745" s="29"/>
      <c r="E745" s="29"/>
    </row>
    <row r="746" customFormat="false" ht="13.9" hidden="false" customHeight="false" outlineLevel="0" collapsed="false">
      <c r="A746" s="41"/>
      <c r="B746" s="29"/>
      <c r="C746" s="29"/>
      <c r="D746" s="29"/>
      <c r="E746" s="29"/>
    </row>
    <row r="747" customFormat="false" ht="13.9" hidden="false" customHeight="false" outlineLevel="0" collapsed="false">
      <c r="A747" s="41"/>
      <c r="B747" s="29"/>
      <c r="C747" s="29"/>
      <c r="D747" s="29"/>
      <c r="E747" s="29"/>
    </row>
    <row r="748" customFormat="false" ht="13.9" hidden="false" customHeight="false" outlineLevel="0" collapsed="false">
      <c r="A748" s="41"/>
      <c r="B748" s="29"/>
      <c r="C748" s="29"/>
      <c r="D748" s="29"/>
      <c r="E748" s="29"/>
    </row>
    <row r="749" customFormat="false" ht="13.9" hidden="false" customHeight="false" outlineLevel="0" collapsed="false">
      <c r="A749" s="41"/>
      <c r="B749" s="29"/>
      <c r="C749" s="29"/>
      <c r="D749" s="29"/>
      <c r="E749" s="29"/>
    </row>
    <row r="750" customFormat="false" ht="13.9" hidden="false" customHeight="false" outlineLevel="0" collapsed="false">
      <c r="A750" s="41"/>
      <c r="B750" s="29"/>
      <c r="C750" s="29"/>
      <c r="D750" s="29"/>
      <c r="E750" s="29"/>
    </row>
    <row r="751" customFormat="false" ht="13.9" hidden="false" customHeight="false" outlineLevel="0" collapsed="false">
      <c r="A751" s="41"/>
      <c r="B751" s="29"/>
      <c r="C751" s="29"/>
      <c r="D751" s="29"/>
      <c r="E751" s="29"/>
    </row>
    <row r="752" customFormat="false" ht="13.9" hidden="false" customHeight="false" outlineLevel="0" collapsed="false">
      <c r="A752" s="41"/>
      <c r="B752" s="29"/>
      <c r="C752" s="29"/>
      <c r="D752" s="29"/>
      <c r="E752" s="29"/>
    </row>
    <row r="753" customFormat="false" ht="13.9" hidden="false" customHeight="false" outlineLevel="0" collapsed="false">
      <c r="A753" s="41"/>
      <c r="B753" s="29"/>
      <c r="C753" s="29"/>
      <c r="D753" s="29"/>
      <c r="E753" s="29"/>
    </row>
    <row r="754" customFormat="false" ht="13.9" hidden="false" customHeight="false" outlineLevel="0" collapsed="false">
      <c r="A754" s="41"/>
      <c r="B754" s="29"/>
      <c r="C754" s="29"/>
      <c r="D754" s="29"/>
      <c r="E754" s="29"/>
    </row>
    <row r="755" customFormat="false" ht="13.9" hidden="false" customHeight="false" outlineLevel="0" collapsed="false">
      <c r="A755" s="41"/>
      <c r="B755" s="29"/>
      <c r="C755" s="29"/>
      <c r="D755" s="29"/>
      <c r="E755" s="29"/>
    </row>
    <row r="756" customFormat="false" ht="13.9" hidden="false" customHeight="false" outlineLevel="0" collapsed="false">
      <c r="A756" s="41"/>
      <c r="B756" s="29"/>
      <c r="C756" s="29"/>
      <c r="D756" s="29"/>
      <c r="E756" s="29"/>
    </row>
    <row r="757" customFormat="false" ht="13.9" hidden="false" customHeight="false" outlineLevel="0" collapsed="false">
      <c r="A757" s="41"/>
      <c r="B757" s="29"/>
      <c r="C757" s="29"/>
      <c r="D757" s="29"/>
      <c r="E757" s="29"/>
    </row>
    <row r="758" customFormat="false" ht="13.9" hidden="false" customHeight="false" outlineLevel="0" collapsed="false">
      <c r="A758" s="41"/>
      <c r="B758" s="29"/>
      <c r="C758" s="29"/>
      <c r="D758" s="29"/>
      <c r="E758" s="29"/>
    </row>
    <row r="759" customFormat="false" ht="13.9" hidden="false" customHeight="false" outlineLevel="0" collapsed="false">
      <c r="A759" s="41"/>
      <c r="B759" s="29"/>
      <c r="C759" s="29"/>
      <c r="D759" s="29"/>
      <c r="E759" s="29"/>
    </row>
    <row r="760" customFormat="false" ht="13.9" hidden="false" customHeight="false" outlineLevel="0" collapsed="false">
      <c r="A760" s="41"/>
      <c r="B760" s="29"/>
      <c r="C760" s="29"/>
      <c r="D760" s="29"/>
      <c r="E760" s="29"/>
    </row>
    <row r="761" customFormat="false" ht="13.9" hidden="false" customHeight="false" outlineLevel="0" collapsed="false">
      <c r="A761" s="41"/>
      <c r="B761" s="29"/>
      <c r="C761" s="29"/>
      <c r="D761" s="29"/>
      <c r="E761" s="29"/>
    </row>
    <row r="762" customFormat="false" ht="13.9" hidden="false" customHeight="false" outlineLevel="0" collapsed="false">
      <c r="A762" s="41"/>
      <c r="B762" s="29"/>
      <c r="C762" s="29"/>
      <c r="D762" s="29"/>
      <c r="E762" s="29"/>
    </row>
    <row r="763" customFormat="false" ht="13.9" hidden="false" customHeight="false" outlineLevel="0" collapsed="false">
      <c r="A763" s="41"/>
      <c r="B763" s="29"/>
      <c r="C763" s="29"/>
      <c r="D763" s="29"/>
      <c r="E763" s="29"/>
    </row>
    <row r="764" customFormat="false" ht="13.9" hidden="false" customHeight="false" outlineLevel="0" collapsed="false">
      <c r="A764" s="41"/>
      <c r="B764" s="29"/>
      <c r="C764" s="29"/>
      <c r="D764" s="29"/>
      <c r="E764" s="29"/>
    </row>
    <row r="765" customFormat="false" ht="13.9" hidden="false" customHeight="false" outlineLevel="0" collapsed="false">
      <c r="A765" s="41"/>
      <c r="B765" s="29"/>
      <c r="C765" s="29"/>
      <c r="D765" s="29"/>
      <c r="E765" s="29"/>
    </row>
    <row r="766" customFormat="false" ht="13.9" hidden="false" customHeight="false" outlineLevel="0" collapsed="false">
      <c r="A766" s="41"/>
      <c r="B766" s="29"/>
      <c r="C766" s="29"/>
      <c r="D766" s="29"/>
      <c r="E766" s="29"/>
    </row>
    <row r="767" customFormat="false" ht="13.9" hidden="false" customHeight="false" outlineLevel="0" collapsed="false">
      <c r="A767" s="41"/>
      <c r="B767" s="29"/>
      <c r="C767" s="29"/>
      <c r="D767" s="29"/>
      <c r="E767" s="29"/>
    </row>
    <row r="768" customFormat="false" ht="13.9" hidden="false" customHeight="false" outlineLevel="0" collapsed="false">
      <c r="A768" s="41"/>
      <c r="B768" s="29"/>
      <c r="C768" s="29"/>
      <c r="D768" s="29"/>
      <c r="E768" s="29"/>
    </row>
    <row r="769" customFormat="false" ht="13.9" hidden="false" customHeight="false" outlineLevel="0" collapsed="false">
      <c r="A769" s="41"/>
      <c r="B769" s="29"/>
      <c r="C769" s="29"/>
      <c r="D769" s="29"/>
      <c r="E769" s="29"/>
    </row>
    <row r="770" customFormat="false" ht="13.9" hidden="false" customHeight="false" outlineLevel="0" collapsed="false">
      <c r="A770" s="41"/>
      <c r="B770" s="29"/>
      <c r="C770" s="29"/>
      <c r="D770" s="29"/>
      <c r="E770" s="29"/>
    </row>
    <row r="771" customFormat="false" ht="13.9" hidden="false" customHeight="false" outlineLevel="0" collapsed="false">
      <c r="A771" s="41"/>
      <c r="B771" s="29"/>
      <c r="C771" s="29"/>
      <c r="D771" s="29"/>
      <c r="E771" s="29"/>
    </row>
    <row r="772" customFormat="false" ht="13.9" hidden="false" customHeight="false" outlineLevel="0" collapsed="false">
      <c r="A772" s="41"/>
      <c r="B772" s="29"/>
      <c r="C772" s="29"/>
      <c r="D772" s="29"/>
      <c r="E772" s="29"/>
    </row>
    <row r="773" customFormat="false" ht="13.9" hidden="false" customHeight="false" outlineLevel="0" collapsed="false">
      <c r="A773" s="41"/>
      <c r="B773" s="29"/>
      <c r="C773" s="29"/>
      <c r="D773" s="29"/>
      <c r="E773" s="29"/>
    </row>
    <row r="774" customFormat="false" ht="13.9" hidden="false" customHeight="false" outlineLevel="0" collapsed="false">
      <c r="A774" s="41"/>
      <c r="B774" s="29"/>
      <c r="C774" s="29"/>
      <c r="D774" s="29"/>
      <c r="E774" s="29"/>
    </row>
    <row r="775" customFormat="false" ht="13.9" hidden="false" customHeight="false" outlineLevel="0" collapsed="false">
      <c r="A775" s="41"/>
      <c r="B775" s="29"/>
      <c r="C775" s="29"/>
      <c r="D775" s="29"/>
      <c r="E775" s="29"/>
    </row>
    <row r="776" customFormat="false" ht="13.9" hidden="false" customHeight="false" outlineLevel="0" collapsed="false">
      <c r="A776" s="41"/>
      <c r="B776" s="29"/>
      <c r="C776" s="29"/>
      <c r="D776" s="29"/>
      <c r="E776" s="29"/>
    </row>
    <row r="777" customFormat="false" ht="13.9" hidden="false" customHeight="false" outlineLevel="0" collapsed="false">
      <c r="A777" s="41"/>
      <c r="B777" s="29"/>
      <c r="C777" s="29"/>
      <c r="D777" s="29"/>
      <c r="E777" s="29"/>
    </row>
    <row r="778" customFormat="false" ht="13.9" hidden="false" customHeight="false" outlineLevel="0" collapsed="false">
      <c r="A778" s="41"/>
      <c r="B778" s="29"/>
      <c r="C778" s="29"/>
      <c r="D778" s="29"/>
      <c r="E778" s="29"/>
    </row>
    <row r="779" customFormat="false" ht="13.9" hidden="false" customHeight="false" outlineLevel="0" collapsed="false">
      <c r="A779" s="41"/>
      <c r="B779" s="29"/>
      <c r="C779" s="29"/>
      <c r="D779" s="29"/>
      <c r="E779" s="29"/>
    </row>
    <row r="780" customFormat="false" ht="13.9" hidden="false" customHeight="false" outlineLevel="0" collapsed="false">
      <c r="A780" s="41"/>
      <c r="B780" s="29"/>
      <c r="C780" s="29"/>
      <c r="D780" s="29"/>
      <c r="E780" s="29"/>
    </row>
    <row r="781" customFormat="false" ht="13.9" hidden="false" customHeight="false" outlineLevel="0" collapsed="false">
      <c r="A781" s="41"/>
      <c r="B781" s="29"/>
      <c r="C781" s="29"/>
      <c r="D781" s="29"/>
      <c r="E781" s="29"/>
    </row>
    <row r="782" customFormat="false" ht="13.9" hidden="false" customHeight="false" outlineLevel="0" collapsed="false">
      <c r="A782" s="41"/>
      <c r="B782" s="29"/>
      <c r="C782" s="29"/>
      <c r="D782" s="29"/>
      <c r="E782" s="29"/>
    </row>
    <row r="783" customFormat="false" ht="13.9" hidden="false" customHeight="false" outlineLevel="0" collapsed="false">
      <c r="A783" s="41"/>
      <c r="B783" s="29"/>
      <c r="C783" s="29"/>
      <c r="D783" s="29"/>
      <c r="E783" s="29"/>
    </row>
    <row r="784" customFormat="false" ht="13.9" hidden="false" customHeight="false" outlineLevel="0" collapsed="false">
      <c r="A784" s="41"/>
      <c r="B784" s="29"/>
      <c r="C784" s="29"/>
      <c r="D784" s="29"/>
      <c r="E784" s="29"/>
    </row>
    <row r="785" customFormat="false" ht="13.9" hidden="false" customHeight="false" outlineLevel="0" collapsed="false">
      <c r="A785" s="41"/>
      <c r="B785" s="29"/>
      <c r="C785" s="29"/>
      <c r="D785" s="29"/>
      <c r="E785" s="29"/>
    </row>
    <row r="786" customFormat="false" ht="13.9" hidden="false" customHeight="false" outlineLevel="0" collapsed="false">
      <c r="A786" s="41"/>
      <c r="B786" s="29"/>
      <c r="C786" s="29"/>
      <c r="D786" s="29"/>
      <c r="E786" s="29"/>
    </row>
    <row r="787" customFormat="false" ht="13.9" hidden="false" customHeight="false" outlineLevel="0" collapsed="false">
      <c r="A787" s="41"/>
      <c r="B787" s="29"/>
      <c r="C787" s="29"/>
      <c r="D787" s="29"/>
      <c r="E787" s="29"/>
    </row>
    <row r="788" customFormat="false" ht="13.9" hidden="false" customHeight="false" outlineLevel="0" collapsed="false">
      <c r="A788" s="41"/>
      <c r="B788" s="29"/>
      <c r="C788" s="29"/>
      <c r="D788" s="29"/>
      <c r="E788" s="29"/>
    </row>
    <row r="789" customFormat="false" ht="13.9" hidden="false" customHeight="false" outlineLevel="0" collapsed="false">
      <c r="A789" s="41"/>
      <c r="B789" s="29"/>
      <c r="C789" s="29"/>
      <c r="D789" s="29"/>
      <c r="E789" s="29"/>
    </row>
    <row r="790" customFormat="false" ht="13.9" hidden="false" customHeight="false" outlineLevel="0" collapsed="false">
      <c r="A790" s="41"/>
      <c r="B790" s="29"/>
      <c r="C790" s="29"/>
      <c r="D790" s="29"/>
      <c r="E790" s="29"/>
    </row>
    <row r="791" customFormat="false" ht="13.9" hidden="false" customHeight="false" outlineLevel="0" collapsed="false">
      <c r="A791" s="41"/>
      <c r="B791" s="29"/>
      <c r="C791" s="29"/>
      <c r="D791" s="29"/>
      <c r="E791" s="29"/>
    </row>
    <row r="792" customFormat="false" ht="13.9" hidden="false" customHeight="false" outlineLevel="0" collapsed="false">
      <c r="A792" s="41"/>
      <c r="B792" s="29"/>
      <c r="C792" s="29"/>
      <c r="D792" s="29"/>
      <c r="E792" s="29"/>
    </row>
    <row r="793" customFormat="false" ht="13.9" hidden="false" customHeight="false" outlineLevel="0" collapsed="false">
      <c r="A793" s="41"/>
      <c r="B793" s="29"/>
      <c r="C793" s="29"/>
      <c r="D793" s="29"/>
      <c r="E793" s="29"/>
    </row>
    <row r="794" customFormat="false" ht="13.9" hidden="false" customHeight="false" outlineLevel="0" collapsed="false">
      <c r="A794" s="41"/>
      <c r="B794" s="29"/>
      <c r="C794" s="29"/>
      <c r="D794" s="29"/>
      <c r="E794" s="29"/>
    </row>
    <row r="795" customFormat="false" ht="13.9" hidden="false" customHeight="false" outlineLevel="0" collapsed="false">
      <c r="A795" s="41"/>
      <c r="B795" s="29"/>
      <c r="C795" s="29"/>
      <c r="D795" s="29"/>
      <c r="E795" s="29"/>
    </row>
    <row r="796" customFormat="false" ht="13.9" hidden="false" customHeight="false" outlineLevel="0" collapsed="false">
      <c r="A796" s="41"/>
      <c r="B796" s="29"/>
      <c r="C796" s="29"/>
      <c r="D796" s="29"/>
      <c r="E796" s="29"/>
    </row>
    <row r="797" customFormat="false" ht="13.9" hidden="false" customHeight="false" outlineLevel="0" collapsed="false">
      <c r="A797" s="41"/>
      <c r="B797" s="29"/>
      <c r="C797" s="29"/>
      <c r="D797" s="29"/>
      <c r="E797" s="29"/>
    </row>
    <row r="798" customFormat="false" ht="13.9" hidden="false" customHeight="false" outlineLevel="0" collapsed="false">
      <c r="A798" s="41"/>
      <c r="B798" s="29"/>
      <c r="C798" s="29"/>
      <c r="D798" s="29"/>
      <c r="E798" s="29"/>
    </row>
    <row r="799" customFormat="false" ht="13.9" hidden="false" customHeight="false" outlineLevel="0" collapsed="false">
      <c r="A799" s="41"/>
      <c r="B799" s="29"/>
      <c r="C799" s="29"/>
      <c r="D799" s="29"/>
      <c r="E799" s="29"/>
    </row>
    <row r="800" customFormat="false" ht="13.9" hidden="false" customHeight="false" outlineLevel="0" collapsed="false">
      <c r="A800" s="41"/>
      <c r="B800" s="29"/>
      <c r="C800" s="29"/>
      <c r="D800" s="29"/>
      <c r="E800" s="29"/>
    </row>
    <row r="801" customFormat="false" ht="13.9" hidden="false" customHeight="false" outlineLevel="0" collapsed="false">
      <c r="A801" s="41"/>
      <c r="B801" s="29"/>
      <c r="C801" s="29"/>
      <c r="D801" s="29"/>
      <c r="E801" s="29"/>
    </row>
    <row r="802" customFormat="false" ht="13.9" hidden="false" customHeight="false" outlineLevel="0" collapsed="false">
      <c r="A802" s="41"/>
      <c r="B802" s="29"/>
      <c r="C802" s="29"/>
      <c r="D802" s="29"/>
      <c r="E802" s="29"/>
    </row>
    <row r="803" customFormat="false" ht="13.9" hidden="false" customHeight="false" outlineLevel="0" collapsed="false">
      <c r="A803" s="41"/>
      <c r="B803" s="29"/>
      <c r="C803" s="29"/>
      <c r="D803" s="29"/>
      <c r="E803" s="29"/>
    </row>
    <row r="804" customFormat="false" ht="13.9" hidden="false" customHeight="false" outlineLevel="0" collapsed="false">
      <c r="A804" s="41"/>
      <c r="B804" s="29"/>
      <c r="C804" s="29"/>
      <c r="D804" s="29"/>
      <c r="E804" s="29"/>
    </row>
    <row r="805" customFormat="false" ht="13.9" hidden="false" customHeight="false" outlineLevel="0" collapsed="false">
      <c r="A805" s="41"/>
      <c r="B805" s="29"/>
      <c r="C805" s="29"/>
      <c r="D805" s="29"/>
      <c r="E805" s="29"/>
    </row>
    <row r="806" customFormat="false" ht="13.9" hidden="false" customHeight="false" outlineLevel="0" collapsed="false">
      <c r="A806" s="41"/>
      <c r="B806" s="29"/>
      <c r="C806" s="29"/>
      <c r="D806" s="29"/>
      <c r="E806" s="29"/>
    </row>
    <row r="807" customFormat="false" ht="13.9" hidden="false" customHeight="false" outlineLevel="0" collapsed="false">
      <c r="A807" s="41"/>
      <c r="B807" s="29"/>
      <c r="C807" s="29"/>
      <c r="D807" s="29"/>
      <c r="E807" s="29"/>
    </row>
    <row r="808" customFormat="false" ht="13.9" hidden="false" customHeight="false" outlineLevel="0" collapsed="false">
      <c r="A808" s="41"/>
      <c r="B808" s="29"/>
      <c r="C808" s="29"/>
      <c r="D808" s="29"/>
      <c r="E808" s="29"/>
    </row>
    <row r="809" customFormat="false" ht="13.9" hidden="false" customHeight="false" outlineLevel="0" collapsed="false">
      <c r="A809" s="41"/>
      <c r="B809" s="29"/>
      <c r="C809" s="29"/>
      <c r="D809" s="29"/>
      <c r="E809" s="29"/>
    </row>
    <row r="810" customFormat="false" ht="13.9" hidden="false" customHeight="false" outlineLevel="0" collapsed="false">
      <c r="A810" s="41"/>
      <c r="B810" s="29"/>
      <c r="C810" s="29"/>
      <c r="D810" s="29"/>
      <c r="E810" s="29"/>
    </row>
    <row r="811" customFormat="false" ht="13.9" hidden="false" customHeight="false" outlineLevel="0" collapsed="false">
      <c r="A811" s="41"/>
      <c r="B811" s="29"/>
      <c r="C811" s="29"/>
      <c r="D811" s="29"/>
      <c r="E811" s="29"/>
    </row>
    <row r="812" customFormat="false" ht="13.9" hidden="false" customHeight="false" outlineLevel="0" collapsed="false">
      <c r="A812" s="41"/>
      <c r="B812" s="29"/>
      <c r="C812" s="29"/>
      <c r="D812" s="29"/>
      <c r="E812" s="29"/>
    </row>
    <row r="813" customFormat="false" ht="13.9" hidden="false" customHeight="false" outlineLevel="0" collapsed="false">
      <c r="A813" s="41"/>
      <c r="B813" s="29"/>
      <c r="C813" s="29"/>
      <c r="D813" s="29"/>
      <c r="E813" s="29"/>
    </row>
    <row r="814" customFormat="false" ht="13.9" hidden="false" customHeight="false" outlineLevel="0" collapsed="false">
      <c r="A814" s="41"/>
      <c r="B814" s="29"/>
      <c r="C814" s="29"/>
      <c r="D814" s="29"/>
      <c r="E814" s="29"/>
    </row>
    <row r="815" customFormat="false" ht="13.9" hidden="false" customHeight="false" outlineLevel="0" collapsed="false">
      <c r="A815" s="41"/>
      <c r="B815" s="29"/>
      <c r="C815" s="29"/>
      <c r="D815" s="29"/>
      <c r="E815" s="29"/>
    </row>
    <row r="816" customFormat="false" ht="13.9" hidden="false" customHeight="false" outlineLevel="0" collapsed="false">
      <c r="A816" s="41"/>
      <c r="B816" s="29"/>
      <c r="C816" s="29"/>
      <c r="D816" s="29"/>
      <c r="E816" s="29"/>
    </row>
    <row r="817" customFormat="false" ht="13.9" hidden="false" customHeight="false" outlineLevel="0" collapsed="false">
      <c r="A817" s="41"/>
      <c r="B817" s="29"/>
      <c r="C817" s="29"/>
      <c r="D817" s="29"/>
      <c r="E817" s="29"/>
    </row>
    <row r="818" customFormat="false" ht="13.9" hidden="false" customHeight="false" outlineLevel="0" collapsed="false">
      <c r="A818" s="41"/>
      <c r="B818" s="29"/>
      <c r="C818" s="29"/>
      <c r="D818" s="29"/>
      <c r="E818" s="29"/>
    </row>
    <row r="819" customFormat="false" ht="13.9" hidden="false" customHeight="false" outlineLevel="0" collapsed="false">
      <c r="A819" s="41"/>
      <c r="B819" s="29"/>
      <c r="C819" s="29"/>
      <c r="D819" s="29"/>
      <c r="E819" s="29"/>
    </row>
    <row r="820" customFormat="false" ht="13.9" hidden="false" customHeight="false" outlineLevel="0" collapsed="false">
      <c r="A820" s="41"/>
      <c r="B820" s="29"/>
      <c r="C820" s="29"/>
      <c r="D820" s="29"/>
      <c r="E820" s="29"/>
    </row>
    <row r="821" customFormat="false" ht="13.9" hidden="false" customHeight="false" outlineLevel="0" collapsed="false">
      <c r="A821" s="41"/>
      <c r="B821" s="29"/>
      <c r="C821" s="29"/>
      <c r="D821" s="29"/>
      <c r="E821" s="29"/>
    </row>
    <row r="822" customFormat="false" ht="13.9" hidden="false" customHeight="false" outlineLevel="0" collapsed="false">
      <c r="A822" s="41"/>
      <c r="B822" s="29"/>
      <c r="C822" s="29"/>
      <c r="D822" s="29"/>
      <c r="E822" s="29"/>
    </row>
    <row r="823" customFormat="false" ht="13.9" hidden="false" customHeight="false" outlineLevel="0" collapsed="false">
      <c r="A823" s="41"/>
      <c r="B823" s="29"/>
      <c r="C823" s="29"/>
      <c r="D823" s="29"/>
      <c r="E823" s="29"/>
    </row>
    <row r="824" customFormat="false" ht="13.9" hidden="false" customHeight="false" outlineLevel="0" collapsed="false">
      <c r="A824" s="41"/>
      <c r="B824" s="29"/>
      <c r="C824" s="29"/>
      <c r="D824" s="29"/>
      <c r="E824" s="29"/>
    </row>
    <row r="825" customFormat="false" ht="13.9" hidden="false" customHeight="false" outlineLevel="0" collapsed="false">
      <c r="A825" s="41"/>
      <c r="B825" s="29"/>
      <c r="C825" s="29"/>
      <c r="D825" s="29"/>
      <c r="E825" s="29"/>
    </row>
    <row r="826" customFormat="false" ht="13.9" hidden="false" customHeight="false" outlineLevel="0" collapsed="false">
      <c r="A826" s="41"/>
      <c r="B826" s="29"/>
      <c r="C826" s="29"/>
      <c r="D826" s="29"/>
      <c r="E826" s="29"/>
    </row>
    <row r="827" customFormat="false" ht="13.9" hidden="false" customHeight="false" outlineLevel="0" collapsed="false">
      <c r="A827" s="41"/>
      <c r="B827" s="29"/>
      <c r="C827" s="29"/>
      <c r="D827" s="29"/>
      <c r="E827" s="29"/>
    </row>
    <row r="828" customFormat="false" ht="13.9" hidden="false" customHeight="false" outlineLevel="0" collapsed="false">
      <c r="A828" s="41"/>
      <c r="B828" s="29"/>
      <c r="C828" s="29"/>
      <c r="D828" s="29"/>
      <c r="E828" s="29"/>
    </row>
    <row r="829" customFormat="false" ht="13.9" hidden="false" customHeight="false" outlineLevel="0" collapsed="false">
      <c r="A829" s="41"/>
      <c r="B829" s="29"/>
      <c r="C829" s="29"/>
      <c r="D829" s="29"/>
      <c r="E829" s="29"/>
    </row>
    <row r="830" customFormat="false" ht="13.9" hidden="false" customHeight="false" outlineLevel="0" collapsed="false">
      <c r="A830" s="41"/>
      <c r="B830" s="29"/>
      <c r="C830" s="29"/>
      <c r="D830" s="29"/>
      <c r="E830" s="29"/>
    </row>
    <row r="831" customFormat="false" ht="13.9" hidden="false" customHeight="false" outlineLevel="0" collapsed="false">
      <c r="A831" s="41"/>
      <c r="B831" s="29"/>
      <c r="C831" s="29"/>
      <c r="D831" s="29"/>
      <c r="E831" s="29"/>
    </row>
    <row r="832" customFormat="false" ht="13.9" hidden="false" customHeight="false" outlineLevel="0" collapsed="false">
      <c r="A832" s="41"/>
      <c r="B832" s="29"/>
      <c r="C832" s="29"/>
      <c r="D832" s="29"/>
      <c r="E832" s="29"/>
    </row>
    <row r="833" customFormat="false" ht="13.9" hidden="false" customHeight="false" outlineLevel="0" collapsed="false">
      <c r="A833" s="41"/>
      <c r="B833" s="29"/>
      <c r="C833" s="29"/>
      <c r="D833" s="29"/>
      <c r="E833" s="29"/>
    </row>
    <row r="834" customFormat="false" ht="13.9" hidden="false" customHeight="false" outlineLevel="0" collapsed="false">
      <c r="A834" s="41"/>
      <c r="B834" s="29"/>
      <c r="C834" s="29"/>
      <c r="D834" s="29"/>
      <c r="E834" s="29"/>
    </row>
    <row r="835" customFormat="false" ht="13.9" hidden="false" customHeight="false" outlineLevel="0" collapsed="false">
      <c r="A835" s="41"/>
      <c r="B835" s="29"/>
      <c r="C835" s="29"/>
      <c r="D835" s="29"/>
      <c r="E835" s="29"/>
    </row>
    <row r="836" customFormat="false" ht="13.9" hidden="false" customHeight="false" outlineLevel="0" collapsed="false">
      <c r="A836" s="41"/>
      <c r="B836" s="29"/>
      <c r="C836" s="29"/>
      <c r="D836" s="29"/>
      <c r="E836" s="29"/>
    </row>
    <row r="837" customFormat="false" ht="13.9" hidden="false" customHeight="false" outlineLevel="0" collapsed="false">
      <c r="A837" s="41"/>
      <c r="B837" s="29"/>
      <c r="C837" s="29"/>
      <c r="D837" s="29"/>
      <c r="E837" s="29"/>
    </row>
    <row r="838" customFormat="false" ht="13.9" hidden="false" customHeight="false" outlineLevel="0" collapsed="false">
      <c r="A838" s="41"/>
      <c r="B838" s="29"/>
      <c r="C838" s="29"/>
      <c r="D838" s="29"/>
      <c r="E838" s="29"/>
    </row>
    <row r="839" customFormat="false" ht="13.9" hidden="false" customHeight="false" outlineLevel="0" collapsed="false">
      <c r="A839" s="41"/>
      <c r="B839" s="29"/>
      <c r="C839" s="29"/>
      <c r="D839" s="29"/>
      <c r="E839" s="29"/>
    </row>
    <row r="840" customFormat="false" ht="13.9" hidden="false" customHeight="false" outlineLevel="0" collapsed="false">
      <c r="A840" s="41"/>
      <c r="B840" s="29"/>
      <c r="C840" s="29"/>
      <c r="D840" s="29"/>
      <c r="E840" s="29"/>
    </row>
    <row r="841" customFormat="false" ht="13.9" hidden="false" customHeight="false" outlineLevel="0" collapsed="false">
      <c r="A841" s="41"/>
      <c r="B841" s="29"/>
      <c r="C841" s="29"/>
      <c r="D841" s="29"/>
      <c r="E841" s="29"/>
    </row>
    <row r="842" customFormat="false" ht="13.9" hidden="false" customHeight="false" outlineLevel="0" collapsed="false">
      <c r="A842" s="41"/>
      <c r="B842" s="29"/>
      <c r="C842" s="29"/>
      <c r="D842" s="29"/>
      <c r="E842" s="29"/>
    </row>
    <row r="843" customFormat="false" ht="13.9" hidden="false" customHeight="false" outlineLevel="0" collapsed="false">
      <c r="A843" s="41"/>
      <c r="B843" s="29"/>
      <c r="C843" s="29"/>
      <c r="D843" s="29"/>
      <c r="E843" s="29"/>
    </row>
    <row r="844" customFormat="false" ht="13.9" hidden="false" customHeight="false" outlineLevel="0" collapsed="false">
      <c r="A844" s="41"/>
      <c r="B844" s="29"/>
      <c r="C844" s="29"/>
      <c r="D844" s="29"/>
      <c r="E844" s="29"/>
    </row>
    <row r="845" customFormat="false" ht="13.9" hidden="false" customHeight="false" outlineLevel="0" collapsed="false">
      <c r="A845" s="41"/>
      <c r="B845" s="29"/>
      <c r="C845" s="29"/>
      <c r="D845" s="29"/>
      <c r="E845" s="29"/>
    </row>
    <row r="846" customFormat="false" ht="13.9" hidden="false" customHeight="false" outlineLevel="0" collapsed="false">
      <c r="A846" s="41"/>
      <c r="B846" s="29"/>
      <c r="C846" s="29"/>
      <c r="D846" s="29"/>
      <c r="E846" s="29"/>
    </row>
    <row r="847" customFormat="false" ht="13.9" hidden="false" customHeight="false" outlineLevel="0" collapsed="false">
      <c r="A847" s="41"/>
      <c r="B847" s="29"/>
      <c r="C847" s="29"/>
      <c r="D847" s="29"/>
      <c r="E847" s="29"/>
    </row>
    <row r="848" customFormat="false" ht="13.9" hidden="false" customHeight="false" outlineLevel="0" collapsed="false">
      <c r="A848" s="41"/>
      <c r="B848" s="29"/>
      <c r="C848" s="29"/>
      <c r="D848" s="29"/>
      <c r="E848" s="29"/>
    </row>
    <row r="849" customFormat="false" ht="13.9" hidden="false" customHeight="false" outlineLevel="0" collapsed="false">
      <c r="A849" s="41"/>
      <c r="B849" s="29"/>
      <c r="C849" s="29"/>
      <c r="D849" s="29"/>
      <c r="E849" s="29"/>
    </row>
    <row r="850" customFormat="false" ht="13.9" hidden="false" customHeight="false" outlineLevel="0" collapsed="false">
      <c r="A850" s="41"/>
      <c r="B850" s="29"/>
      <c r="C850" s="29"/>
      <c r="D850" s="29"/>
      <c r="E850" s="29"/>
    </row>
    <row r="851" customFormat="false" ht="13.9" hidden="false" customHeight="false" outlineLevel="0" collapsed="false">
      <c r="A851" s="41"/>
      <c r="B851" s="29"/>
      <c r="C851" s="29"/>
      <c r="D851" s="29"/>
      <c r="E851" s="29"/>
    </row>
    <row r="852" customFormat="false" ht="13.9" hidden="false" customHeight="false" outlineLevel="0" collapsed="false">
      <c r="A852" s="41"/>
      <c r="B852" s="29"/>
      <c r="C852" s="29"/>
      <c r="D852" s="29"/>
      <c r="E852" s="29"/>
    </row>
    <row r="853" customFormat="false" ht="13.9" hidden="false" customHeight="false" outlineLevel="0" collapsed="false">
      <c r="A853" s="41"/>
      <c r="B853" s="29"/>
      <c r="C853" s="29"/>
      <c r="D853" s="29"/>
      <c r="E853" s="29"/>
    </row>
    <row r="854" customFormat="false" ht="13.9" hidden="false" customHeight="false" outlineLevel="0" collapsed="false">
      <c r="A854" s="41"/>
      <c r="B854" s="29"/>
      <c r="C854" s="29"/>
      <c r="D854" s="29"/>
      <c r="E854" s="29"/>
    </row>
    <row r="855" customFormat="false" ht="13.9" hidden="false" customHeight="false" outlineLevel="0" collapsed="false">
      <c r="A855" s="41"/>
      <c r="B855" s="29"/>
      <c r="C855" s="29"/>
      <c r="D855" s="29"/>
      <c r="E855" s="29"/>
    </row>
    <row r="856" customFormat="false" ht="13.9" hidden="false" customHeight="false" outlineLevel="0" collapsed="false">
      <c r="A856" s="41"/>
      <c r="B856" s="29"/>
      <c r="C856" s="29"/>
      <c r="D856" s="29"/>
      <c r="E856" s="29"/>
    </row>
    <row r="857" customFormat="false" ht="13.9" hidden="false" customHeight="false" outlineLevel="0" collapsed="false">
      <c r="A857" s="41"/>
      <c r="B857" s="29"/>
      <c r="C857" s="29"/>
      <c r="D857" s="29"/>
      <c r="E857" s="29"/>
    </row>
    <row r="858" customFormat="false" ht="13.9" hidden="false" customHeight="false" outlineLevel="0" collapsed="false">
      <c r="A858" s="41"/>
      <c r="B858" s="29"/>
      <c r="C858" s="29"/>
      <c r="D858" s="29"/>
      <c r="E858" s="29"/>
    </row>
    <row r="859" customFormat="false" ht="13.9" hidden="false" customHeight="false" outlineLevel="0" collapsed="false">
      <c r="A859" s="41"/>
      <c r="B859" s="29"/>
      <c r="C859" s="29"/>
      <c r="D859" s="29"/>
      <c r="E859" s="29"/>
    </row>
    <row r="860" customFormat="false" ht="13.9" hidden="false" customHeight="false" outlineLevel="0" collapsed="false">
      <c r="A860" s="41"/>
      <c r="B860" s="29"/>
      <c r="C860" s="29"/>
      <c r="D860" s="29"/>
      <c r="E860" s="29"/>
    </row>
    <row r="861" customFormat="false" ht="13.9" hidden="false" customHeight="false" outlineLevel="0" collapsed="false">
      <c r="A861" s="41"/>
      <c r="B861" s="29"/>
      <c r="C861" s="29"/>
      <c r="D861" s="29"/>
      <c r="E861" s="29"/>
    </row>
    <row r="862" customFormat="false" ht="13.9" hidden="false" customHeight="false" outlineLevel="0" collapsed="false">
      <c r="A862" s="41"/>
      <c r="B862" s="29"/>
      <c r="C862" s="29"/>
      <c r="D862" s="29"/>
      <c r="E862" s="29"/>
    </row>
    <row r="863" customFormat="false" ht="13.9" hidden="false" customHeight="false" outlineLevel="0" collapsed="false">
      <c r="A863" s="41"/>
      <c r="B863" s="29"/>
      <c r="C863" s="29"/>
      <c r="D863" s="29"/>
      <c r="E863" s="29"/>
    </row>
    <row r="864" customFormat="false" ht="13.9" hidden="false" customHeight="false" outlineLevel="0" collapsed="false">
      <c r="A864" s="41"/>
      <c r="B864" s="29"/>
      <c r="C864" s="29"/>
      <c r="D864" s="29"/>
      <c r="E864" s="29"/>
    </row>
    <row r="865" customFormat="false" ht="13.9" hidden="false" customHeight="false" outlineLevel="0" collapsed="false">
      <c r="A865" s="41"/>
      <c r="B865" s="29"/>
      <c r="C865" s="29"/>
      <c r="D865" s="29"/>
      <c r="E865" s="29"/>
    </row>
    <row r="866" customFormat="false" ht="13.9" hidden="false" customHeight="false" outlineLevel="0" collapsed="false">
      <c r="A866" s="41"/>
      <c r="B866" s="29"/>
      <c r="C866" s="29"/>
      <c r="D866" s="29"/>
      <c r="E866" s="29"/>
    </row>
    <row r="867" customFormat="false" ht="13.9" hidden="false" customHeight="false" outlineLevel="0" collapsed="false">
      <c r="A867" s="41"/>
      <c r="B867" s="29"/>
      <c r="C867" s="29"/>
      <c r="D867" s="29"/>
      <c r="E867" s="29"/>
    </row>
    <row r="868" customFormat="false" ht="13.9" hidden="false" customHeight="false" outlineLevel="0" collapsed="false">
      <c r="A868" s="41"/>
      <c r="B868" s="29"/>
      <c r="C868" s="29"/>
      <c r="D868" s="29"/>
      <c r="E868" s="29"/>
    </row>
    <row r="869" customFormat="false" ht="13.9" hidden="false" customHeight="false" outlineLevel="0" collapsed="false">
      <c r="A869" s="41"/>
      <c r="B869" s="29"/>
      <c r="C869" s="29"/>
      <c r="D869" s="29"/>
      <c r="E869" s="29"/>
    </row>
    <row r="870" customFormat="false" ht="13.9" hidden="false" customHeight="false" outlineLevel="0" collapsed="false">
      <c r="A870" s="41"/>
      <c r="B870" s="29"/>
      <c r="C870" s="29"/>
      <c r="D870" s="29"/>
      <c r="E870" s="29"/>
    </row>
    <row r="871" customFormat="false" ht="13.9" hidden="false" customHeight="false" outlineLevel="0" collapsed="false">
      <c r="A871" s="41"/>
      <c r="B871" s="29"/>
      <c r="C871" s="29"/>
      <c r="D871" s="29"/>
      <c r="E871" s="29"/>
    </row>
    <row r="872" customFormat="false" ht="13.9" hidden="false" customHeight="false" outlineLevel="0" collapsed="false">
      <c r="A872" s="41"/>
      <c r="B872" s="29"/>
      <c r="C872" s="29"/>
      <c r="D872" s="29"/>
      <c r="E872" s="29"/>
    </row>
    <row r="873" customFormat="false" ht="13.9" hidden="false" customHeight="false" outlineLevel="0" collapsed="false">
      <c r="A873" s="41"/>
      <c r="B873" s="29"/>
      <c r="C873" s="29"/>
      <c r="D873" s="29"/>
      <c r="E873" s="29"/>
    </row>
    <row r="874" customFormat="false" ht="13.9" hidden="false" customHeight="false" outlineLevel="0" collapsed="false">
      <c r="A874" s="41"/>
      <c r="B874" s="29"/>
      <c r="C874" s="29"/>
      <c r="D874" s="29"/>
      <c r="E874" s="29"/>
    </row>
    <row r="875" customFormat="false" ht="13.9" hidden="false" customHeight="false" outlineLevel="0" collapsed="false">
      <c r="A875" s="41"/>
      <c r="B875" s="29"/>
      <c r="C875" s="29"/>
      <c r="D875" s="29"/>
      <c r="E875" s="29"/>
    </row>
    <row r="876" customFormat="false" ht="13.9" hidden="false" customHeight="false" outlineLevel="0" collapsed="false">
      <c r="A876" s="41"/>
      <c r="B876" s="29"/>
      <c r="C876" s="29"/>
      <c r="D876" s="29"/>
      <c r="E876" s="29"/>
    </row>
    <row r="877" customFormat="false" ht="13.9" hidden="false" customHeight="false" outlineLevel="0" collapsed="false">
      <c r="A877" s="41"/>
      <c r="B877" s="29"/>
      <c r="C877" s="29"/>
      <c r="D877" s="29"/>
      <c r="E877" s="29"/>
    </row>
    <row r="878" customFormat="false" ht="13.9" hidden="false" customHeight="false" outlineLevel="0" collapsed="false">
      <c r="A878" s="41"/>
      <c r="B878" s="29"/>
      <c r="C878" s="29"/>
      <c r="D878" s="29"/>
      <c r="E878" s="29"/>
    </row>
    <row r="879" customFormat="false" ht="13.9" hidden="false" customHeight="false" outlineLevel="0" collapsed="false">
      <c r="A879" s="41"/>
      <c r="B879" s="29"/>
      <c r="C879" s="29"/>
      <c r="D879" s="29"/>
      <c r="E879" s="29"/>
    </row>
    <row r="880" customFormat="false" ht="13.9" hidden="false" customHeight="false" outlineLevel="0" collapsed="false">
      <c r="A880" s="41"/>
      <c r="B880" s="29"/>
      <c r="C880" s="29"/>
      <c r="D880" s="29"/>
      <c r="E880" s="29"/>
    </row>
    <row r="881" customFormat="false" ht="13.9" hidden="false" customHeight="false" outlineLevel="0" collapsed="false">
      <c r="A881" s="41"/>
      <c r="B881" s="29"/>
      <c r="C881" s="29"/>
      <c r="D881" s="29"/>
      <c r="E881" s="29"/>
    </row>
    <row r="882" customFormat="false" ht="13.9" hidden="false" customHeight="false" outlineLevel="0" collapsed="false">
      <c r="A882" s="41"/>
      <c r="B882" s="29"/>
      <c r="C882" s="29"/>
      <c r="D882" s="29"/>
      <c r="E882" s="29"/>
    </row>
    <row r="883" customFormat="false" ht="13.9" hidden="false" customHeight="false" outlineLevel="0" collapsed="false">
      <c r="A883" s="41"/>
      <c r="B883" s="29"/>
      <c r="C883" s="29"/>
      <c r="D883" s="29"/>
      <c r="E883" s="29"/>
    </row>
    <row r="884" customFormat="false" ht="13.9" hidden="false" customHeight="false" outlineLevel="0" collapsed="false">
      <c r="A884" s="41"/>
      <c r="B884" s="29"/>
      <c r="C884" s="29"/>
      <c r="D884" s="29"/>
      <c r="E884" s="29"/>
    </row>
    <row r="885" customFormat="false" ht="13.9" hidden="false" customHeight="false" outlineLevel="0" collapsed="false">
      <c r="A885" s="41"/>
      <c r="B885" s="29"/>
      <c r="C885" s="29"/>
      <c r="D885" s="29"/>
      <c r="E885" s="29"/>
    </row>
    <row r="886" customFormat="false" ht="13.9" hidden="false" customHeight="false" outlineLevel="0" collapsed="false">
      <c r="A886" s="41"/>
      <c r="B886" s="29"/>
      <c r="C886" s="29"/>
      <c r="D886" s="29"/>
      <c r="E886" s="29"/>
    </row>
    <row r="887" customFormat="false" ht="13.9" hidden="false" customHeight="false" outlineLevel="0" collapsed="false">
      <c r="A887" s="41"/>
      <c r="B887" s="29"/>
      <c r="C887" s="29"/>
      <c r="D887" s="29"/>
      <c r="E887" s="29"/>
    </row>
    <row r="888" customFormat="false" ht="13.9" hidden="false" customHeight="false" outlineLevel="0" collapsed="false">
      <c r="A888" s="41"/>
      <c r="B888" s="29"/>
      <c r="C888" s="29"/>
      <c r="D888" s="29"/>
      <c r="E888" s="29"/>
    </row>
    <row r="889" customFormat="false" ht="13.9" hidden="false" customHeight="false" outlineLevel="0" collapsed="false">
      <c r="A889" s="41"/>
      <c r="B889" s="29"/>
      <c r="C889" s="29"/>
      <c r="D889" s="29"/>
      <c r="E889" s="29"/>
    </row>
    <row r="890" customFormat="false" ht="13.9" hidden="false" customHeight="false" outlineLevel="0" collapsed="false">
      <c r="A890" s="41"/>
      <c r="B890" s="29"/>
      <c r="C890" s="29"/>
      <c r="D890" s="29"/>
      <c r="E890" s="29"/>
    </row>
    <row r="891" customFormat="false" ht="13.9" hidden="false" customHeight="false" outlineLevel="0" collapsed="false">
      <c r="A891" s="41"/>
      <c r="B891" s="29"/>
      <c r="C891" s="29"/>
      <c r="D891" s="29"/>
      <c r="E891" s="29"/>
    </row>
    <row r="892" customFormat="false" ht="13.9" hidden="false" customHeight="false" outlineLevel="0" collapsed="false">
      <c r="A892" s="41"/>
      <c r="B892" s="29"/>
      <c r="C892" s="29"/>
      <c r="D892" s="29"/>
      <c r="E892" s="29"/>
    </row>
    <row r="893" customFormat="false" ht="13.9" hidden="false" customHeight="false" outlineLevel="0" collapsed="false">
      <c r="A893" s="41"/>
      <c r="B893" s="29"/>
      <c r="C893" s="29"/>
      <c r="D893" s="29"/>
      <c r="E893" s="29"/>
    </row>
    <row r="894" customFormat="false" ht="13.9" hidden="false" customHeight="false" outlineLevel="0" collapsed="false">
      <c r="A894" s="41"/>
      <c r="B894" s="29"/>
      <c r="C894" s="29"/>
      <c r="D894" s="29"/>
      <c r="E894" s="29"/>
    </row>
    <row r="895" customFormat="false" ht="13.9" hidden="false" customHeight="false" outlineLevel="0" collapsed="false">
      <c r="A895" s="41"/>
      <c r="B895" s="29"/>
      <c r="C895" s="29"/>
      <c r="D895" s="29"/>
      <c r="E895" s="29"/>
    </row>
    <row r="896" customFormat="false" ht="13.9" hidden="false" customHeight="false" outlineLevel="0" collapsed="false">
      <c r="A896" s="41"/>
      <c r="B896" s="29"/>
      <c r="C896" s="29"/>
      <c r="D896" s="29"/>
      <c r="E896" s="29"/>
    </row>
    <row r="897" customFormat="false" ht="13.9" hidden="false" customHeight="false" outlineLevel="0" collapsed="false">
      <c r="A897" s="41"/>
      <c r="B897" s="29"/>
      <c r="C897" s="29"/>
      <c r="D897" s="29"/>
      <c r="E897" s="29"/>
    </row>
    <row r="898" customFormat="false" ht="13.9" hidden="false" customHeight="false" outlineLevel="0" collapsed="false">
      <c r="A898" s="41"/>
      <c r="B898" s="29"/>
      <c r="C898" s="29"/>
      <c r="D898" s="29"/>
      <c r="E898" s="29"/>
    </row>
    <row r="899" customFormat="false" ht="13.9" hidden="false" customHeight="false" outlineLevel="0" collapsed="false">
      <c r="A899" s="41"/>
      <c r="B899" s="29"/>
      <c r="C899" s="29"/>
      <c r="D899" s="29"/>
      <c r="E899" s="29"/>
    </row>
    <row r="900" customFormat="false" ht="13.9" hidden="false" customHeight="false" outlineLevel="0" collapsed="false">
      <c r="A900" s="41"/>
      <c r="B900" s="29"/>
      <c r="C900" s="29"/>
      <c r="D900" s="29"/>
      <c r="E900" s="29"/>
    </row>
    <row r="901" customFormat="false" ht="13.9" hidden="false" customHeight="false" outlineLevel="0" collapsed="false">
      <c r="A901" s="41"/>
      <c r="B901" s="29"/>
      <c r="C901" s="29"/>
      <c r="D901" s="29"/>
      <c r="E901" s="29"/>
    </row>
    <row r="902" customFormat="false" ht="13.9" hidden="false" customHeight="false" outlineLevel="0" collapsed="false">
      <c r="A902" s="41"/>
      <c r="B902" s="29"/>
      <c r="C902" s="29"/>
      <c r="D902" s="29"/>
      <c r="E902" s="29"/>
    </row>
    <row r="903" customFormat="false" ht="13.9" hidden="false" customHeight="false" outlineLevel="0" collapsed="false">
      <c r="A903" s="41"/>
      <c r="B903" s="29"/>
      <c r="C903" s="29"/>
      <c r="D903" s="29"/>
      <c r="E903" s="29"/>
    </row>
    <row r="904" customFormat="false" ht="13.9" hidden="false" customHeight="false" outlineLevel="0" collapsed="false">
      <c r="A904" s="41"/>
      <c r="B904" s="29"/>
      <c r="C904" s="29"/>
      <c r="D904" s="29"/>
      <c r="E904" s="29"/>
    </row>
    <row r="905" customFormat="false" ht="13.9" hidden="false" customHeight="false" outlineLevel="0" collapsed="false">
      <c r="A905" s="41"/>
      <c r="B905" s="29"/>
      <c r="C905" s="29"/>
      <c r="D905" s="29"/>
      <c r="E905" s="29"/>
    </row>
    <row r="906" customFormat="false" ht="13.9" hidden="false" customHeight="false" outlineLevel="0" collapsed="false">
      <c r="A906" s="41"/>
      <c r="B906" s="29"/>
      <c r="C906" s="29"/>
      <c r="D906" s="29"/>
      <c r="E906" s="29"/>
    </row>
    <row r="907" customFormat="false" ht="13.9" hidden="false" customHeight="false" outlineLevel="0" collapsed="false">
      <c r="A907" s="41"/>
      <c r="B907" s="29"/>
      <c r="C907" s="29"/>
      <c r="D907" s="29"/>
      <c r="E907" s="29"/>
    </row>
    <row r="908" customFormat="false" ht="13.9" hidden="false" customHeight="false" outlineLevel="0" collapsed="false">
      <c r="A908" s="41"/>
      <c r="B908" s="29"/>
      <c r="C908" s="29"/>
      <c r="D908" s="29"/>
      <c r="E908" s="29"/>
    </row>
    <row r="909" customFormat="false" ht="13.9" hidden="false" customHeight="false" outlineLevel="0" collapsed="false">
      <c r="A909" s="41"/>
      <c r="B909" s="29"/>
      <c r="C909" s="29"/>
      <c r="D909" s="29"/>
      <c r="E909" s="29"/>
    </row>
    <row r="910" customFormat="false" ht="13.9" hidden="false" customHeight="false" outlineLevel="0" collapsed="false">
      <c r="A910" s="41"/>
      <c r="B910" s="29"/>
      <c r="C910" s="29"/>
      <c r="D910" s="29"/>
      <c r="E910" s="29"/>
    </row>
    <row r="911" customFormat="false" ht="13.9" hidden="false" customHeight="false" outlineLevel="0" collapsed="false">
      <c r="A911" s="41"/>
      <c r="B911" s="29"/>
      <c r="C911" s="29"/>
      <c r="D911" s="29"/>
      <c r="E911" s="29"/>
    </row>
    <row r="912" customFormat="false" ht="13.9" hidden="false" customHeight="false" outlineLevel="0" collapsed="false">
      <c r="A912" s="41"/>
      <c r="B912" s="29"/>
      <c r="C912" s="29"/>
      <c r="D912" s="29"/>
      <c r="E912" s="29"/>
    </row>
    <row r="913" customFormat="false" ht="13.9" hidden="false" customHeight="false" outlineLevel="0" collapsed="false">
      <c r="A913" s="41"/>
      <c r="B913" s="29"/>
      <c r="C913" s="29"/>
      <c r="D913" s="29"/>
      <c r="E913" s="29"/>
    </row>
    <row r="914" customFormat="false" ht="13.9" hidden="false" customHeight="false" outlineLevel="0" collapsed="false">
      <c r="A914" s="41"/>
      <c r="B914" s="29"/>
      <c r="C914" s="29"/>
      <c r="D914" s="29"/>
      <c r="E914" s="29"/>
    </row>
    <row r="915" customFormat="false" ht="13.9" hidden="false" customHeight="false" outlineLevel="0" collapsed="false">
      <c r="A915" s="41"/>
      <c r="B915" s="29"/>
      <c r="C915" s="29"/>
      <c r="D915" s="29"/>
      <c r="E915" s="29"/>
    </row>
    <row r="916" customFormat="false" ht="13.9" hidden="false" customHeight="false" outlineLevel="0" collapsed="false">
      <c r="A916" s="41"/>
      <c r="B916" s="29"/>
      <c r="C916" s="29"/>
      <c r="D916" s="29"/>
      <c r="E916" s="29"/>
    </row>
    <row r="917" customFormat="false" ht="13.9" hidden="false" customHeight="false" outlineLevel="0" collapsed="false">
      <c r="A917" s="41"/>
      <c r="B917" s="29"/>
      <c r="C917" s="29"/>
      <c r="D917" s="29"/>
      <c r="E917" s="29"/>
    </row>
    <row r="918" customFormat="false" ht="13.9" hidden="false" customHeight="false" outlineLevel="0" collapsed="false">
      <c r="A918" s="41"/>
      <c r="B918" s="29"/>
      <c r="C918" s="29"/>
      <c r="D918" s="29"/>
      <c r="E918" s="29"/>
    </row>
    <row r="919" customFormat="false" ht="13.9" hidden="false" customHeight="false" outlineLevel="0" collapsed="false">
      <c r="A919" s="41"/>
      <c r="B919" s="29"/>
      <c r="C919" s="29"/>
      <c r="D919" s="29"/>
      <c r="E919" s="29"/>
    </row>
    <row r="920" customFormat="false" ht="13.9" hidden="false" customHeight="false" outlineLevel="0" collapsed="false">
      <c r="A920" s="41"/>
      <c r="B920" s="29"/>
      <c r="C920" s="29"/>
      <c r="D920" s="29"/>
      <c r="E920" s="29"/>
    </row>
    <row r="921" customFormat="false" ht="13.9" hidden="false" customHeight="false" outlineLevel="0" collapsed="false">
      <c r="A921" s="41"/>
      <c r="B921" s="29"/>
      <c r="C921" s="29"/>
      <c r="D921" s="29"/>
      <c r="E921" s="29"/>
    </row>
    <row r="922" customFormat="false" ht="13.9" hidden="false" customHeight="false" outlineLevel="0" collapsed="false">
      <c r="A922" s="41"/>
      <c r="B922" s="29"/>
      <c r="C922" s="29"/>
      <c r="D922" s="29"/>
      <c r="E922" s="29"/>
    </row>
    <row r="923" customFormat="false" ht="13.9" hidden="false" customHeight="false" outlineLevel="0" collapsed="false">
      <c r="A923" s="41"/>
      <c r="B923" s="29"/>
      <c r="C923" s="29"/>
      <c r="D923" s="29"/>
      <c r="E923" s="29"/>
    </row>
    <row r="924" customFormat="false" ht="13.9" hidden="false" customHeight="false" outlineLevel="0" collapsed="false">
      <c r="A924" s="41"/>
      <c r="B924" s="29"/>
      <c r="C924" s="29"/>
      <c r="D924" s="29"/>
      <c r="E924" s="29"/>
    </row>
    <row r="925" customFormat="false" ht="13.9" hidden="false" customHeight="false" outlineLevel="0" collapsed="false">
      <c r="A925" s="41"/>
      <c r="B925" s="29"/>
      <c r="C925" s="29"/>
      <c r="D925" s="29"/>
      <c r="E925" s="29"/>
    </row>
    <row r="926" customFormat="false" ht="13.9" hidden="false" customHeight="false" outlineLevel="0" collapsed="false">
      <c r="A926" s="41"/>
      <c r="B926" s="29"/>
      <c r="C926" s="29"/>
      <c r="D926" s="29"/>
      <c r="E926" s="29"/>
    </row>
    <row r="927" customFormat="false" ht="13.9" hidden="false" customHeight="false" outlineLevel="0" collapsed="false">
      <c r="A927" s="41"/>
      <c r="B927" s="29"/>
      <c r="C927" s="29"/>
      <c r="D927" s="29"/>
      <c r="E927" s="29"/>
    </row>
    <row r="928" customFormat="false" ht="13.9" hidden="false" customHeight="false" outlineLevel="0" collapsed="false">
      <c r="A928" s="41"/>
      <c r="B928" s="29"/>
      <c r="C928" s="29"/>
      <c r="D928" s="29"/>
      <c r="E928" s="29"/>
    </row>
    <row r="929" customFormat="false" ht="13.9" hidden="false" customHeight="false" outlineLevel="0" collapsed="false">
      <c r="A929" s="41"/>
      <c r="B929" s="29"/>
      <c r="C929" s="29"/>
      <c r="D929" s="29"/>
      <c r="E929" s="29"/>
    </row>
    <row r="930" customFormat="false" ht="13.9" hidden="false" customHeight="false" outlineLevel="0" collapsed="false">
      <c r="A930" s="41"/>
      <c r="B930" s="29"/>
      <c r="C930" s="29"/>
      <c r="D930" s="29"/>
      <c r="E930" s="29"/>
    </row>
    <row r="931" customFormat="false" ht="13.9" hidden="false" customHeight="false" outlineLevel="0" collapsed="false">
      <c r="A931" s="41"/>
      <c r="B931" s="29"/>
      <c r="C931" s="29"/>
      <c r="D931" s="29"/>
      <c r="E931" s="29"/>
    </row>
    <row r="932" customFormat="false" ht="13.9" hidden="false" customHeight="false" outlineLevel="0" collapsed="false">
      <c r="A932" s="41"/>
      <c r="B932" s="29"/>
      <c r="C932" s="29"/>
      <c r="D932" s="29"/>
      <c r="E932" s="29"/>
    </row>
    <row r="933" customFormat="false" ht="13.9" hidden="false" customHeight="false" outlineLevel="0" collapsed="false">
      <c r="A933" s="41"/>
      <c r="B933" s="29"/>
      <c r="C933" s="29"/>
      <c r="D933" s="29"/>
      <c r="E933" s="29"/>
    </row>
    <row r="934" customFormat="false" ht="13.9" hidden="false" customHeight="false" outlineLevel="0" collapsed="false">
      <c r="A934" s="41"/>
      <c r="B934" s="29"/>
      <c r="C934" s="29"/>
      <c r="D934" s="29"/>
      <c r="E934" s="29"/>
    </row>
    <row r="935" customFormat="false" ht="13.9" hidden="false" customHeight="false" outlineLevel="0" collapsed="false">
      <c r="A935" s="41"/>
      <c r="B935" s="29"/>
      <c r="C935" s="29"/>
      <c r="D935" s="29"/>
      <c r="E935" s="29"/>
    </row>
    <row r="936" customFormat="false" ht="13.9" hidden="false" customHeight="false" outlineLevel="0" collapsed="false">
      <c r="A936" s="41"/>
      <c r="B936" s="29"/>
      <c r="C936" s="29"/>
      <c r="D936" s="29"/>
      <c r="E936" s="29"/>
    </row>
    <row r="937" customFormat="false" ht="13.9" hidden="false" customHeight="false" outlineLevel="0" collapsed="false">
      <c r="A937" s="41"/>
      <c r="B937" s="29"/>
      <c r="C937" s="29"/>
      <c r="D937" s="29"/>
      <c r="E937" s="29"/>
    </row>
    <row r="938" customFormat="false" ht="13.9" hidden="false" customHeight="false" outlineLevel="0" collapsed="false">
      <c r="A938" s="41"/>
      <c r="B938" s="29"/>
      <c r="C938" s="29"/>
      <c r="D938" s="29"/>
      <c r="E938" s="29"/>
    </row>
    <row r="939" customFormat="false" ht="13.9" hidden="false" customHeight="false" outlineLevel="0" collapsed="false">
      <c r="A939" s="41"/>
      <c r="B939" s="29"/>
      <c r="C939" s="29"/>
      <c r="D939" s="29"/>
      <c r="E939" s="29"/>
    </row>
    <row r="940" customFormat="false" ht="13.9" hidden="false" customHeight="false" outlineLevel="0" collapsed="false">
      <c r="A940" s="41"/>
      <c r="B940" s="29"/>
      <c r="C940" s="29"/>
      <c r="D940" s="29"/>
      <c r="E940" s="29"/>
    </row>
    <row r="941" customFormat="false" ht="13.9" hidden="false" customHeight="false" outlineLevel="0" collapsed="false">
      <c r="A941" s="41"/>
      <c r="B941" s="29"/>
      <c r="C941" s="29"/>
      <c r="D941" s="29"/>
      <c r="E941" s="29"/>
    </row>
    <row r="942" customFormat="false" ht="13.9" hidden="false" customHeight="false" outlineLevel="0" collapsed="false">
      <c r="A942" s="41"/>
      <c r="B942" s="29"/>
      <c r="C942" s="29"/>
      <c r="D942" s="29"/>
      <c r="E942" s="29"/>
    </row>
    <row r="943" customFormat="false" ht="13.9" hidden="false" customHeight="false" outlineLevel="0" collapsed="false">
      <c r="A943" s="41"/>
      <c r="B943" s="29"/>
      <c r="C943" s="29"/>
      <c r="D943" s="29"/>
      <c r="E943" s="29"/>
    </row>
    <row r="944" customFormat="false" ht="13.9" hidden="false" customHeight="false" outlineLevel="0" collapsed="false">
      <c r="A944" s="41"/>
      <c r="B944" s="29"/>
      <c r="C944" s="29"/>
      <c r="D944" s="29"/>
      <c r="E944" s="29"/>
    </row>
    <row r="945" customFormat="false" ht="13.9" hidden="false" customHeight="false" outlineLevel="0" collapsed="false">
      <c r="A945" s="41"/>
      <c r="B945" s="29"/>
      <c r="C945" s="29"/>
      <c r="D945" s="29"/>
      <c r="E945" s="29"/>
    </row>
    <row r="946" customFormat="false" ht="13.9" hidden="false" customHeight="false" outlineLevel="0" collapsed="false">
      <c r="A946" s="41"/>
      <c r="B946" s="29"/>
      <c r="C946" s="29"/>
      <c r="D946" s="29"/>
      <c r="E946" s="29"/>
    </row>
    <row r="947" customFormat="false" ht="13.9" hidden="false" customHeight="false" outlineLevel="0" collapsed="false">
      <c r="A947" s="41"/>
      <c r="B947" s="29"/>
      <c r="C947" s="29"/>
      <c r="D947" s="29"/>
      <c r="E947" s="29"/>
    </row>
    <row r="948" customFormat="false" ht="13.9" hidden="false" customHeight="false" outlineLevel="0" collapsed="false">
      <c r="A948" s="41"/>
      <c r="B948" s="29"/>
      <c r="C948" s="29"/>
      <c r="D948" s="29"/>
      <c r="E948" s="29"/>
    </row>
    <row r="949" customFormat="false" ht="13.9" hidden="false" customHeight="false" outlineLevel="0" collapsed="false">
      <c r="A949" s="41"/>
      <c r="B949" s="29"/>
      <c r="C949" s="29"/>
      <c r="D949" s="29"/>
      <c r="E949" s="29"/>
    </row>
    <row r="950" customFormat="false" ht="13.9" hidden="false" customHeight="false" outlineLevel="0" collapsed="false">
      <c r="A950" s="41"/>
      <c r="B950" s="29"/>
      <c r="C950" s="29"/>
      <c r="D950" s="29"/>
      <c r="E950" s="29"/>
    </row>
    <row r="951" customFormat="false" ht="13.9" hidden="false" customHeight="false" outlineLevel="0" collapsed="false">
      <c r="A951" s="41"/>
      <c r="B951" s="29"/>
      <c r="C951" s="29"/>
      <c r="D951" s="29"/>
      <c r="E951" s="29"/>
    </row>
    <row r="952" customFormat="false" ht="13.9" hidden="false" customHeight="false" outlineLevel="0" collapsed="false">
      <c r="A952" s="41"/>
      <c r="B952" s="29"/>
      <c r="C952" s="29"/>
      <c r="D952" s="29"/>
      <c r="E952" s="29"/>
    </row>
    <row r="953" customFormat="false" ht="13.9" hidden="false" customHeight="false" outlineLevel="0" collapsed="false">
      <c r="A953" s="41"/>
      <c r="B953" s="29"/>
      <c r="C953" s="29"/>
      <c r="D953" s="29"/>
      <c r="E953" s="29"/>
    </row>
    <row r="954" customFormat="false" ht="13.9" hidden="false" customHeight="false" outlineLevel="0" collapsed="false">
      <c r="A954" s="41"/>
      <c r="B954" s="29"/>
      <c r="C954" s="29"/>
      <c r="D954" s="29"/>
      <c r="E954" s="29"/>
    </row>
    <row r="955" customFormat="false" ht="13.9" hidden="false" customHeight="false" outlineLevel="0" collapsed="false">
      <c r="A955" s="41"/>
      <c r="B955" s="29"/>
      <c r="C955" s="29"/>
      <c r="D955" s="29"/>
      <c r="E955" s="29"/>
    </row>
    <row r="956" customFormat="false" ht="13.9" hidden="false" customHeight="false" outlineLevel="0" collapsed="false">
      <c r="A956" s="41"/>
      <c r="B956" s="29"/>
      <c r="C956" s="29"/>
      <c r="D956" s="29"/>
      <c r="E956" s="29"/>
    </row>
    <row r="957" customFormat="false" ht="13.9" hidden="false" customHeight="false" outlineLevel="0" collapsed="false">
      <c r="A957" s="41"/>
      <c r="B957" s="29"/>
      <c r="C957" s="29"/>
      <c r="D957" s="29"/>
      <c r="E957" s="29"/>
    </row>
    <row r="958" customFormat="false" ht="13.9" hidden="false" customHeight="false" outlineLevel="0" collapsed="false">
      <c r="A958" s="41"/>
      <c r="B958" s="29"/>
      <c r="C958" s="29"/>
      <c r="D958" s="29"/>
      <c r="E958" s="29"/>
    </row>
    <row r="959" customFormat="false" ht="13.9" hidden="false" customHeight="false" outlineLevel="0" collapsed="false">
      <c r="A959" s="41"/>
      <c r="B959" s="29"/>
      <c r="C959" s="29"/>
      <c r="D959" s="29"/>
      <c r="E959" s="29"/>
    </row>
    <row r="960" customFormat="false" ht="13.9" hidden="false" customHeight="false" outlineLevel="0" collapsed="false">
      <c r="A960" s="41"/>
      <c r="B960" s="29"/>
      <c r="C960" s="29"/>
      <c r="D960" s="29"/>
      <c r="E960" s="29"/>
    </row>
    <row r="961" customFormat="false" ht="13.9" hidden="false" customHeight="false" outlineLevel="0" collapsed="false">
      <c r="A961" s="41"/>
      <c r="B961" s="29"/>
      <c r="C961" s="29"/>
      <c r="D961" s="29"/>
      <c r="E961" s="29"/>
    </row>
    <row r="962" customFormat="false" ht="13.9" hidden="false" customHeight="false" outlineLevel="0" collapsed="false">
      <c r="A962" s="41"/>
      <c r="B962" s="29"/>
      <c r="C962" s="29"/>
      <c r="D962" s="29"/>
      <c r="E962" s="29"/>
    </row>
    <row r="963" customFormat="false" ht="13.9" hidden="false" customHeight="false" outlineLevel="0" collapsed="false">
      <c r="A963" s="41"/>
      <c r="B963" s="29"/>
      <c r="C963" s="29"/>
      <c r="D963" s="29"/>
      <c r="E963" s="29"/>
    </row>
    <row r="964" customFormat="false" ht="13.9" hidden="false" customHeight="false" outlineLevel="0" collapsed="false">
      <c r="A964" s="41"/>
      <c r="B964" s="29"/>
      <c r="C964" s="29"/>
      <c r="D964" s="29"/>
      <c r="E964" s="29"/>
    </row>
    <row r="965" customFormat="false" ht="13.9" hidden="false" customHeight="false" outlineLevel="0" collapsed="false">
      <c r="A965" s="41"/>
      <c r="B965" s="29"/>
      <c r="C965" s="29"/>
      <c r="D965" s="29"/>
      <c r="E965" s="29"/>
    </row>
    <row r="966" customFormat="false" ht="13.9" hidden="false" customHeight="false" outlineLevel="0" collapsed="false">
      <c r="A966" s="41"/>
      <c r="B966" s="29"/>
      <c r="C966" s="29"/>
      <c r="D966" s="29"/>
      <c r="E966" s="29"/>
    </row>
    <row r="967" customFormat="false" ht="13.9" hidden="false" customHeight="false" outlineLevel="0" collapsed="false">
      <c r="A967" s="41"/>
      <c r="B967" s="29"/>
      <c r="C967" s="29"/>
      <c r="D967" s="29"/>
      <c r="E967" s="29"/>
    </row>
    <row r="968" customFormat="false" ht="13.9" hidden="false" customHeight="false" outlineLevel="0" collapsed="false">
      <c r="A968" s="41"/>
      <c r="B968" s="29"/>
      <c r="C968" s="29"/>
      <c r="D968" s="29"/>
      <c r="E968" s="29"/>
    </row>
    <row r="969" customFormat="false" ht="13.9" hidden="false" customHeight="false" outlineLevel="0" collapsed="false">
      <c r="A969" s="41"/>
      <c r="B969" s="29"/>
      <c r="C969" s="29"/>
      <c r="D969" s="29"/>
      <c r="E969" s="29"/>
    </row>
    <row r="970" customFormat="false" ht="13.9" hidden="false" customHeight="false" outlineLevel="0" collapsed="false">
      <c r="A970" s="41"/>
      <c r="B970" s="29"/>
      <c r="C970" s="29"/>
      <c r="D970" s="29"/>
      <c r="E970" s="29"/>
    </row>
    <row r="971" customFormat="false" ht="13.9" hidden="false" customHeight="false" outlineLevel="0" collapsed="false">
      <c r="A971" s="41"/>
      <c r="B971" s="29"/>
      <c r="C971" s="29"/>
      <c r="D971" s="29"/>
      <c r="E971" s="29"/>
    </row>
    <row r="972" customFormat="false" ht="13.9" hidden="false" customHeight="false" outlineLevel="0" collapsed="false">
      <c r="A972" s="41"/>
      <c r="B972" s="29"/>
      <c r="C972" s="29"/>
      <c r="D972" s="29"/>
      <c r="E972" s="29"/>
    </row>
    <row r="973" customFormat="false" ht="13.9" hidden="false" customHeight="false" outlineLevel="0" collapsed="false">
      <c r="A973" s="41"/>
      <c r="B973" s="29"/>
      <c r="C973" s="29"/>
      <c r="D973" s="29"/>
      <c r="E973" s="29"/>
    </row>
    <row r="974" customFormat="false" ht="13.9" hidden="false" customHeight="false" outlineLevel="0" collapsed="false">
      <c r="A974" s="41"/>
      <c r="B974" s="29"/>
      <c r="C974" s="29"/>
      <c r="D974" s="29"/>
      <c r="E974" s="29"/>
    </row>
    <row r="975" customFormat="false" ht="13.9" hidden="false" customHeight="false" outlineLevel="0" collapsed="false">
      <c r="A975" s="41"/>
      <c r="B975" s="29"/>
      <c r="C975" s="29"/>
      <c r="D975" s="29"/>
      <c r="E975" s="29"/>
    </row>
    <row r="976" customFormat="false" ht="13.9" hidden="false" customHeight="false" outlineLevel="0" collapsed="false">
      <c r="A976" s="41"/>
      <c r="B976" s="29"/>
      <c r="C976" s="29"/>
      <c r="D976" s="29"/>
      <c r="E976" s="29"/>
    </row>
    <row r="977" customFormat="false" ht="13.9" hidden="false" customHeight="false" outlineLevel="0" collapsed="false">
      <c r="A977" s="41"/>
      <c r="B977" s="29"/>
      <c r="C977" s="29"/>
      <c r="D977" s="29"/>
      <c r="E977" s="29"/>
    </row>
    <row r="978" customFormat="false" ht="13.9" hidden="false" customHeight="false" outlineLevel="0" collapsed="false">
      <c r="A978" s="41"/>
      <c r="B978" s="29"/>
      <c r="C978" s="29"/>
      <c r="D978" s="29"/>
      <c r="E978" s="29"/>
    </row>
    <row r="979" customFormat="false" ht="13.9" hidden="false" customHeight="false" outlineLevel="0" collapsed="false">
      <c r="A979" s="41"/>
      <c r="B979" s="29"/>
      <c r="C979" s="29"/>
      <c r="D979" s="29"/>
      <c r="E979" s="29"/>
    </row>
    <row r="980" customFormat="false" ht="13.9" hidden="false" customHeight="false" outlineLevel="0" collapsed="false">
      <c r="A980" s="41"/>
      <c r="B980" s="29"/>
      <c r="C980" s="29"/>
      <c r="D980" s="29"/>
      <c r="E980" s="29"/>
    </row>
    <row r="981" customFormat="false" ht="13.9" hidden="false" customHeight="false" outlineLevel="0" collapsed="false">
      <c r="A981" s="41"/>
      <c r="B981" s="29"/>
      <c r="C981" s="29"/>
      <c r="D981" s="29"/>
      <c r="E981" s="29"/>
    </row>
    <row r="982" customFormat="false" ht="13.9" hidden="false" customHeight="false" outlineLevel="0" collapsed="false">
      <c r="A982" s="41"/>
      <c r="B982" s="29"/>
      <c r="C982" s="29"/>
      <c r="D982" s="29"/>
      <c r="E982" s="29"/>
    </row>
    <row r="983" customFormat="false" ht="13.9" hidden="false" customHeight="false" outlineLevel="0" collapsed="false">
      <c r="A983" s="41"/>
      <c r="B983" s="29"/>
      <c r="C983" s="29"/>
      <c r="D983" s="29"/>
      <c r="E983" s="29"/>
    </row>
    <row r="984" customFormat="false" ht="13.9" hidden="false" customHeight="false" outlineLevel="0" collapsed="false">
      <c r="A984" s="41"/>
      <c r="B984" s="29"/>
      <c r="C984" s="29"/>
      <c r="D984" s="29"/>
      <c r="E984" s="29"/>
    </row>
    <row r="985" customFormat="false" ht="13.9" hidden="false" customHeight="false" outlineLevel="0" collapsed="false">
      <c r="A985" s="41"/>
      <c r="B985" s="29"/>
      <c r="C985" s="29"/>
      <c r="D985" s="29"/>
      <c r="E985" s="29"/>
    </row>
    <row r="986" customFormat="false" ht="13.9" hidden="false" customHeight="false" outlineLevel="0" collapsed="false">
      <c r="A986" s="41"/>
      <c r="B986" s="29"/>
      <c r="C986" s="29"/>
      <c r="D986" s="29"/>
      <c r="E986" s="29"/>
    </row>
    <row r="987" customFormat="false" ht="13.9" hidden="false" customHeight="false" outlineLevel="0" collapsed="false">
      <c r="A987" s="41"/>
      <c r="B987" s="29"/>
      <c r="C987" s="29"/>
      <c r="D987" s="29"/>
      <c r="E987" s="29"/>
    </row>
    <row r="988" customFormat="false" ht="13.9" hidden="false" customHeight="false" outlineLevel="0" collapsed="false">
      <c r="A988" s="41"/>
      <c r="B988" s="29"/>
      <c r="C988" s="29"/>
      <c r="D988" s="29"/>
      <c r="E988" s="29"/>
    </row>
    <row r="989" customFormat="false" ht="13.9" hidden="false" customHeight="false" outlineLevel="0" collapsed="false">
      <c r="A989" s="41"/>
      <c r="B989" s="29"/>
      <c r="C989" s="29"/>
      <c r="D989" s="29"/>
      <c r="E989" s="29"/>
    </row>
    <row r="990" customFormat="false" ht="13.9" hidden="false" customHeight="false" outlineLevel="0" collapsed="false">
      <c r="A990" s="41"/>
      <c r="B990" s="29"/>
      <c r="C990" s="29"/>
      <c r="D990" s="29"/>
      <c r="E990" s="29"/>
    </row>
    <row r="991" customFormat="false" ht="13.9" hidden="false" customHeight="false" outlineLevel="0" collapsed="false">
      <c r="A991" s="41"/>
      <c r="B991" s="29"/>
      <c r="C991" s="29"/>
      <c r="D991" s="29"/>
      <c r="E991" s="29"/>
    </row>
    <row r="992" customFormat="false" ht="13.9" hidden="false" customHeight="false" outlineLevel="0" collapsed="false">
      <c r="A992" s="41"/>
      <c r="B992" s="29"/>
      <c r="C992" s="29"/>
      <c r="D992" s="29"/>
      <c r="E992" s="29"/>
    </row>
    <row r="993" customFormat="false" ht="13.9" hidden="false" customHeight="false" outlineLevel="0" collapsed="false">
      <c r="A993" s="41"/>
      <c r="B993" s="29"/>
      <c r="C993" s="29"/>
      <c r="D993" s="29"/>
      <c r="E993" s="29"/>
    </row>
    <row r="994" customFormat="false" ht="13.9" hidden="false" customHeight="false" outlineLevel="0" collapsed="false">
      <c r="A994" s="41"/>
      <c r="B994" s="29"/>
      <c r="C994" s="29"/>
      <c r="D994" s="29"/>
      <c r="E994" s="29"/>
    </row>
    <row r="995" customFormat="false" ht="13.9" hidden="false" customHeight="false" outlineLevel="0" collapsed="false">
      <c r="A995" s="41"/>
      <c r="B995" s="29"/>
      <c r="C995" s="29"/>
      <c r="D995" s="29"/>
      <c r="E995" s="29"/>
    </row>
    <row r="996" customFormat="false" ht="13.9" hidden="false" customHeight="false" outlineLevel="0" collapsed="false">
      <c r="A996" s="41"/>
      <c r="B996" s="29"/>
      <c r="C996" s="29"/>
      <c r="D996" s="29"/>
      <c r="E996" s="29"/>
    </row>
    <row r="997" customFormat="false" ht="13.9" hidden="false" customHeight="false" outlineLevel="0" collapsed="false">
      <c r="A997" s="41"/>
      <c r="B997" s="29"/>
      <c r="C997" s="29"/>
      <c r="D997" s="29"/>
      <c r="E997" s="29"/>
    </row>
    <row r="998" customFormat="false" ht="13.9" hidden="false" customHeight="false" outlineLevel="0" collapsed="false">
      <c r="A998" s="41"/>
      <c r="B998" s="29"/>
      <c r="C998" s="29"/>
      <c r="D998" s="29"/>
      <c r="E998" s="29"/>
    </row>
    <row r="999" customFormat="false" ht="13.9" hidden="false" customHeight="false" outlineLevel="0" collapsed="false">
      <c r="A999" s="41"/>
      <c r="B999" s="29"/>
      <c r="C999" s="29"/>
      <c r="D999" s="29"/>
      <c r="E999" s="29"/>
    </row>
    <row r="1000" customFormat="false" ht="13.9" hidden="false" customHeight="false" outlineLevel="0" collapsed="false">
      <c r="A1000" s="41"/>
      <c r="B1000" s="29"/>
      <c r="C1000" s="29"/>
      <c r="D1000" s="29"/>
      <c r="E1000" s="29"/>
    </row>
    <row r="1001" customFormat="false" ht="13.9" hidden="false" customHeight="false" outlineLevel="0" collapsed="false">
      <c r="A1001" s="41"/>
      <c r="B1001" s="29"/>
      <c r="C1001" s="29"/>
      <c r="D1001" s="29"/>
      <c r="E1001" s="29"/>
    </row>
    <row r="1002" customFormat="false" ht="13.9" hidden="false" customHeight="false" outlineLevel="0" collapsed="false">
      <c r="A1002" s="41"/>
      <c r="B1002" s="29"/>
      <c r="C1002" s="29"/>
      <c r="D1002" s="29"/>
      <c r="E1002" s="29"/>
    </row>
    <row r="1003" customFormat="false" ht="13.9" hidden="false" customHeight="false" outlineLevel="0" collapsed="false">
      <c r="A1003" s="41"/>
      <c r="B1003" s="29"/>
      <c r="C1003" s="29"/>
      <c r="D1003" s="29"/>
      <c r="E1003" s="29"/>
    </row>
    <row r="1004" customFormat="false" ht="13.9" hidden="false" customHeight="false" outlineLevel="0" collapsed="false">
      <c r="A1004" s="41"/>
      <c r="B1004" s="29"/>
      <c r="C1004" s="29"/>
      <c r="D1004" s="29"/>
      <c r="E1004" s="29"/>
    </row>
    <row r="1005" customFormat="false" ht="13.9" hidden="false" customHeight="false" outlineLevel="0" collapsed="false">
      <c r="A1005" s="41"/>
      <c r="B1005" s="29"/>
      <c r="C1005" s="29"/>
      <c r="D1005" s="29"/>
      <c r="E1005" s="29"/>
    </row>
    <row r="1006" customFormat="false" ht="13.9" hidden="false" customHeight="false" outlineLevel="0" collapsed="false">
      <c r="A1006" s="41"/>
      <c r="B1006" s="29"/>
      <c r="C1006" s="29"/>
      <c r="D1006" s="29"/>
      <c r="E1006" s="29"/>
    </row>
    <row r="1007" customFormat="false" ht="13.9" hidden="false" customHeight="false" outlineLevel="0" collapsed="false">
      <c r="A1007" s="41"/>
      <c r="B1007" s="29"/>
      <c r="C1007" s="29"/>
      <c r="D1007" s="29"/>
      <c r="E1007" s="29"/>
    </row>
    <row r="1008" customFormat="false" ht="13.9" hidden="false" customHeight="false" outlineLevel="0" collapsed="false">
      <c r="A1008" s="41"/>
      <c r="B1008" s="29"/>
      <c r="C1008" s="29"/>
      <c r="D1008" s="29"/>
      <c r="E1008" s="29"/>
    </row>
    <row r="1009" customFormat="false" ht="13.9" hidden="false" customHeight="false" outlineLevel="0" collapsed="false">
      <c r="A1009" s="41"/>
      <c r="B1009" s="29"/>
      <c r="C1009" s="29"/>
      <c r="D1009" s="29"/>
      <c r="E1009" s="29"/>
    </row>
    <row r="1010" customFormat="false" ht="13.9" hidden="false" customHeight="false" outlineLevel="0" collapsed="false">
      <c r="A1010" s="41"/>
      <c r="B1010" s="29"/>
      <c r="C1010" s="29"/>
      <c r="D1010" s="29"/>
      <c r="E1010" s="29"/>
    </row>
    <row r="1011" customFormat="false" ht="13.9" hidden="false" customHeight="false" outlineLevel="0" collapsed="false">
      <c r="A1011" s="41"/>
      <c r="B1011" s="29"/>
      <c r="C1011" s="29"/>
      <c r="D1011" s="29"/>
      <c r="E1011" s="29"/>
    </row>
    <row r="1012" customFormat="false" ht="13.9" hidden="false" customHeight="false" outlineLevel="0" collapsed="false">
      <c r="A1012" s="41"/>
      <c r="B1012" s="29"/>
      <c r="C1012" s="29"/>
      <c r="D1012" s="29"/>
      <c r="E1012" s="29"/>
    </row>
    <row r="1013" customFormat="false" ht="13.9" hidden="false" customHeight="false" outlineLevel="0" collapsed="false">
      <c r="A1013" s="41"/>
      <c r="B1013" s="29"/>
      <c r="C1013" s="29"/>
      <c r="D1013" s="29"/>
      <c r="E1013" s="29"/>
    </row>
    <row r="1014" customFormat="false" ht="13.9" hidden="false" customHeight="false" outlineLevel="0" collapsed="false">
      <c r="A1014" s="41"/>
      <c r="B1014" s="29"/>
      <c r="C1014" s="29"/>
      <c r="D1014" s="29"/>
      <c r="E1014" s="29"/>
    </row>
    <row r="1015" customFormat="false" ht="13.9" hidden="false" customHeight="false" outlineLevel="0" collapsed="false">
      <c r="A1015" s="41"/>
      <c r="B1015" s="29"/>
      <c r="C1015" s="29"/>
      <c r="D1015" s="29"/>
      <c r="E1015" s="29"/>
    </row>
    <row r="1016" customFormat="false" ht="13.9" hidden="false" customHeight="false" outlineLevel="0" collapsed="false">
      <c r="A1016" s="41"/>
      <c r="B1016" s="29"/>
      <c r="C1016" s="29"/>
      <c r="D1016" s="29"/>
      <c r="E1016" s="29"/>
    </row>
    <row r="1017" customFormat="false" ht="13.9" hidden="false" customHeight="false" outlineLevel="0" collapsed="false">
      <c r="A1017" s="41"/>
      <c r="B1017" s="29"/>
      <c r="C1017" s="29"/>
      <c r="D1017" s="29"/>
      <c r="E1017" s="29"/>
    </row>
    <row r="1018" customFormat="false" ht="13.9" hidden="false" customHeight="false" outlineLevel="0" collapsed="false">
      <c r="A1018" s="41"/>
      <c r="B1018" s="29"/>
      <c r="C1018" s="29"/>
      <c r="D1018" s="29"/>
      <c r="E1018" s="29"/>
    </row>
    <row r="1019" customFormat="false" ht="13.9" hidden="false" customHeight="false" outlineLevel="0" collapsed="false">
      <c r="A1019" s="41"/>
      <c r="B1019" s="29"/>
      <c r="C1019" s="29"/>
      <c r="D1019" s="29"/>
      <c r="E1019" s="29"/>
    </row>
    <row r="1020" customFormat="false" ht="13.9" hidden="false" customHeight="false" outlineLevel="0" collapsed="false">
      <c r="A1020" s="41"/>
      <c r="B1020" s="29"/>
      <c r="C1020" s="29"/>
      <c r="D1020" s="29"/>
      <c r="E1020" s="29"/>
    </row>
    <row r="1021" customFormat="false" ht="13.9" hidden="false" customHeight="false" outlineLevel="0" collapsed="false">
      <c r="A1021" s="41"/>
      <c r="B1021" s="29"/>
      <c r="C1021" s="29"/>
      <c r="D1021" s="29"/>
      <c r="E1021" s="29"/>
    </row>
    <row r="1022" customFormat="false" ht="13.9" hidden="false" customHeight="false" outlineLevel="0" collapsed="false">
      <c r="A1022" s="41"/>
      <c r="B1022" s="29"/>
      <c r="C1022" s="29"/>
      <c r="D1022" s="29"/>
      <c r="E1022" s="29"/>
    </row>
    <row r="1023" customFormat="false" ht="13.9" hidden="false" customHeight="false" outlineLevel="0" collapsed="false">
      <c r="A1023" s="41"/>
      <c r="B1023" s="29"/>
      <c r="C1023" s="29"/>
      <c r="D1023" s="29"/>
      <c r="E1023" s="29"/>
    </row>
    <row r="1024" customFormat="false" ht="13.9" hidden="false" customHeight="false" outlineLevel="0" collapsed="false">
      <c r="A1024" s="41"/>
      <c r="B1024" s="29"/>
      <c r="C1024" s="29"/>
      <c r="D1024" s="29"/>
      <c r="E1024" s="29"/>
    </row>
    <row r="1025" customFormat="false" ht="13.9" hidden="false" customHeight="false" outlineLevel="0" collapsed="false">
      <c r="A1025" s="41"/>
      <c r="B1025" s="29"/>
      <c r="C1025" s="29"/>
      <c r="D1025" s="29"/>
      <c r="E1025" s="29"/>
    </row>
    <row r="1026" customFormat="false" ht="13.9" hidden="false" customHeight="false" outlineLevel="0" collapsed="false">
      <c r="A1026" s="41"/>
      <c r="B1026" s="29"/>
      <c r="C1026" s="29"/>
      <c r="D1026" s="29"/>
      <c r="E1026" s="29"/>
    </row>
    <row r="1027" customFormat="false" ht="13.9" hidden="false" customHeight="false" outlineLevel="0" collapsed="false">
      <c r="A1027" s="41"/>
      <c r="B1027" s="29"/>
      <c r="C1027" s="29"/>
      <c r="D1027" s="29"/>
      <c r="E1027" s="29"/>
    </row>
    <row r="1028" customFormat="false" ht="13.9" hidden="false" customHeight="false" outlineLevel="0" collapsed="false">
      <c r="A1028" s="41"/>
      <c r="B1028" s="29"/>
      <c r="C1028" s="29"/>
      <c r="D1028" s="29"/>
      <c r="E1028" s="29"/>
    </row>
    <row r="1029" customFormat="false" ht="13.9" hidden="false" customHeight="false" outlineLevel="0" collapsed="false">
      <c r="A1029" s="41"/>
      <c r="B1029" s="29"/>
      <c r="C1029" s="29"/>
      <c r="D1029" s="29"/>
      <c r="E1029" s="29"/>
    </row>
    <row r="1030" customFormat="false" ht="13.9" hidden="false" customHeight="false" outlineLevel="0" collapsed="false">
      <c r="A1030" s="41"/>
      <c r="B1030" s="29"/>
      <c r="C1030" s="29"/>
      <c r="D1030" s="29"/>
      <c r="E1030" s="29"/>
    </row>
    <row r="1031" customFormat="false" ht="13.9" hidden="false" customHeight="false" outlineLevel="0" collapsed="false">
      <c r="A1031" s="41"/>
      <c r="B1031" s="29"/>
      <c r="C1031" s="29"/>
      <c r="D1031" s="29"/>
      <c r="E1031" s="29"/>
    </row>
    <row r="1032" customFormat="false" ht="13.9" hidden="false" customHeight="false" outlineLevel="0" collapsed="false">
      <c r="A1032" s="41"/>
      <c r="B1032" s="29"/>
      <c r="C1032" s="29"/>
      <c r="D1032" s="29"/>
      <c r="E1032" s="29"/>
    </row>
    <row r="1033" customFormat="false" ht="13.9" hidden="false" customHeight="false" outlineLevel="0" collapsed="false">
      <c r="A1033" s="41"/>
      <c r="B1033" s="29"/>
      <c r="C1033" s="29"/>
      <c r="D1033" s="29"/>
      <c r="E1033" s="29"/>
    </row>
    <row r="1034" customFormat="false" ht="13.9" hidden="false" customHeight="false" outlineLevel="0" collapsed="false">
      <c r="A1034" s="41"/>
      <c r="B1034" s="29"/>
      <c r="C1034" s="29"/>
      <c r="D1034" s="29"/>
      <c r="E1034" s="29"/>
    </row>
    <row r="1035" customFormat="false" ht="13.9" hidden="false" customHeight="false" outlineLevel="0" collapsed="false">
      <c r="A1035" s="41"/>
      <c r="B1035" s="29"/>
      <c r="C1035" s="29"/>
      <c r="D1035" s="29"/>
      <c r="E1035" s="29"/>
    </row>
    <row r="1036" customFormat="false" ht="13.9" hidden="false" customHeight="false" outlineLevel="0" collapsed="false">
      <c r="A1036" s="41"/>
      <c r="B1036" s="29"/>
      <c r="C1036" s="29"/>
      <c r="D1036" s="29"/>
      <c r="E1036" s="29"/>
    </row>
    <row r="1037" customFormat="false" ht="13.9" hidden="false" customHeight="false" outlineLevel="0" collapsed="false">
      <c r="A1037" s="41"/>
      <c r="B1037" s="29"/>
      <c r="C1037" s="29"/>
      <c r="D1037" s="29"/>
      <c r="E1037" s="29"/>
    </row>
    <row r="1038" customFormat="false" ht="13.9" hidden="false" customHeight="false" outlineLevel="0" collapsed="false">
      <c r="A1038" s="41"/>
      <c r="B1038" s="29"/>
      <c r="C1038" s="29"/>
      <c r="D1038" s="29"/>
      <c r="E1038" s="29"/>
    </row>
    <row r="1039" customFormat="false" ht="13.9" hidden="false" customHeight="false" outlineLevel="0" collapsed="false">
      <c r="A1039" s="41"/>
      <c r="B1039" s="29"/>
      <c r="C1039" s="29"/>
      <c r="D1039" s="29"/>
      <c r="E1039" s="29"/>
    </row>
    <row r="1040" customFormat="false" ht="13.9" hidden="false" customHeight="false" outlineLevel="0" collapsed="false">
      <c r="A1040" s="41"/>
      <c r="B1040" s="29"/>
      <c r="C1040" s="29"/>
      <c r="D1040" s="29"/>
      <c r="E1040" s="29"/>
    </row>
    <row r="1041" customFormat="false" ht="13.9" hidden="false" customHeight="false" outlineLevel="0" collapsed="false">
      <c r="A1041" s="41"/>
      <c r="B1041" s="29"/>
      <c r="C1041" s="29"/>
      <c r="D1041" s="29"/>
      <c r="E1041" s="29"/>
    </row>
    <row r="1042" customFormat="false" ht="13.9" hidden="false" customHeight="false" outlineLevel="0" collapsed="false">
      <c r="A1042" s="41"/>
      <c r="B1042" s="29"/>
      <c r="C1042" s="29"/>
      <c r="D1042" s="29"/>
      <c r="E1042" s="29"/>
    </row>
    <row r="1043" customFormat="false" ht="13.9" hidden="false" customHeight="false" outlineLevel="0" collapsed="false">
      <c r="A1043" s="41"/>
      <c r="B1043" s="29"/>
      <c r="C1043" s="29"/>
      <c r="D1043" s="29"/>
      <c r="E1043" s="29"/>
    </row>
    <row r="1044" customFormat="false" ht="13.9" hidden="false" customHeight="false" outlineLevel="0" collapsed="false">
      <c r="A1044" s="41"/>
      <c r="B1044" s="29"/>
      <c r="C1044" s="29"/>
      <c r="D1044" s="29"/>
      <c r="E1044" s="29"/>
    </row>
    <row r="1045" customFormat="false" ht="13.9" hidden="false" customHeight="false" outlineLevel="0" collapsed="false">
      <c r="A1045" s="41"/>
      <c r="B1045" s="29"/>
      <c r="C1045" s="29"/>
      <c r="D1045" s="29"/>
      <c r="E1045" s="29"/>
    </row>
    <row r="1046" customFormat="false" ht="13.9" hidden="false" customHeight="false" outlineLevel="0" collapsed="false">
      <c r="A1046" s="41"/>
      <c r="B1046" s="29"/>
      <c r="C1046" s="29"/>
      <c r="D1046" s="29"/>
      <c r="E1046" s="29"/>
    </row>
    <row r="1047" customFormat="false" ht="13.9" hidden="false" customHeight="false" outlineLevel="0" collapsed="false">
      <c r="A1047" s="41"/>
      <c r="B1047" s="29"/>
      <c r="C1047" s="29"/>
      <c r="D1047" s="29"/>
      <c r="E1047" s="29"/>
    </row>
    <row r="1048" customFormat="false" ht="13.9" hidden="false" customHeight="false" outlineLevel="0" collapsed="false">
      <c r="A1048" s="41"/>
      <c r="B1048" s="29"/>
      <c r="C1048" s="29"/>
      <c r="D1048" s="29"/>
      <c r="E1048" s="29"/>
    </row>
    <row r="1049" customFormat="false" ht="13.9" hidden="false" customHeight="false" outlineLevel="0" collapsed="false">
      <c r="A1049" s="41"/>
      <c r="B1049" s="29"/>
      <c r="C1049" s="29"/>
      <c r="D1049" s="29"/>
      <c r="E1049" s="29"/>
    </row>
    <row r="1050" customFormat="false" ht="13.9" hidden="false" customHeight="false" outlineLevel="0" collapsed="false">
      <c r="A1050" s="41"/>
      <c r="B1050" s="29"/>
      <c r="C1050" s="29"/>
      <c r="D1050" s="29"/>
      <c r="E1050" s="29"/>
    </row>
    <row r="1051" customFormat="false" ht="13.9" hidden="false" customHeight="false" outlineLevel="0" collapsed="false">
      <c r="A1051" s="41"/>
      <c r="B1051" s="29"/>
      <c r="C1051" s="29"/>
      <c r="D1051" s="29"/>
      <c r="E1051" s="29"/>
    </row>
    <row r="1052" customFormat="false" ht="13.9" hidden="false" customHeight="false" outlineLevel="0" collapsed="false">
      <c r="A1052" s="41"/>
      <c r="B1052" s="29"/>
      <c r="C1052" s="29"/>
      <c r="D1052" s="29"/>
      <c r="E1052" s="29"/>
    </row>
    <row r="1053" customFormat="false" ht="13.9" hidden="false" customHeight="false" outlineLevel="0" collapsed="false">
      <c r="A1053" s="41"/>
      <c r="B1053" s="29"/>
      <c r="C1053" s="29"/>
      <c r="D1053" s="29"/>
      <c r="E1053" s="29"/>
    </row>
    <row r="1054" customFormat="false" ht="13.9" hidden="false" customHeight="false" outlineLevel="0" collapsed="false">
      <c r="A1054" s="41"/>
      <c r="B1054" s="29"/>
      <c r="C1054" s="29"/>
      <c r="D1054" s="29"/>
      <c r="E1054" s="29"/>
    </row>
    <row r="1055" customFormat="false" ht="13.9" hidden="false" customHeight="false" outlineLevel="0" collapsed="false">
      <c r="A1055" s="41"/>
      <c r="B1055" s="29"/>
      <c r="C1055" s="29"/>
      <c r="D1055" s="29"/>
      <c r="E1055" s="29"/>
    </row>
    <row r="1056" customFormat="false" ht="13.9" hidden="false" customHeight="false" outlineLevel="0" collapsed="false">
      <c r="A1056" s="41"/>
      <c r="B1056" s="29"/>
      <c r="C1056" s="29"/>
      <c r="D1056" s="29"/>
      <c r="E1056" s="29"/>
    </row>
    <row r="1057" customFormat="false" ht="13.9" hidden="false" customHeight="false" outlineLevel="0" collapsed="false">
      <c r="A1057" s="41"/>
      <c r="B1057" s="29"/>
      <c r="C1057" s="29"/>
      <c r="D1057" s="29"/>
      <c r="E1057" s="29"/>
    </row>
    <row r="1058" customFormat="false" ht="13.9" hidden="false" customHeight="false" outlineLevel="0" collapsed="false">
      <c r="A1058" s="41"/>
      <c r="B1058" s="29"/>
      <c r="C1058" s="29"/>
      <c r="D1058" s="29"/>
      <c r="E1058" s="29"/>
    </row>
    <row r="1059" customFormat="false" ht="13.9" hidden="false" customHeight="false" outlineLevel="0" collapsed="false">
      <c r="A1059" s="41"/>
      <c r="B1059" s="29"/>
      <c r="C1059" s="29"/>
      <c r="D1059" s="29"/>
      <c r="E1059" s="29"/>
    </row>
    <row r="1060" customFormat="false" ht="13.9" hidden="false" customHeight="false" outlineLevel="0" collapsed="false">
      <c r="A1060" s="41"/>
      <c r="B1060" s="29"/>
      <c r="C1060" s="29"/>
      <c r="D1060" s="29"/>
      <c r="E1060" s="29"/>
    </row>
    <row r="1061" customFormat="false" ht="13.9" hidden="false" customHeight="false" outlineLevel="0" collapsed="false">
      <c r="A1061" s="41"/>
      <c r="B1061" s="29"/>
      <c r="C1061" s="29"/>
      <c r="D1061" s="29"/>
      <c r="E1061" s="29"/>
    </row>
    <row r="1062" customFormat="false" ht="13.9" hidden="false" customHeight="false" outlineLevel="0" collapsed="false">
      <c r="A1062" s="41"/>
      <c r="B1062" s="29"/>
      <c r="C1062" s="29"/>
      <c r="D1062" s="29"/>
      <c r="E1062" s="29"/>
    </row>
    <row r="1063" customFormat="false" ht="13.9" hidden="false" customHeight="false" outlineLevel="0" collapsed="false">
      <c r="A1063" s="41"/>
      <c r="B1063" s="29"/>
      <c r="C1063" s="29"/>
      <c r="D1063" s="29"/>
      <c r="E1063" s="29"/>
    </row>
    <row r="1064" customFormat="false" ht="13.9" hidden="false" customHeight="false" outlineLevel="0" collapsed="false">
      <c r="A1064" s="41"/>
      <c r="B1064" s="29"/>
      <c r="C1064" s="29"/>
      <c r="D1064" s="29"/>
      <c r="E1064" s="29"/>
    </row>
    <row r="1065" customFormat="false" ht="13.9" hidden="false" customHeight="false" outlineLevel="0" collapsed="false">
      <c r="A1065" s="41"/>
      <c r="B1065" s="29"/>
      <c r="C1065" s="29"/>
      <c r="D1065" s="29"/>
      <c r="E1065" s="29"/>
    </row>
    <row r="1066" customFormat="false" ht="13.9" hidden="false" customHeight="false" outlineLevel="0" collapsed="false">
      <c r="A1066" s="41"/>
      <c r="B1066" s="29"/>
      <c r="C1066" s="29"/>
      <c r="D1066" s="29"/>
      <c r="E1066" s="29"/>
    </row>
    <row r="1067" customFormat="false" ht="13.9" hidden="false" customHeight="false" outlineLevel="0" collapsed="false">
      <c r="A1067" s="41"/>
      <c r="B1067" s="29"/>
      <c r="C1067" s="29"/>
      <c r="D1067" s="29"/>
      <c r="E1067" s="29"/>
    </row>
    <row r="1068" customFormat="false" ht="13.9" hidden="false" customHeight="false" outlineLevel="0" collapsed="false">
      <c r="A1068" s="41"/>
      <c r="B1068" s="29"/>
      <c r="C1068" s="29"/>
      <c r="D1068" s="29"/>
      <c r="E1068" s="29"/>
    </row>
    <row r="1069" customFormat="false" ht="13.9" hidden="false" customHeight="false" outlineLevel="0" collapsed="false">
      <c r="A1069" s="41"/>
      <c r="B1069" s="29"/>
      <c r="C1069" s="29"/>
      <c r="D1069" s="29"/>
      <c r="E1069" s="29"/>
    </row>
    <row r="1070" customFormat="false" ht="13.9" hidden="false" customHeight="false" outlineLevel="0" collapsed="false">
      <c r="A1070" s="41"/>
      <c r="B1070" s="29"/>
      <c r="C1070" s="29"/>
      <c r="D1070" s="29"/>
      <c r="E1070" s="29"/>
    </row>
    <row r="1071" customFormat="false" ht="13.9" hidden="false" customHeight="false" outlineLevel="0" collapsed="false">
      <c r="A1071" s="41"/>
      <c r="B1071" s="29"/>
      <c r="C1071" s="29"/>
      <c r="D1071" s="29"/>
      <c r="E1071" s="29"/>
    </row>
    <row r="1072" customFormat="false" ht="13.9" hidden="false" customHeight="false" outlineLevel="0" collapsed="false">
      <c r="A1072" s="41"/>
      <c r="B1072" s="29"/>
      <c r="C1072" s="29"/>
      <c r="D1072" s="29"/>
      <c r="E1072" s="29"/>
    </row>
    <row r="1073" customFormat="false" ht="13.9" hidden="false" customHeight="false" outlineLevel="0" collapsed="false">
      <c r="A1073" s="41"/>
      <c r="B1073" s="29"/>
      <c r="C1073" s="29"/>
      <c r="D1073" s="29"/>
      <c r="E1073" s="29"/>
    </row>
    <row r="1074" customFormat="false" ht="13.9" hidden="false" customHeight="false" outlineLevel="0" collapsed="false">
      <c r="A1074" s="41"/>
      <c r="B1074" s="29"/>
      <c r="C1074" s="29"/>
      <c r="D1074" s="29"/>
      <c r="E1074" s="29"/>
    </row>
    <row r="1075" customFormat="false" ht="13.9" hidden="false" customHeight="false" outlineLevel="0" collapsed="false">
      <c r="A1075" s="41"/>
      <c r="B1075" s="29"/>
      <c r="C1075" s="29"/>
      <c r="D1075" s="29"/>
      <c r="E1075" s="29"/>
    </row>
    <row r="1076" customFormat="false" ht="13.9" hidden="false" customHeight="false" outlineLevel="0" collapsed="false">
      <c r="A1076" s="41"/>
      <c r="B1076" s="29"/>
      <c r="C1076" s="29"/>
      <c r="D1076" s="29"/>
      <c r="E1076" s="29"/>
    </row>
    <row r="1077" customFormat="false" ht="13.9" hidden="false" customHeight="false" outlineLevel="0" collapsed="false">
      <c r="A1077" s="41"/>
      <c r="B1077" s="29"/>
      <c r="C1077" s="29"/>
      <c r="D1077" s="29"/>
      <c r="E1077" s="29"/>
    </row>
    <row r="1078" customFormat="false" ht="13.9" hidden="false" customHeight="false" outlineLevel="0" collapsed="false">
      <c r="A1078" s="41"/>
      <c r="B1078" s="29"/>
      <c r="C1078" s="29"/>
      <c r="D1078" s="29"/>
      <c r="E1078" s="29"/>
    </row>
    <row r="1079" customFormat="false" ht="13.9" hidden="false" customHeight="false" outlineLevel="0" collapsed="false">
      <c r="A1079" s="41"/>
      <c r="B1079" s="29"/>
      <c r="C1079" s="29"/>
      <c r="D1079" s="29"/>
      <c r="E1079" s="29"/>
    </row>
    <row r="1080" customFormat="false" ht="13.9" hidden="false" customHeight="false" outlineLevel="0" collapsed="false">
      <c r="A1080" s="41"/>
      <c r="B1080" s="29"/>
      <c r="C1080" s="29"/>
      <c r="D1080" s="29"/>
      <c r="E1080" s="29"/>
    </row>
    <row r="1081" customFormat="false" ht="13.9" hidden="false" customHeight="false" outlineLevel="0" collapsed="false">
      <c r="A1081" s="41"/>
      <c r="B1081" s="29"/>
      <c r="C1081" s="29"/>
      <c r="D1081" s="29"/>
      <c r="E1081" s="29"/>
    </row>
    <row r="1082" customFormat="false" ht="13.9" hidden="false" customHeight="false" outlineLevel="0" collapsed="false">
      <c r="A1082" s="41"/>
      <c r="B1082" s="29"/>
      <c r="C1082" s="29"/>
      <c r="D1082" s="29"/>
      <c r="E1082" s="29"/>
    </row>
    <row r="1083" customFormat="false" ht="13.9" hidden="false" customHeight="false" outlineLevel="0" collapsed="false">
      <c r="A1083" s="41"/>
      <c r="B1083" s="29"/>
      <c r="C1083" s="29"/>
      <c r="D1083" s="29"/>
      <c r="E1083" s="29"/>
    </row>
    <row r="1084" customFormat="false" ht="13.9" hidden="false" customHeight="false" outlineLevel="0" collapsed="false">
      <c r="A1084" s="41"/>
      <c r="B1084" s="29"/>
      <c r="C1084" s="29"/>
      <c r="D1084" s="29"/>
      <c r="E1084" s="29"/>
    </row>
    <row r="1085" customFormat="false" ht="13.9" hidden="false" customHeight="false" outlineLevel="0" collapsed="false">
      <c r="A1085" s="41"/>
      <c r="B1085" s="29"/>
      <c r="C1085" s="29"/>
      <c r="D1085" s="29"/>
      <c r="E1085" s="29"/>
    </row>
    <row r="1086" customFormat="false" ht="13.9" hidden="false" customHeight="false" outlineLevel="0" collapsed="false">
      <c r="A1086" s="41"/>
      <c r="B1086" s="29"/>
      <c r="C1086" s="29"/>
      <c r="D1086" s="29"/>
      <c r="E1086" s="29"/>
    </row>
    <row r="1087" customFormat="false" ht="13.9" hidden="false" customHeight="false" outlineLevel="0" collapsed="false">
      <c r="A1087" s="41"/>
      <c r="B1087" s="29"/>
      <c r="C1087" s="29"/>
      <c r="D1087" s="29"/>
      <c r="E1087" s="29"/>
    </row>
    <row r="1088" customFormat="false" ht="13.9" hidden="false" customHeight="false" outlineLevel="0" collapsed="false">
      <c r="A1088" s="41"/>
      <c r="B1088" s="29"/>
      <c r="C1088" s="29"/>
      <c r="D1088" s="29"/>
      <c r="E1088" s="29"/>
    </row>
    <row r="1089" customFormat="false" ht="13.9" hidden="false" customHeight="false" outlineLevel="0" collapsed="false">
      <c r="A1089" s="41"/>
      <c r="B1089" s="29"/>
      <c r="C1089" s="29"/>
      <c r="D1089" s="29"/>
      <c r="E1089" s="29"/>
    </row>
    <row r="1090" customFormat="false" ht="13.9" hidden="false" customHeight="false" outlineLevel="0" collapsed="false">
      <c r="A1090" s="41"/>
      <c r="B1090" s="29"/>
      <c r="C1090" s="29"/>
      <c r="D1090" s="29"/>
      <c r="E1090" s="29"/>
    </row>
    <row r="1091" customFormat="false" ht="13.9" hidden="false" customHeight="false" outlineLevel="0" collapsed="false">
      <c r="A1091" s="41"/>
      <c r="B1091" s="29"/>
      <c r="C1091" s="29"/>
      <c r="D1091" s="29"/>
      <c r="E1091" s="29"/>
    </row>
    <row r="1092" customFormat="false" ht="13.9" hidden="false" customHeight="false" outlineLevel="0" collapsed="false">
      <c r="A1092" s="41"/>
      <c r="B1092" s="29"/>
      <c r="C1092" s="29"/>
      <c r="D1092" s="29"/>
      <c r="E1092" s="29"/>
    </row>
    <row r="1093" customFormat="false" ht="13.9" hidden="false" customHeight="false" outlineLevel="0" collapsed="false">
      <c r="A1093" s="41"/>
      <c r="B1093" s="29"/>
      <c r="C1093" s="29"/>
      <c r="D1093" s="29"/>
      <c r="E1093" s="29"/>
    </row>
    <row r="1094" customFormat="false" ht="13.9" hidden="false" customHeight="false" outlineLevel="0" collapsed="false">
      <c r="A1094" s="41"/>
      <c r="B1094" s="29"/>
      <c r="C1094" s="29"/>
      <c r="D1094" s="29"/>
      <c r="E1094" s="29"/>
    </row>
    <row r="1095" customFormat="false" ht="13.9" hidden="false" customHeight="false" outlineLevel="0" collapsed="false">
      <c r="A1095" s="41"/>
      <c r="B1095" s="29"/>
      <c r="C1095" s="29"/>
      <c r="D1095" s="29"/>
      <c r="E1095" s="29"/>
    </row>
    <row r="1096" customFormat="false" ht="13.9" hidden="false" customHeight="false" outlineLevel="0" collapsed="false">
      <c r="A1096" s="41"/>
      <c r="B1096" s="29"/>
      <c r="C1096" s="29"/>
      <c r="D1096" s="29"/>
      <c r="E1096" s="29"/>
    </row>
    <row r="1097" customFormat="false" ht="13.9" hidden="false" customHeight="false" outlineLevel="0" collapsed="false">
      <c r="A1097" s="41"/>
      <c r="B1097" s="29"/>
      <c r="C1097" s="29"/>
      <c r="D1097" s="29"/>
      <c r="E1097" s="29"/>
    </row>
    <row r="1098" customFormat="false" ht="13.9" hidden="false" customHeight="false" outlineLevel="0" collapsed="false">
      <c r="A1098" s="41"/>
      <c r="B1098" s="29"/>
      <c r="C1098" s="29"/>
      <c r="D1098" s="29"/>
      <c r="E1098" s="29"/>
    </row>
    <row r="1099" customFormat="false" ht="13.9" hidden="false" customHeight="false" outlineLevel="0" collapsed="false">
      <c r="A1099" s="41"/>
      <c r="B1099" s="29"/>
      <c r="C1099" s="29"/>
      <c r="D1099" s="29"/>
      <c r="E1099" s="29"/>
    </row>
    <row r="1100" customFormat="false" ht="13.9" hidden="false" customHeight="false" outlineLevel="0" collapsed="false">
      <c r="A1100" s="41"/>
      <c r="B1100" s="29"/>
      <c r="C1100" s="29"/>
      <c r="D1100" s="29"/>
      <c r="E1100" s="29"/>
    </row>
    <row r="1101" customFormat="false" ht="13.9" hidden="false" customHeight="false" outlineLevel="0" collapsed="false">
      <c r="A1101" s="41"/>
      <c r="B1101" s="29"/>
      <c r="C1101" s="29"/>
      <c r="D1101" s="29"/>
      <c r="E1101" s="29"/>
    </row>
    <row r="1102" customFormat="false" ht="13.9" hidden="false" customHeight="false" outlineLevel="0" collapsed="false">
      <c r="A1102" s="41"/>
      <c r="B1102" s="29"/>
      <c r="C1102" s="29"/>
      <c r="D1102" s="29"/>
      <c r="E1102" s="29"/>
    </row>
    <row r="1103" customFormat="false" ht="13.9" hidden="false" customHeight="false" outlineLevel="0" collapsed="false">
      <c r="A1103" s="41"/>
      <c r="B1103" s="29"/>
      <c r="C1103" s="29"/>
      <c r="D1103" s="29"/>
      <c r="E1103" s="29"/>
    </row>
    <row r="1104" customFormat="false" ht="13.9" hidden="false" customHeight="false" outlineLevel="0" collapsed="false">
      <c r="A1104" s="41"/>
      <c r="B1104" s="29"/>
      <c r="C1104" s="29"/>
      <c r="D1104" s="29"/>
      <c r="E1104" s="29"/>
    </row>
    <row r="1105" customFormat="false" ht="13.9" hidden="false" customHeight="false" outlineLevel="0" collapsed="false">
      <c r="A1105" s="41"/>
      <c r="B1105" s="29"/>
      <c r="C1105" s="29"/>
      <c r="D1105" s="29"/>
      <c r="E1105" s="29"/>
    </row>
    <row r="1106" customFormat="false" ht="13.9" hidden="false" customHeight="false" outlineLevel="0" collapsed="false">
      <c r="A1106" s="41"/>
      <c r="B1106" s="29"/>
      <c r="C1106" s="29"/>
      <c r="D1106" s="29"/>
      <c r="E1106" s="29"/>
    </row>
    <row r="1107" customFormat="false" ht="13.9" hidden="false" customHeight="false" outlineLevel="0" collapsed="false">
      <c r="A1107" s="41"/>
      <c r="B1107" s="29"/>
      <c r="C1107" s="29"/>
      <c r="D1107" s="29"/>
      <c r="E1107" s="29"/>
    </row>
    <row r="1108" customFormat="false" ht="13.9" hidden="false" customHeight="false" outlineLevel="0" collapsed="false">
      <c r="A1108" s="41"/>
      <c r="B1108" s="29"/>
      <c r="C1108" s="29"/>
      <c r="D1108" s="29"/>
      <c r="E1108" s="29"/>
    </row>
    <row r="1109" customFormat="false" ht="13.9" hidden="false" customHeight="false" outlineLevel="0" collapsed="false">
      <c r="A1109" s="41"/>
      <c r="B1109" s="29"/>
      <c r="C1109" s="29"/>
      <c r="D1109" s="29"/>
      <c r="E1109" s="29"/>
    </row>
    <row r="1110" customFormat="false" ht="13.9" hidden="false" customHeight="false" outlineLevel="0" collapsed="false">
      <c r="A1110" s="41"/>
      <c r="B1110" s="29"/>
      <c r="C1110" s="29"/>
      <c r="D1110" s="29"/>
      <c r="E1110" s="29"/>
    </row>
    <row r="1111" customFormat="false" ht="13.9" hidden="false" customHeight="false" outlineLevel="0" collapsed="false">
      <c r="A1111" s="41"/>
      <c r="B1111" s="29"/>
      <c r="C1111" s="29"/>
      <c r="D1111" s="29"/>
      <c r="E1111" s="29"/>
    </row>
    <row r="1112" customFormat="false" ht="13.9" hidden="false" customHeight="false" outlineLevel="0" collapsed="false">
      <c r="A1112" s="41"/>
      <c r="B1112" s="29"/>
      <c r="C1112" s="29"/>
      <c r="D1112" s="29"/>
      <c r="E1112" s="29"/>
    </row>
    <row r="1113" customFormat="false" ht="13.9" hidden="false" customHeight="false" outlineLevel="0" collapsed="false">
      <c r="A1113" s="41"/>
      <c r="B1113" s="29"/>
      <c r="C1113" s="29"/>
      <c r="D1113" s="29"/>
      <c r="E1113" s="29"/>
    </row>
    <row r="1114" customFormat="false" ht="13.9" hidden="false" customHeight="false" outlineLevel="0" collapsed="false">
      <c r="A1114" s="41"/>
      <c r="B1114" s="29"/>
      <c r="C1114" s="29"/>
      <c r="D1114" s="29"/>
      <c r="E1114" s="29"/>
    </row>
    <row r="1115" customFormat="false" ht="13.9" hidden="false" customHeight="false" outlineLevel="0" collapsed="false">
      <c r="A1115" s="41"/>
      <c r="B1115" s="29"/>
      <c r="C1115" s="29"/>
      <c r="D1115" s="29"/>
      <c r="E1115" s="29"/>
    </row>
    <row r="1116" customFormat="false" ht="13.9" hidden="false" customHeight="false" outlineLevel="0" collapsed="false">
      <c r="A1116" s="41"/>
      <c r="B1116" s="29"/>
      <c r="C1116" s="29"/>
      <c r="D1116" s="29"/>
      <c r="E1116" s="29"/>
    </row>
    <row r="1117" customFormat="false" ht="13.9" hidden="false" customHeight="false" outlineLevel="0" collapsed="false">
      <c r="A1117" s="41"/>
      <c r="B1117" s="29"/>
      <c r="C1117" s="29"/>
      <c r="D1117" s="29"/>
      <c r="E1117" s="29"/>
    </row>
    <row r="1118" customFormat="false" ht="13.9" hidden="false" customHeight="false" outlineLevel="0" collapsed="false">
      <c r="A1118" s="41"/>
      <c r="B1118" s="29"/>
      <c r="C1118" s="29"/>
      <c r="D1118" s="29"/>
      <c r="E1118" s="29"/>
    </row>
    <row r="1119" customFormat="false" ht="13.9" hidden="false" customHeight="false" outlineLevel="0" collapsed="false">
      <c r="A1119" s="41"/>
      <c r="B1119" s="29"/>
      <c r="C1119" s="29"/>
      <c r="D1119" s="29"/>
      <c r="E1119" s="29"/>
    </row>
    <row r="1120" customFormat="false" ht="13.9" hidden="false" customHeight="false" outlineLevel="0" collapsed="false">
      <c r="A1120" s="41"/>
      <c r="B1120" s="29"/>
      <c r="C1120" s="29"/>
      <c r="D1120" s="29"/>
      <c r="E1120" s="29"/>
    </row>
    <row r="1121" customFormat="false" ht="13.9" hidden="false" customHeight="false" outlineLevel="0" collapsed="false">
      <c r="A1121" s="41"/>
      <c r="B1121" s="29"/>
      <c r="C1121" s="29"/>
      <c r="D1121" s="29"/>
      <c r="E1121" s="29"/>
    </row>
    <row r="1122" customFormat="false" ht="13.9" hidden="false" customHeight="false" outlineLevel="0" collapsed="false">
      <c r="A1122" s="41"/>
      <c r="B1122" s="29"/>
      <c r="C1122" s="29"/>
      <c r="D1122" s="29"/>
      <c r="E1122" s="29"/>
    </row>
    <row r="1123" customFormat="false" ht="13.9" hidden="false" customHeight="false" outlineLevel="0" collapsed="false">
      <c r="A1123" s="41"/>
      <c r="B1123" s="29"/>
      <c r="C1123" s="29"/>
      <c r="D1123" s="29"/>
      <c r="E1123" s="29"/>
    </row>
    <row r="1124" customFormat="false" ht="13.9" hidden="false" customHeight="false" outlineLevel="0" collapsed="false">
      <c r="A1124" s="41"/>
      <c r="B1124" s="29"/>
      <c r="C1124" s="29"/>
      <c r="D1124" s="29"/>
      <c r="E1124" s="29"/>
    </row>
    <row r="1125" customFormat="false" ht="13.9" hidden="false" customHeight="false" outlineLevel="0" collapsed="false">
      <c r="A1125" s="41"/>
      <c r="B1125" s="29"/>
      <c r="C1125" s="29"/>
      <c r="D1125" s="29"/>
      <c r="E1125" s="29"/>
    </row>
    <row r="1126" customFormat="false" ht="13.9" hidden="false" customHeight="false" outlineLevel="0" collapsed="false">
      <c r="A1126" s="41"/>
      <c r="B1126" s="29"/>
      <c r="C1126" s="29"/>
      <c r="D1126" s="29"/>
      <c r="E1126" s="29"/>
    </row>
    <row r="1127" customFormat="false" ht="13.9" hidden="false" customHeight="false" outlineLevel="0" collapsed="false">
      <c r="A1127" s="41"/>
      <c r="B1127" s="29"/>
      <c r="C1127" s="29"/>
      <c r="D1127" s="29"/>
      <c r="E1127" s="29"/>
    </row>
    <row r="1128" customFormat="false" ht="13.9" hidden="false" customHeight="false" outlineLevel="0" collapsed="false">
      <c r="A1128" s="41"/>
      <c r="B1128" s="29"/>
      <c r="C1128" s="29"/>
      <c r="D1128" s="29"/>
      <c r="E1128" s="29"/>
    </row>
    <row r="1129" customFormat="false" ht="13.9" hidden="false" customHeight="false" outlineLevel="0" collapsed="false">
      <c r="A1129" s="41"/>
      <c r="B1129" s="29"/>
      <c r="C1129" s="29"/>
      <c r="D1129" s="29"/>
      <c r="E1129" s="29"/>
    </row>
    <row r="1130" customFormat="false" ht="13.9" hidden="false" customHeight="false" outlineLevel="0" collapsed="false">
      <c r="A1130" s="41"/>
      <c r="B1130" s="29"/>
      <c r="C1130" s="29"/>
      <c r="D1130" s="29"/>
      <c r="E1130" s="29"/>
    </row>
    <row r="1131" customFormat="false" ht="13.9" hidden="false" customHeight="false" outlineLevel="0" collapsed="false">
      <c r="A1131" s="41"/>
      <c r="B1131" s="29"/>
      <c r="C1131" s="29"/>
      <c r="D1131" s="29"/>
      <c r="E1131" s="29"/>
    </row>
    <row r="1132" customFormat="false" ht="13.9" hidden="false" customHeight="false" outlineLevel="0" collapsed="false">
      <c r="A1132" s="41"/>
      <c r="B1132" s="29"/>
      <c r="C1132" s="29"/>
      <c r="D1132" s="29"/>
      <c r="E1132" s="29"/>
    </row>
    <row r="1133" customFormat="false" ht="13.9" hidden="false" customHeight="false" outlineLevel="0" collapsed="false">
      <c r="A1133" s="41"/>
      <c r="B1133" s="29"/>
      <c r="C1133" s="29"/>
      <c r="D1133" s="29"/>
      <c r="E1133" s="29"/>
    </row>
    <row r="1134" customFormat="false" ht="13.9" hidden="false" customHeight="false" outlineLevel="0" collapsed="false">
      <c r="A1134" s="41"/>
      <c r="B1134" s="29"/>
      <c r="C1134" s="29"/>
      <c r="D1134" s="29"/>
      <c r="E1134" s="29"/>
    </row>
    <row r="1135" customFormat="false" ht="13.9" hidden="false" customHeight="false" outlineLevel="0" collapsed="false">
      <c r="A1135" s="41"/>
      <c r="B1135" s="29"/>
      <c r="C1135" s="29"/>
      <c r="D1135" s="29"/>
      <c r="E1135" s="29"/>
    </row>
    <row r="1136" customFormat="false" ht="13.9" hidden="false" customHeight="false" outlineLevel="0" collapsed="false">
      <c r="A1136" s="41"/>
      <c r="B1136" s="29"/>
      <c r="C1136" s="29"/>
      <c r="D1136" s="29"/>
      <c r="E1136" s="29"/>
    </row>
    <row r="1137" customFormat="false" ht="13.9" hidden="false" customHeight="false" outlineLevel="0" collapsed="false">
      <c r="A1137" s="41"/>
      <c r="B1137" s="29"/>
      <c r="C1137" s="29"/>
      <c r="D1137" s="29"/>
      <c r="E1137" s="29"/>
    </row>
    <row r="1138" customFormat="false" ht="13.9" hidden="false" customHeight="false" outlineLevel="0" collapsed="false">
      <c r="A1138" s="41"/>
      <c r="B1138" s="29"/>
      <c r="C1138" s="29"/>
      <c r="D1138" s="29"/>
      <c r="E1138" s="29"/>
    </row>
    <row r="1139" customFormat="false" ht="13.9" hidden="false" customHeight="false" outlineLevel="0" collapsed="false">
      <c r="A1139" s="41"/>
      <c r="B1139" s="29"/>
      <c r="C1139" s="29"/>
      <c r="D1139" s="29"/>
      <c r="E1139" s="29"/>
    </row>
    <row r="1140" customFormat="false" ht="13.9" hidden="false" customHeight="false" outlineLevel="0" collapsed="false">
      <c r="A1140" s="41"/>
      <c r="B1140" s="29"/>
      <c r="C1140" s="29"/>
      <c r="D1140" s="29"/>
      <c r="E1140" s="29"/>
    </row>
    <row r="1141" customFormat="false" ht="13.9" hidden="false" customHeight="false" outlineLevel="0" collapsed="false">
      <c r="A1141" s="41"/>
      <c r="B1141" s="29"/>
      <c r="C1141" s="29"/>
      <c r="D1141" s="29"/>
      <c r="E1141" s="29"/>
    </row>
    <row r="1142" customFormat="false" ht="13.9" hidden="false" customHeight="false" outlineLevel="0" collapsed="false">
      <c r="A1142" s="41"/>
      <c r="B1142" s="29"/>
      <c r="C1142" s="29"/>
      <c r="D1142" s="29"/>
      <c r="E1142" s="29"/>
    </row>
    <row r="1143" customFormat="false" ht="13.9" hidden="false" customHeight="false" outlineLevel="0" collapsed="false">
      <c r="A1143" s="41"/>
      <c r="B1143" s="29"/>
      <c r="C1143" s="29"/>
      <c r="D1143" s="29"/>
      <c r="E1143" s="29"/>
    </row>
    <row r="1144" customFormat="false" ht="13.9" hidden="false" customHeight="false" outlineLevel="0" collapsed="false">
      <c r="A1144" s="41"/>
      <c r="B1144" s="29"/>
      <c r="C1144" s="29"/>
      <c r="D1144" s="29"/>
      <c r="E1144" s="29"/>
    </row>
    <row r="1145" customFormat="false" ht="13.9" hidden="false" customHeight="false" outlineLevel="0" collapsed="false">
      <c r="A1145" s="41"/>
      <c r="B1145" s="29"/>
      <c r="C1145" s="29"/>
      <c r="D1145" s="29"/>
      <c r="E1145" s="29"/>
    </row>
    <row r="1146" customFormat="false" ht="13.9" hidden="false" customHeight="false" outlineLevel="0" collapsed="false">
      <c r="A1146" s="41"/>
      <c r="B1146" s="29"/>
      <c r="C1146" s="29"/>
      <c r="D1146" s="29"/>
      <c r="E1146" s="29"/>
    </row>
    <row r="1147" customFormat="false" ht="13.9" hidden="false" customHeight="false" outlineLevel="0" collapsed="false">
      <c r="A1147" s="41"/>
      <c r="B1147" s="29"/>
      <c r="C1147" s="29"/>
      <c r="D1147" s="29"/>
      <c r="E1147" s="29"/>
    </row>
    <row r="1148" customFormat="false" ht="13.9" hidden="false" customHeight="false" outlineLevel="0" collapsed="false">
      <c r="A1148" s="41"/>
      <c r="B1148" s="29"/>
      <c r="C1148" s="29"/>
      <c r="D1148" s="29"/>
      <c r="E1148" s="29"/>
    </row>
    <row r="1149" customFormat="false" ht="13.9" hidden="false" customHeight="false" outlineLevel="0" collapsed="false">
      <c r="A1149" s="41"/>
      <c r="B1149" s="29"/>
      <c r="C1149" s="29"/>
      <c r="D1149" s="29"/>
      <c r="E1149" s="29"/>
    </row>
    <row r="1150" customFormat="false" ht="13.9" hidden="false" customHeight="false" outlineLevel="0" collapsed="false">
      <c r="A1150" s="41"/>
      <c r="B1150" s="29"/>
      <c r="C1150" s="29"/>
      <c r="D1150" s="29"/>
      <c r="E1150" s="29"/>
    </row>
    <row r="1151" customFormat="false" ht="13.9" hidden="false" customHeight="false" outlineLevel="0" collapsed="false">
      <c r="A1151" s="41"/>
      <c r="B1151" s="29"/>
      <c r="C1151" s="29"/>
      <c r="D1151" s="29"/>
      <c r="E1151" s="29"/>
    </row>
    <row r="1152" customFormat="false" ht="13.9" hidden="false" customHeight="false" outlineLevel="0" collapsed="false">
      <c r="A1152" s="41"/>
      <c r="B1152" s="29"/>
      <c r="C1152" s="29"/>
      <c r="D1152" s="29"/>
      <c r="E1152" s="29"/>
    </row>
    <row r="1153" customFormat="false" ht="13.9" hidden="false" customHeight="false" outlineLevel="0" collapsed="false">
      <c r="A1153" s="41"/>
      <c r="B1153" s="29"/>
      <c r="C1153" s="29"/>
      <c r="D1153" s="29"/>
      <c r="E1153" s="29"/>
    </row>
    <row r="1154" customFormat="false" ht="13.9" hidden="false" customHeight="false" outlineLevel="0" collapsed="false">
      <c r="A1154" s="41"/>
      <c r="B1154" s="29"/>
      <c r="C1154" s="29"/>
      <c r="D1154" s="29"/>
      <c r="E1154" s="29"/>
    </row>
    <row r="1155" customFormat="false" ht="13.9" hidden="false" customHeight="false" outlineLevel="0" collapsed="false">
      <c r="A1155" s="41"/>
      <c r="B1155" s="29"/>
      <c r="C1155" s="29"/>
      <c r="D1155" s="29"/>
      <c r="E1155" s="29"/>
    </row>
    <row r="1156" customFormat="false" ht="13.9" hidden="false" customHeight="false" outlineLevel="0" collapsed="false">
      <c r="A1156" s="41"/>
      <c r="B1156" s="29"/>
      <c r="C1156" s="29"/>
      <c r="D1156" s="29"/>
      <c r="E1156" s="29"/>
    </row>
    <row r="1157" customFormat="false" ht="13.9" hidden="false" customHeight="false" outlineLevel="0" collapsed="false">
      <c r="A1157" s="41"/>
      <c r="B1157" s="29"/>
      <c r="C1157" s="29"/>
      <c r="D1157" s="29"/>
      <c r="E1157" s="29"/>
    </row>
    <row r="1158" customFormat="false" ht="13.9" hidden="false" customHeight="false" outlineLevel="0" collapsed="false">
      <c r="A1158" s="41"/>
      <c r="B1158" s="29"/>
      <c r="C1158" s="29"/>
      <c r="D1158" s="29"/>
      <c r="E1158" s="29"/>
    </row>
    <row r="1159" customFormat="false" ht="13.9" hidden="false" customHeight="false" outlineLevel="0" collapsed="false">
      <c r="A1159" s="41"/>
      <c r="B1159" s="29"/>
      <c r="C1159" s="29"/>
      <c r="D1159" s="29"/>
      <c r="E1159" s="29"/>
    </row>
    <row r="1160" customFormat="false" ht="13.9" hidden="false" customHeight="false" outlineLevel="0" collapsed="false">
      <c r="A1160" s="41"/>
      <c r="B1160" s="29"/>
      <c r="C1160" s="29"/>
      <c r="D1160" s="29"/>
      <c r="E1160" s="29"/>
    </row>
    <row r="1161" customFormat="false" ht="13.9" hidden="false" customHeight="false" outlineLevel="0" collapsed="false">
      <c r="A1161" s="41"/>
      <c r="B1161" s="29"/>
      <c r="C1161" s="29"/>
      <c r="D1161" s="29"/>
      <c r="E1161" s="29"/>
    </row>
    <row r="1162" customFormat="false" ht="13.9" hidden="false" customHeight="false" outlineLevel="0" collapsed="false">
      <c r="A1162" s="41"/>
      <c r="B1162" s="29"/>
      <c r="C1162" s="29"/>
      <c r="D1162" s="29"/>
      <c r="E1162" s="29"/>
    </row>
    <row r="1163" customFormat="false" ht="13.9" hidden="false" customHeight="false" outlineLevel="0" collapsed="false">
      <c r="A1163" s="41"/>
      <c r="B1163" s="29"/>
      <c r="C1163" s="29"/>
      <c r="D1163" s="29"/>
      <c r="E1163" s="29"/>
    </row>
    <row r="1164" customFormat="false" ht="13.9" hidden="false" customHeight="false" outlineLevel="0" collapsed="false">
      <c r="A1164" s="41"/>
      <c r="B1164" s="29"/>
      <c r="C1164" s="29"/>
      <c r="D1164" s="29"/>
      <c r="E1164" s="29"/>
    </row>
    <row r="1165" customFormat="false" ht="13.9" hidden="false" customHeight="false" outlineLevel="0" collapsed="false">
      <c r="A1165" s="41"/>
      <c r="B1165" s="29"/>
      <c r="C1165" s="29"/>
      <c r="D1165" s="29"/>
      <c r="E1165" s="29"/>
    </row>
    <row r="1166" customFormat="false" ht="13.9" hidden="false" customHeight="false" outlineLevel="0" collapsed="false">
      <c r="A1166" s="41"/>
      <c r="B1166" s="29"/>
      <c r="C1166" s="29"/>
      <c r="D1166" s="29"/>
      <c r="E1166" s="29"/>
    </row>
    <row r="1167" customFormat="false" ht="13.9" hidden="false" customHeight="false" outlineLevel="0" collapsed="false">
      <c r="A1167" s="41"/>
      <c r="B1167" s="29"/>
      <c r="C1167" s="29"/>
      <c r="D1167" s="29"/>
      <c r="E1167" s="29"/>
    </row>
    <row r="1168" customFormat="false" ht="13.9" hidden="false" customHeight="false" outlineLevel="0" collapsed="false">
      <c r="A1168" s="41"/>
      <c r="B1168" s="29"/>
      <c r="C1168" s="29"/>
      <c r="D1168" s="29"/>
      <c r="E1168" s="29"/>
    </row>
    <row r="1169" customFormat="false" ht="13.9" hidden="false" customHeight="false" outlineLevel="0" collapsed="false">
      <c r="A1169" s="41"/>
      <c r="B1169" s="29"/>
      <c r="C1169" s="29"/>
      <c r="D1169" s="29"/>
      <c r="E1169" s="29"/>
    </row>
    <row r="1170" customFormat="false" ht="13.9" hidden="false" customHeight="false" outlineLevel="0" collapsed="false">
      <c r="A1170" s="41"/>
      <c r="B1170" s="29"/>
      <c r="C1170" s="29"/>
      <c r="D1170" s="29"/>
      <c r="E1170" s="29"/>
    </row>
    <row r="1171" customFormat="false" ht="13.9" hidden="false" customHeight="false" outlineLevel="0" collapsed="false">
      <c r="A1171" s="41"/>
      <c r="B1171" s="29"/>
      <c r="C1171" s="29"/>
      <c r="D1171" s="29"/>
      <c r="E1171" s="29"/>
    </row>
    <row r="1172" customFormat="false" ht="13.9" hidden="false" customHeight="false" outlineLevel="0" collapsed="false">
      <c r="A1172" s="41"/>
      <c r="B1172" s="29"/>
      <c r="C1172" s="29"/>
      <c r="D1172" s="29"/>
      <c r="E1172" s="29"/>
    </row>
    <row r="1173" customFormat="false" ht="13.9" hidden="false" customHeight="false" outlineLevel="0" collapsed="false">
      <c r="A1173" s="41"/>
      <c r="B1173" s="29"/>
      <c r="C1173" s="29"/>
      <c r="D1173" s="29"/>
      <c r="E1173" s="29"/>
    </row>
    <row r="1174" customFormat="false" ht="13.9" hidden="false" customHeight="false" outlineLevel="0" collapsed="false">
      <c r="A1174" s="41"/>
      <c r="B1174" s="29"/>
      <c r="C1174" s="29"/>
      <c r="D1174" s="29"/>
      <c r="E1174" s="29"/>
    </row>
    <row r="1175" customFormat="false" ht="13.9" hidden="false" customHeight="false" outlineLevel="0" collapsed="false">
      <c r="A1175" s="41"/>
      <c r="B1175" s="29"/>
      <c r="C1175" s="29"/>
      <c r="D1175" s="29"/>
      <c r="E1175" s="29"/>
    </row>
    <row r="1176" customFormat="false" ht="13.9" hidden="false" customHeight="false" outlineLevel="0" collapsed="false">
      <c r="A1176" s="41"/>
      <c r="B1176" s="29"/>
      <c r="C1176" s="29"/>
      <c r="D1176" s="29"/>
      <c r="E1176" s="29"/>
    </row>
    <row r="1177" customFormat="false" ht="13.9" hidden="false" customHeight="false" outlineLevel="0" collapsed="false">
      <c r="A1177" s="41"/>
      <c r="B1177" s="29"/>
      <c r="C1177" s="29"/>
      <c r="D1177" s="29"/>
      <c r="E1177" s="29"/>
    </row>
    <row r="1178" customFormat="false" ht="13.9" hidden="false" customHeight="false" outlineLevel="0" collapsed="false">
      <c r="A1178" s="41"/>
      <c r="B1178" s="29"/>
      <c r="C1178" s="29"/>
      <c r="D1178" s="29"/>
      <c r="E1178" s="29"/>
    </row>
    <row r="1179" customFormat="false" ht="13.9" hidden="false" customHeight="false" outlineLevel="0" collapsed="false">
      <c r="A1179" s="41"/>
      <c r="B1179" s="29"/>
      <c r="C1179" s="29"/>
      <c r="D1179" s="29"/>
      <c r="E1179" s="29"/>
    </row>
    <row r="1180" customFormat="false" ht="13.9" hidden="false" customHeight="false" outlineLevel="0" collapsed="false">
      <c r="A1180" s="41"/>
      <c r="B1180" s="29"/>
      <c r="C1180" s="29"/>
      <c r="D1180" s="29"/>
      <c r="E1180" s="29"/>
    </row>
    <row r="1181" customFormat="false" ht="13.9" hidden="false" customHeight="false" outlineLevel="0" collapsed="false">
      <c r="A1181" s="41"/>
      <c r="B1181" s="29"/>
      <c r="C1181" s="29"/>
      <c r="D1181" s="29"/>
      <c r="E1181" s="29"/>
    </row>
    <row r="1182" customFormat="false" ht="13.9" hidden="false" customHeight="false" outlineLevel="0" collapsed="false">
      <c r="A1182" s="41"/>
      <c r="B1182" s="29"/>
      <c r="C1182" s="29"/>
      <c r="D1182" s="29"/>
      <c r="E1182" s="29"/>
    </row>
    <row r="1183" customFormat="false" ht="13.9" hidden="false" customHeight="false" outlineLevel="0" collapsed="false">
      <c r="A1183" s="41"/>
      <c r="B1183" s="29"/>
      <c r="C1183" s="29"/>
      <c r="D1183" s="29"/>
      <c r="E1183" s="29"/>
    </row>
    <row r="1184" customFormat="false" ht="13.9" hidden="false" customHeight="false" outlineLevel="0" collapsed="false">
      <c r="A1184" s="41"/>
      <c r="B1184" s="29"/>
      <c r="C1184" s="29"/>
      <c r="D1184" s="29"/>
      <c r="E1184" s="29"/>
    </row>
    <row r="1185" customFormat="false" ht="13.9" hidden="false" customHeight="false" outlineLevel="0" collapsed="false">
      <c r="A1185" s="41"/>
      <c r="B1185" s="29"/>
      <c r="C1185" s="29"/>
      <c r="D1185" s="29"/>
      <c r="E1185" s="29"/>
    </row>
    <row r="1186" customFormat="false" ht="13.9" hidden="false" customHeight="false" outlineLevel="0" collapsed="false">
      <c r="A1186" s="41"/>
      <c r="B1186" s="29"/>
      <c r="C1186" s="29"/>
      <c r="D1186" s="29"/>
      <c r="E1186" s="29"/>
    </row>
    <row r="1187" customFormat="false" ht="13.9" hidden="false" customHeight="false" outlineLevel="0" collapsed="false">
      <c r="A1187" s="41"/>
      <c r="B1187" s="29"/>
      <c r="C1187" s="29"/>
      <c r="D1187" s="29"/>
      <c r="E1187" s="29"/>
    </row>
    <row r="1188" customFormat="false" ht="13.9" hidden="false" customHeight="false" outlineLevel="0" collapsed="false">
      <c r="A1188" s="41"/>
      <c r="B1188" s="29"/>
      <c r="C1188" s="29"/>
      <c r="D1188" s="29"/>
      <c r="E1188" s="29"/>
    </row>
    <row r="1189" customFormat="false" ht="13.9" hidden="false" customHeight="false" outlineLevel="0" collapsed="false">
      <c r="A1189" s="41"/>
      <c r="B1189" s="29"/>
      <c r="C1189" s="29"/>
      <c r="D1189" s="29"/>
      <c r="E1189" s="29"/>
    </row>
  </sheetData>
  <mergeCells count="3">
    <mergeCell ref="A2:A170"/>
    <mergeCell ref="A171:A182"/>
    <mergeCell ref="A183:A18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31T16:21:10Z</dcterms:created>
  <dc:creator>kyla</dc:creator>
  <dc:description/>
  <dc:language>en-US</dc:language>
  <cp:lastModifiedBy>kyla</cp:lastModifiedBy>
  <dcterms:modified xsi:type="dcterms:W3CDTF">2022-08-10T06:48:56Z</dcterms:modified>
  <cp:revision>0</cp:revision>
  <dc:subject/>
  <dc:title/>
</cp:coreProperties>
</file>